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NIKKI\Frontiers in microbiology\"/>
    </mc:Choice>
  </mc:AlternateContent>
  <xr:revisionPtr revIDLastSave="0" documentId="13_ncr:1_{0D56AEC3-B287-4A5B-9D9A-877519E7300B}" xr6:coauthVersionLast="47" xr6:coauthVersionMax="47" xr10:uidLastSave="{00000000-0000-0000-0000-000000000000}"/>
  <bookViews>
    <workbookView xWindow="-108" yWindow="-108" windowWidth="23256" windowHeight="12456" firstSheet="4" activeTab="6" xr2:uid="{4F3E7B2E-D292-4377-B4E2-81BFDC21ACB1}"/>
  </bookViews>
  <sheets>
    <sheet name="DEGs in YPD" sheetId="6" r:id="rId1"/>
    <sheet name="DEGs in MMS" sheetId="7" r:id="rId2"/>
    <sheet name="GO in YPD" sheetId="8" r:id="rId3"/>
    <sheet name="GO in MMS" sheetId="9" r:id="rId4"/>
    <sheet name="CgCkb1and CgCkb2 vs macrophages" sheetId="10" r:id="rId5"/>
    <sheet name="Overlapping DEGs" sheetId="11" r:id="rId6"/>
    <sheet name="GO for overlapping DEGs" sheetId="12" r:id="rId7"/>
  </sheets>
  <externalReferences>
    <externalReference r:id="rId8"/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7" l="1"/>
  <c r="D4" i="7"/>
  <c r="C5" i="7"/>
  <c r="D5" i="7"/>
  <c r="C6" i="7"/>
  <c r="D6" i="7"/>
  <c r="C7" i="7"/>
  <c r="D7" i="7"/>
  <c r="C8" i="7"/>
  <c r="D8" i="7"/>
  <c r="C9" i="7"/>
  <c r="D9" i="7"/>
  <c r="C10" i="7"/>
  <c r="D10" i="7"/>
  <c r="C11" i="7"/>
  <c r="D11" i="7"/>
  <c r="C12" i="7"/>
  <c r="D12" i="7"/>
  <c r="C13" i="7"/>
  <c r="D13" i="7"/>
  <c r="C14" i="7"/>
  <c r="D14" i="7"/>
  <c r="C15" i="7"/>
  <c r="D15" i="7"/>
  <c r="C16" i="7"/>
  <c r="D16" i="7"/>
  <c r="C17" i="7"/>
  <c r="D17" i="7"/>
  <c r="C18" i="7"/>
  <c r="D18" i="7"/>
  <c r="C19" i="7"/>
  <c r="D19" i="7"/>
  <c r="C20" i="7"/>
  <c r="D20" i="7"/>
  <c r="C21" i="7"/>
  <c r="D21" i="7"/>
  <c r="C22" i="7"/>
  <c r="D22" i="7"/>
  <c r="C23" i="7"/>
  <c r="D23" i="7"/>
  <c r="C24" i="7"/>
  <c r="D24" i="7"/>
  <c r="C25" i="7"/>
  <c r="D25" i="7"/>
  <c r="C26" i="7"/>
  <c r="D26" i="7"/>
  <c r="C27" i="7"/>
  <c r="D27" i="7"/>
  <c r="C28" i="7"/>
  <c r="D28" i="7"/>
  <c r="C29" i="7"/>
  <c r="D29" i="7"/>
  <c r="C30" i="7"/>
  <c r="D30" i="7"/>
  <c r="C31" i="7"/>
  <c r="D31" i="7"/>
  <c r="C32" i="7"/>
  <c r="D32" i="7"/>
  <c r="C33" i="7"/>
  <c r="D33" i="7"/>
  <c r="C34" i="7"/>
  <c r="D34" i="7"/>
  <c r="C35" i="7"/>
  <c r="D35" i="7"/>
  <c r="C36" i="7"/>
  <c r="D36" i="7"/>
  <c r="C37" i="7"/>
  <c r="D37" i="7"/>
  <c r="C38" i="7"/>
  <c r="D38" i="7"/>
  <c r="C39" i="7"/>
  <c r="D39" i="7"/>
  <c r="C40" i="7"/>
  <c r="D40" i="7"/>
  <c r="C41" i="7"/>
  <c r="D41" i="7"/>
  <c r="C42" i="7"/>
  <c r="D42" i="7"/>
  <c r="C43" i="7"/>
  <c r="D43" i="7"/>
  <c r="C44" i="7"/>
  <c r="D44" i="7"/>
  <c r="C45" i="7"/>
  <c r="D45" i="7"/>
  <c r="C46" i="7"/>
  <c r="D46" i="7"/>
  <c r="C47" i="7"/>
  <c r="D47" i="7"/>
  <c r="C48" i="7"/>
  <c r="D48" i="7"/>
  <c r="C49" i="7"/>
  <c r="D49" i="7"/>
  <c r="C50" i="7"/>
  <c r="D50" i="7"/>
  <c r="C51" i="7"/>
  <c r="D51" i="7"/>
  <c r="C52" i="7"/>
  <c r="D52" i="7"/>
  <c r="C53" i="7"/>
  <c r="D53" i="7"/>
  <c r="C54" i="7"/>
  <c r="D54" i="7"/>
  <c r="C55" i="7"/>
  <c r="D55" i="7"/>
  <c r="C56" i="7"/>
  <c r="D56" i="7"/>
  <c r="C57" i="7"/>
  <c r="D57" i="7"/>
  <c r="C58" i="7"/>
  <c r="D58" i="7"/>
  <c r="C59" i="7"/>
  <c r="D59" i="7"/>
  <c r="C60" i="7"/>
  <c r="D60" i="7"/>
  <c r="C61" i="7"/>
  <c r="D61" i="7"/>
  <c r="C62" i="7"/>
  <c r="D62" i="7"/>
  <c r="C63" i="7"/>
  <c r="D63" i="7"/>
  <c r="C64" i="7"/>
  <c r="D64" i="7"/>
  <c r="C65" i="7"/>
  <c r="D65" i="7"/>
  <c r="C66" i="7"/>
  <c r="D66" i="7"/>
  <c r="C67" i="7"/>
  <c r="D67" i="7"/>
  <c r="C68" i="7"/>
  <c r="D68" i="7"/>
  <c r="C69" i="7"/>
  <c r="D69" i="7"/>
  <c r="C70" i="7"/>
  <c r="D70" i="7"/>
  <c r="C71" i="7"/>
  <c r="D71" i="7"/>
  <c r="C72" i="7"/>
  <c r="D72" i="7"/>
  <c r="C73" i="7"/>
  <c r="D73" i="7"/>
  <c r="C74" i="7"/>
  <c r="D74" i="7"/>
  <c r="C75" i="7"/>
  <c r="D75" i="7"/>
  <c r="C76" i="7"/>
  <c r="D76" i="7"/>
  <c r="C77" i="7"/>
  <c r="D77" i="7"/>
  <c r="C78" i="7"/>
  <c r="D78" i="7"/>
  <c r="C79" i="7"/>
  <c r="D79" i="7"/>
  <c r="C80" i="7"/>
  <c r="D80" i="7"/>
  <c r="C81" i="7"/>
  <c r="D81" i="7"/>
  <c r="C82" i="7"/>
  <c r="D82" i="7"/>
  <c r="C83" i="7"/>
  <c r="D83" i="7"/>
  <c r="C84" i="7"/>
  <c r="D84" i="7"/>
  <c r="C85" i="7"/>
  <c r="D85" i="7"/>
  <c r="C86" i="7"/>
  <c r="D86" i="7"/>
  <c r="C87" i="7"/>
  <c r="D87" i="7"/>
  <c r="C88" i="7"/>
  <c r="D88" i="7"/>
  <c r="C89" i="7"/>
  <c r="D89" i="7"/>
  <c r="C90" i="7"/>
  <c r="D90" i="7"/>
  <c r="C91" i="7"/>
  <c r="D91" i="7"/>
  <c r="C92" i="7"/>
  <c r="D92" i="7"/>
  <c r="C93" i="7"/>
  <c r="D93" i="7"/>
  <c r="C94" i="7"/>
  <c r="D94" i="7"/>
  <c r="C95" i="7"/>
  <c r="D95" i="7"/>
  <c r="C96" i="7"/>
  <c r="D96" i="7"/>
  <c r="C97" i="7"/>
  <c r="D97" i="7"/>
  <c r="C98" i="7"/>
  <c r="D98" i="7"/>
  <c r="C99" i="7"/>
  <c r="D99" i="7"/>
  <c r="C100" i="7"/>
  <c r="D100" i="7"/>
  <c r="C101" i="7"/>
  <c r="D101" i="7"/>
  <c r="C102" i="7"/>
  <c r="D102" i="7"/>
  <c r="C103" i="7"/>
  <c r="D103" i="7"/>
  <c r="C104" i="7"/>
  <c r="D104" i="7"/>
  <c r="C105" i="7"/>
  <c r="D105" i="7"/>
  <c r="C106" i="7"/>
  <c r="D106" i="7"/>
  <c r="C107" i="7"/>
  <c r="D107" i="7"/>
  <c r="C108" i="7"/>
  <c r="D108" i="7"/>
  <c r="C109" i="7"/>
  <c r="D109" i="7"/>
  <c r="C110" i="7"/>
  <c r="D110" i="7"/>
  <c r="C111" i="7"/>
  <c r="D111" i="7"/>
  <c r="C112" i="7"/>
  <c r="D112" i="7"/>
  <c r="C113" i="7"/>
  <c r="D113" i="7"/>
  <c r="C114" i="7"/>
  <c r="D114" i="7"/>
  <c r="C115" i="7"/>
  <c r="D115" i="7"/>
  <c r="C116" i="7"/>
  <c r="D116" i="7"/>
  <c r="C117" i="7"/>
  <c r="D117" i="7"/>
  <c r="C118" i="7"/>
  <c r="D118" i="7"/>
  <c r="C119" i="7"/>
  <c r="D119" i="7"/>
  <c r="C120" i="7"/>
  <c r="D120" i="7"/>
  <c r="C121" i="7"/>
  <c r="D121" i="7"/>
  <c r="C122" i="7"/>
  <c r="D122" i="7"/>
  <c r="C123" i="7"/>
  <c r="D123" i="7"/>
  <c r="C124" i="7"/>
  <c r="D124" i="7"/>
  <c r="C125" i="7"/>
  <c r="D125" i="7"/>
  <c r="C126" i="7"/>
  <c r="D126" i="7"/>
  <c r="C127" i="7"/>
  <c r="D127" i="7"/>
  <c r="C128" i="7"/>
  <c r="D128" i="7"/>
  <c r="C129" i="7"/>
  <c r="D129" i="7"/>
  <c r="C130" i="7"/>
  <c r="D130" i="7"/>
  <c r="C131" i="7"/>
  <c r="D131" i="7"/>
  <c r="C132" i="7"/>
  <c r="D132" i="7"/>
  <c r="C133" i="7"/>
  <c r="D133" i="7"/>
  <c r="C134" i="7"/>
  <c r="D134" i="7"/>
  <c r="C135" i="7"/>
  <c r="D135" i="7"/>
  <c r="C136" i="7"/>
  <c r="D136" i="7"/>
  <c r="C137" i="7"/>
  <c r="D137" i="7"/>
  <c r="C138" i="7"/>
  <c r="D138" i="7"/>
  <c r="C139" i="7"/>
  <c r="D139" i="7"/>
  <c r="C140" i="7"/>
  <c r="D140" i="7"/>
  <c r="C141" i="7"/>
  <c r="D141" i="7"/>
  <c r="C142" i="7"/>
  <c r="D142" i="7"/>
  <c r="C143" i="7"/>
  <c r="D143" i="7"/>
  <c r="C144" i="7"/>
  <c r="D144" i="7"/>
  <c r="C145" i="7"/>
  <c r="D145" i="7"/>
  <c r="C146" i="7"/>
  <c r="D146" i="7"/>
  <c r="C147" i="7"/>
  <c r="D147" i="7"/>
  <c r="C148" i="7"/>
  <c r="D148" i="7"/>
  <c r="C149" i="7"/>
  <c r="D149" i="7"/>
  <c r="C150" i="7"/>
  <c r="D150" i="7"/>
  <c r="C151" i="7"/>
  <c r="D151" i="7"/>
  <c r="C152" i="7"/>
  <c r="D152" i="7"/>
  <c r="C153" i="7"/>
  <c r="D153" i="7"/>
  <c r="C154" i="7"/>
  <c r="D154" i="7"/>
  <c r="C155" i="7"/>
  <c r="D155" i="7"/>
  <c r="C156" i="7"/>
  <c r="D156" i="7"/>
  <c r="C157" i="7"/>
  <c r="D157" i="7"/>
  <c r="C158" i="7"/>
  <c r="D158" i="7"/>
  <c r="C159" i="7"/>
  <c r="D159" i="7"/>
  <c r="C160" i="7"/>
  <c r="D160" i="7"/>
  <c r="C161" i="7"/>
  <c r="D161" i="7"/>
  <c r="C162" i="7"/>
  <c r="D162" i="7"/>
  <c r="C163" i="7"/>
  <c r="D163" i="7"/>
  <c r="C164" i="7"/>
  <c r="D164" i="7"/>
  <c r="C165" i="7"/>
  <c r="D165" i="7"/>
  <c r="C166" i="7"/>
  <c r="D166" i="7"/>
  <c r="C167" i="7"/>
  <c r="D167" i="7"/>
  <c r="C168" i="7"/>
  <c r="D168" i="7"/>
  <c r="C169" i="7"/>
  <c r="D169" i="7"/>
  <c r="C170" i="7"/>
  <c r="D170" i="7"/>
  <c r="C171" i="7"/>
  <c r="D171" i="7"/>
  <c r="C172" i="7"/>
  <c r="D172" i="7"/>
  <c r="C173" i="7"/>
  <c r="D173" i="7"/>
  <c r="C174" i="7"/>
  <c r="D174" i="7"/>
  <c r="C175" i="7"/>
  <c r="D175" i="7"/>
  <c r="C176" i="7"/>
  <c r="D176" i="7"/>
  <c r="C177" i="7"/>
  <c r="D177" i="7"/>
  <c r="C178" i="7"/>
  <c r="D178" i="7"/>
  <c r="C179" i="7"/>
  <c r="D179" i="7"/>
  <c r="C180" i="7"/>
  <c r="D180" i="7"/>
  <c r="C181" i="7"/>
  <c r="D181" i="7"/>
  <c r="C182" i="7"/>
  <c r="D182" i="7"/>
  <c r="C183" i="7"/>
  <c r="D183" i="7"/>
  <c r="C184" i="7"/>
  <c r="D184" i="7"/>
  <c r="C185" i="7"/>
  <c r="D185" i="7"/>
  <c r="C186" i="7"/>
  <c r="D186" i="7"/>
  <c r="C187" i="7"/>
  <c r="D187" i="7"/>
  <c r="C188" i="7"/>
  <c r="D188" i="7"/>
  <c r="C189" i="7"/>
  <c r="D189" i="7"/>
  <c r="C190" i="7"/>
  <c r="D190" i="7"/>
  <c r="C191" i="7"/>
  <c r="D191" i="7"/>
  <c r="C192" i="7"/>
  <c r="D192" i="7"/>
  <c r="C193" i="7"/>
  <c r="D193" i="7"/>
  <c r="C194" i="7"/>
  <c r="D194" i="7"/>
  <c r="C195" i="7"/>
  <c r="D195" i="7"/>
  <c r="C196" i="7"/>
  <c r="D196" i="7"/>
  <c r="C197" i="7"/>
  <c r="D197" i="7"/>
  <c r="D3" i="7"/>
  <c r="C3" i="7"/>
  <c r="D251" i="6" l="1"/>
  <c r="C251" i="6"/>
  <c r="D250" i="6"/>
  <c r="C250" i="6"/>
  <c r="D249" i="6"/>
  <c r="C249" i="6"/>
  <c r="D248" i="6"/>
  <c r="C248" i="6"/>
  <c r="D247" i="6"/>
  <c r="C247" i="6"/>
  <c r="D246" i="6"/>
  <c r="C246" i="6"/>
  <c r="D245" i="6"/>
  <c r="C245" i="6"/>
  <c r="D244" i="6"/>
  <c r="C244" i="6"/>
  <c r="D243" i="6"/>
  <c r="C243" i="6"/>
  <c r="D242" i="6"/>
  <c r="C242" i="6"/>
  <c r="D241" i="6"/>
  <c r="C241" i="6"/>
  <c r="D240" i="6"/>
  <c r="C240" i="6"/>
  <c r="D239" i="6"/>
  <c r="C239" i="6"/>
  <c r="D238" i="6"/>
  <c r="C238" i="6"/>
  <c r="D237" i="6"/>
  <c r="C237" i="6"/>
  <c r="D236" i="6"/>
  <c r="C236" i="6"/>
  <c r="D235" i="6"/>
  <c r="C235" i="6"/>
  <c r="D234" i="6"/>
  <c r="C234" i="6"/>
  <c r="D233" i="6"/>
  <c r="C233" i="6"/>
  <c r="D232" i="6"/>
  <c r="C232" i="6"/>
  <c r="D231" i="6"/>
  <c r="C231" i="6"/>
  <c r="D230" i="6"/>
  <c r="C230" i="6"/>
  <c r="D229" i="6"/>
  <c r="C229" i="6"/>
  <c r="D228" i="6"/>
  <c r="C228" i="6"/>
  <c r="D227" i="6"/>
  <c r="C227" i="6"/>
  <c r="D226" i="6"/>
  <c r="C226" i="6"/>
  <c r="D225" i="6"/>
  <c r="C225" i="6"/>
  <c r="D224" i="6"/>
  <c r="C224" i="6"/>
  <c r="D223" i="6"/>
  <c r="C223" i="6"/>
  <c r="D222" i="6"/>
  <c r="C222" i="6"/>
  <c r="D221" i="6"/>
  <c r="C221" i="6"/>
  <c r="D220" i="6"/>
  <c r="C220" i="6"/>
  <c r="D219" i="6"/>
  <c r="C219" i="6"/>
  <c r="D218" i="6"/>
  <c r="C218" i="6"/>
  <c r="D217" i="6"/>
  <c r="C217" i="6"/>
  <c r="D216" i="6"/>
  <c r="C216" i="6"/>
  <c r="D215" i="6"/>
  <c r="C215" i="6"/>
  <c r="D214" i="6"/>
  <c r="C214" i="6"/>
  <c r="D213" i="6"/>
  <c r="C213" i="6"/>
  <c r="D212" i="6"/>
  <c r="C212" i="6"/>
  <c r="D211" i="6"/>
  <c r="C211" i="6"/>
  <c r="D210" i="6"/>
  <c r="C210" i="6"/>
  <c r="D209" i="6"/>
  <c r="C209" i="6"/>
  <c r="D208" i="6"/>
  <c r="C208" i="6"/>
  <c r="D207" i="6"/>
  <c r="C207" i="6"/>
  <c r="D206" i="6"/>
  <c r="C206" i="6"/>
  <c r="D205" i="6"/>
  <c r="C205" i="6"/>
  <c r="D204" i="6"/>
  <c r="C204" i="6"/>
  <c r="D203" i="6"/>
  <c r="C203" i="6"/>
  <c r="D202" i="6"/>
  <c r="C202" i="6"/>
  <c r="D201" i="6"/>
  <c r="C201" i="6"/>
  <c r="D200" i="6"/>
  <c r="C200" i="6"/>
  <c r="D199" i="6"/>
  <c r="C199" i="6"/>
  <c r="D198" i="6"/>
  <c r="C198" i="6"/>
  <c r="D197" i="6"/>
  <c r="C197" i="6"/>
  <c r="D196" i="6"/>
  <c r="C196" i="6"/>
  <c r="D195" i="6"/>
  <c r="C195" i="6"/>
  <c r="D194" i="6"/>
  <c r="C194" i="6"/>
  <c r="D193" i="6"/>
  <c r="C193" i="6"/>
  <c r="D192" i="6"/>
  <c r="C192" i="6"/>
  <c r="D191" i="6"/>
  <c r="C191" i="6"/>
  <c r="D190" i="6"/>
  <c r="C190" i="6"/>
  <c r="D189" i="6"/>
  <c r="C189" i="6"/>
  <c r="D188" i="6"/>
  <c r="C188" i="6"/>
  <c r="D187" i="6"/>
  <c r="C187" i="6"/>
  <c r="D186" i="6"/>
  <c r="C186" i="6"/>
  <c r="D185" i="6"/>
  <c r="C185" i="6"/>
  <c r="D184" i="6"/>
  <c r="C184" i="6"/>
  <c r="D183" i="6"/>
  <c r="C183" i="6"/>
  <c r="D182" i="6"/>
  <c r="C182" i="6"/>
  <c r="D181" i="6"/>
  <c r="C181" i="6"/>
  <c r="D180" i="6"/>
  <c r="C180" i="6"/>
  <c r="D179" i="6"/>
  <c r="C179" i="6"/>
  <c r="D178" i="6"/>
  <c r="C178" i="6"/>
  <c r="D177" i="6"/>
  <c r="C177" i="6"/>
  <c r="D176" i="6"/>
  <c r="C176" i="6"/>
  <c r="D175" i="6"/>
  <c r="C175" i="6"/>
  <c r="D174" i="6"/>
  <c r="C174" i="6"/>
  <c r="D173" i="6"/>
  <c r="C173" i="6"/>
  <c r="D172" i="6"/>
  <c r="C172" i="6"/>
  <c r="D171" i="6"/>
  <c r="C171" i="6"/>
  <c r="D169" i="6"/>
  <c r="C169" i="6"/>
  <c r="D168" i="6"/>
  <c r="C168" i="6"/>
  <c r="D167" i="6"/>
  <c r="C167" i="6"/>
  <c r="D166" i="6"/>
  <c r="C166" i="6"/>
  <c r="D165" i="6"/>
  <c r="C165" i="6"/>
  <c r="D164" i="6"/>
  <c r="C164" i="6"/>
  <c r="D163" i="6"/>
  <c r="C163" i="6"/>
  <c r="D162" i="6"/>
  <c r="C162" i="6"/>
  <c r="D161" i="6"/>
  <c r="C161" i="6"/>
  <c r="D160" i="6"/>
  <c r="C160" i="6"/>
  <c r="D159" i="6"/>
  <c r="C159" i="6"/>
  <c r="D158" i="6"/>
  <c r="C158" i="6"/>
  <c r="D157" i="6"/>
  <c r="C157" i="6"/>
  <c r="D156" i="6"/>
  <c r="C156" i="6"/>
  <c r="D155" i="6"/>
  <c r="C155" i="6"/>
  <c r="D154" i="6"/>
  <c r="C154" i="6"/>
  <c r="D153" i="6"/>
  <c r="C153" i="6"/>
  <c r="D152" i="6"/>
  <c r="C152" i="6"/>
  <c r="D151" i="6"/>
  <c r="C151" i="6"/>
  <c r="D150" i="6"/>
  <c r="C150" i="6"/>
  <c r="D149" i="6"/>
  <c r="C149" i="6"/>
  <c r="D148" i="6"/>
  <c r="C148" i="6"/>
  <c r="D147" i="6"/>
  <c r="C147" i="6"/>
  <c r="D146" i="6"/>
  <c r="C146" i="6"/>
  <c r="D145" i="6"/>
  <c r="C145" i="6"/>
  <c r="D144" i="6"/>
  <c r="C144" i="6"/>
  <c r="D143" i="6"/>
  <c r="C143" i="6"/>
  <c r="D142" i="6"/>
  <c r="C142" i="6"/>
  <c r="D141" i="6"/>
  <c r="C141" i="6"/>
  <c r="D140" i="6"/>
  <c r="C140" i="6"/>
  <c r="D139" i="6"/>
  <c r="C139" i="6"/>
  <c r="D138" i="6"/>
  <c r="C138" i="6"/>
  <c r="D137" i="6"/>
  <c r="C137" i="6"/>
  <c r="D136" i="6"/>
  <c r="C136" i="6"/>
  <c r="D135" i="6"/>
  <c r="C135" i="6"/>
  <c r="D134" i="6"/>
  <c r="C134" i="6"/>
  <c r="D133" i="6"/>
  <c r="C133" i="6"/>
  <c r="D132" i="6"/>
  <c r="C132" i="6"/>
  <c r="D131" i="6"/>
  <c r="C131" i="6"/>
  <c r="D130" i="6"/>
  <c r="C130" i="6"/>
  <c r="D129" i="6"/>
  <c r="C129" i="6"/>
  <c r="D128" i="6"/>
  <c r="C128" i="6"/>
  <c r="D127" i="6"/>
  <c r="C127" i="6"/>
  <c r="D126" i="6"/>
  <c r="C126" i="6"/>
  <c r="D125" i="6"/>
  <c r="C125" i="6"/>
  <c r="D124" i="6"/>
  <c r="C124" i="6"/>
  <c r="D123" i="6"/>
  <c r="C123" i="6"/>
  <c r="D122" i="6"/>
  <c r="C122" i="6"/>
  <c r="D121" i="6"/>
  <c r="C121" i="6"/>
  <c r="D120" i="6"/>
  <c r="C120" i="6"/>
  <c r="D119" i="6"/>
  <c r="C119" i="6"/>
  <c r="D118" i="6"/>
  <c r="C118" i="6"/>
  <c r="D117" i="6"/>
  <c r="C117" i="6"/>
  <c r="D116" i="6"/>
  <c r="C116" i="6"/>
  <c r="D115" i="6"/>
  <c r="C115" i="6"/>
  <c r="D114" i="6"/>
  <c r="C114" i="6"/>
  <c r="D113" i="6"/>
  <c r="C113" i="6"/>
  <c r="D112" i="6"/>
  <c r="C112" i="6"/>
  <c r="D111" i="6"/>
  <c r="C111" i="6"/>
  <c r="D110" i="6"/>
  <c r="C110" i="6"/>
  <c r="D109" i="6"/>
  <c r="C109" i="6"/>
  <c r="D108" i="6"/>
  <c r="C108" i="6"/>
  <c r="D107" i="6"/>
  <c r="C107" i="6"/>
  <c r="D106" i="6"/>
  <c r="C106" i="6"/>
  <c r="D105" i="6"/>
  <c r="C105" i="6"/>
  <c r="D104" i="6"/>
  <c r="C104" i="6"/>
  <c r="D103" i="6"/>
  <c r="C103" i="6"/>
  <c r="D102" i="6"/>
  <c r="C102" i="6"/>
  <c r="D101" i="6"/>
  <c r="C101" i="6"/>
  <c r="D100" i="6"/>
  <c r="C100" i="6"/>
  <c r="D99" i="6"/>
  <c r="C99" i="6"/>
  <c r="D98" i="6"/>
  <c r="C98" i="6"/>
  <c r="D97" i="6"/>
  <c r="C97" i="6"/>
  <c r="D96" i="6"/>
  <c r="C96" i="6"/>
  <c r="D95" i="6"/>
  <c r="C95" i="6"/>
  <c r="D94" i="6"/>
  <c r="C94" i="6"/>
  <c r="D93" i="6"/>
  <c r="C93" i="6"/>
  <c r="D92" i="6"/>
  <c r="C92" i="6"/>
  <c r="D91" i="6"/>
  <c r="C91" i="6"/>
  <c r="D90" i="6"/>
  <c r="C90" i="6"/>
  <c r="D89" i="6"/>
  <c r="C89" i="6"/>
  <c r="D88" i="6"/>
  <c r="C88" i="6"/>
  <c r="D87" i="6"/>
  <c r="C87" i="6"/>
  <c r="D86" i="6"/>
  <c r="C86" i="6"/>
  <c r="D85" i="6"/>
  <c r="C85" i="6"/>
  <c r="D84" i="6"/>
  <c r="C84" i="6"/>
  <c r="D83" i="6"/>
  <c r="C83" i="6"/>
  <c r="D82" i="6"/>
  <c r="C82" i="6"/>
  <c r="D81" i="6"/>
  <c r="C81" i="6"/>
  <c r="D80" i="6"/>
  <c r="C80" i="6"/>
  <c r="D79" i="6"/>
  <c r="C79" i="6"/>
  <c r="D78" i="6"/>
  <c r="C78" i="6"/>
  <c r="D77" i="6"/>
  <c r="C77" i="6"/>
  <c r="D76" i="6"/>
  <c r="C76" i="6"/>
  <c r="D75" i="6"/>
  <c r="C75" i="6"/>
  <c r="D74" i="6"/>
  <c r="C74" i="6"/>
  <c r="D73" i="6"/>
  <c r="C73" i="6"/>
  <c r="D72" i="6"/>
  <c r="C72" i="6"/>
  <c r="D71" i="6"/>
  <c r="C71" i="6"/>
  <c r="D70" i="6"/>
  <c r="C70" i="6"/>
  <c r="D69" i="6"/>
  <c r="C69" i="6"/>
  <c r="D68" i="6"/>
  <c r="C68" i="6"/>
  <c r="D67" i="6"/>
  <c r="C67" i="6"/>
  <c r="D66" i="6"/>
  <c r="C66" i="6"/>
  <c r="D65" i="6"/>
  <c r="C65" i="6"/>
  <c r="D64" i="6"/>
  <c r="C64" i="6"/>
  <c r="D63" i="6"/>
  <c r="C63" i="6"/>
  <c r="D62" i="6"/>
  <c r="C62" i="6"/>
  <c r="D61" i="6"/>
  <c r="C61" i="6"/>
  <c r="D60" i="6"/>
  <c r="C60" i="6"/>
  <c r="D59" i="6"/>
  <c r="C59" i="6"/>
  <c r="D58" i="6"/>
  <c r="C58" i="6"/>
  <c r="D57" i="6"/>
  <c r="C57" i="6"/>
  <c r="D56" i="6"/>
  <c r="C56" i="6"/>
  <c r="D55" i="6"/>
  <c r="C55" i="6"/>
  <c r="D54" i="6"/>
  <c r="C54" i="6"/>
  <c r="D53" i="6"/>
  <c r="C53" i="6"/>
  <c r="D52" i="6"/>
  <c r="C52" i="6"/>
  <c r="D51" i="6"/>
  <c r="C51" i="6"/>
  <c r="D50" i="6"/>
  <c r="C50" i="6"/>
  <c r="D49" i="6"/>
  <c r="C49" i="6"/>
  <c r="D48" i="6"/>
  <c r="C48" i="6"/>
  <c r="D47" i="6"/>
  <c r="C47" i="6"/>
  <c r="D46" i="6"/>
  <c r="C46" i="6"/>
  <c r="D45" i="6"/>
  <c r="C45" i="6"/>
  <c r="D44" i="6"/>
  <c r="C44" i="6"/>
  <c r="D43" i="6"/>
  <c r="C43" i="6"/>
  <c r="D42" i="6"/>
  <c r="C42" i="6"/>
  <c r="D41" i="6"/>
  <c r="C41" i="6"/>
  <c r="D40" i="6"/>
  <c r="C40" i="6"/>
  <c r="D39" i="6"/>
  <c r="C39" i="6"/>
  <c r="D38" i="6"/>
  <c r="C38" i="6"/>
  <c r="D37" i="6"/>
  <c r="C37" i="6"/>
  <c r="D36" i="6"/>
  <c r="C36" i="6"/>
  <c r="D35" i="6"/>
  <c r="C35" i="6"/>
  <c r="D34" i="6"/>
  <c r="C34" i="6"/>
  <c r="D33" i="6"/>
  <c r="C33" i="6"/>
  <c r="D32" i="6"/>
  <c r="C32" i="6"/>
  <c r="D31" i="6"/>
  <c r="C31" i="6"/>
  <c r="D30" i="6"/>
  <c r="C30" i="6"/>
  <c r="D29" i="6"/>
  <c r="C29" i="6"/>
  <c r="D28" i="6"/>
  <c r="C28" i="6"/>
  <c r="D27" i="6"/>
  <c r="C27" i="6"/>
  <c r="D26" i="6"/>
  <c r="C26" i="6"/>
  <c r="D25" i="6"/>
  <c r="C25" i="6"/>
  <c r="D24" i="6"/>
  <c r="C24" i="6"/>
  <c r="D23" i="6"/>
  <c r="C23" i="6"/>
  <c r="D22" i="6"/>
  <c r="C22" i="6"/>
  <c r="D21" i="6"/>
  <c r="C21" i="6"/>
  <c r="D20" i="6"/>
  <c r="C20" i="6"/>
  <c r="D19" i="6"/>
  <c r="C19" i="6"/>
  <c r="D18" i="6"/>
  <c r="C18" i="6"/>
  <c r="D17" i="6"/>
  <c r="C17" i="6"/>
  <c r="D16" i="6"/>
  <c r="C16" i="6"/>
  <c r="D15" i="6"/>
  <c r="C15" i="6"/>
  <c r="D14" i="6"/>
  <c r="C14" i="6"/>
  <c r="D13" i="6"/>
  <c r="C13" i="6"/>
  <c r="D12" i="6"/>
  <c r="C12" i="6"/>
  <c r="D11" i="6"/>
  <c r="C11" i="6"/>
  <c r="D10" i="6"/>
  <c r="C10" i="6"/>
  <c r="D9" i="6"/>
  <c r="C9" i="6"/>
  <c r="D8" i="6"/>
  <c r="C8" i="6"/>
  <c r="D7" i="6"/>
  <c r="C7" i="6"/>
  <c r="D6" i="6"/>
  <c r="C6" i="6"/>
  <c r="D5" i="6"/>
  <c r="C5" i="6"/>
  <c r="D4" i="6"/>
  <c r="C4" i="6"/>
  <c r="D3" i="6"/>
  <c r="C3" i="6"/>
</calcChain>
</file>

<file path=xl/sharedStrings.xml><?xml version="1.0" encoding="utf-8"?>
<sst xmlns="http://schemas.openxmlformats.org/spreadsheetml/2006/main" count="2145" uniqueCount="1021">
  <si>
    <t>Gene_ID</t>
  </si>
  <si>
    <t>Symbol</t>
  </si>
  <si>
    <t>ENSRNAG049947085</t>
  </si>
  <si>
    <t>---</t>
  </si>
  <si>
    <t>CAGL0B00264g</t>
  </si>
  <si>
    <t>MTLalpha2</t>
  </si>
  <si>
    <t>CAGL0J05478g</t>
  </si>
  <si>
    <t>CAGL0K04785g</t>
  </si>
  <si>
    <t>CAGL0H06237g</t>
  </si>
  <si>
    <t>CAGL0A00715g</t>
  </si>
  <si>
    <t>CAGL0D03630g</t>
  </si>
  <si>
    <t>CAGL0M10263g</t>
  </si>
  <si>
    <t>CAGL0E04840g</t>
  </si>
  <si>
    <t>CAGL0K02695g</t>
  </si>
  <si>
    <t>ENSRNAG049947094</t>
  </si>
  <si>
    <t>CAGL0D06666g</t>
  </si>
  <si>
    <t>CAGL0M14091g</t>
  </si>
  <si>
    <t>CAGL0E04466g</t>
  </si>
  <si>
    <t>ENSRNAG049947109</t>
  </si>
  <si>
    <t>CAGL0H06017g</t>
  </si>
  <si>
    <t>FLR1</t>
  </si>
  <si>
    <t>CAGL0C00473g</t>
  </si>
  <si>
    <t>ENSRNAG049947092</t>
  </si>
  <si>
    <t>ENSRNAG049947088</t>
  </si>
  <si>
    <t>CAGL0M09042g</t>
  </si>
  <si>
    <t>CAGL0C01919g</t>
  </si>
  <si>
    <t>MFA2</t>
  </si>
  <si>
    <t>CAGL0D00264g</t>
  </si>
  <si>
    <t>NUD1</t>
  </si>
  <si>
    <t>CAGL0E01771g</t>
  </si>
  <si>
    <t>YPS5</t>
  </si>
  <si>
    <t>ENSRNAG049947089</t>
  </si>
  <si>
    <t>CAGL0D05654g</t>
  </si>
  <si>
    <t>CAGL0K00341g</t>
  </si>
  <si>
    <t>CAGL0M12100g</t>
  </si>
  <si>
    <t>CAGL0K03905g</t>
  </si>
  <si>
    <t>ENSRNAG049947216</t>
  </si>
  <si>
    <t>CAGL0C03938g</t>
  </si>
  <si>
    <t>CAGL0M01892g</t>
  </si>
  <si>
    <t>ENSRNAG049947193</t>
  </si>
  <si>
    <t>CAGL0I06644g</t>
  </si>
  <si>
    <t>ENSRNAG049947263</t>
  </si>
  <si>
    <t>CAGL0G02981r</t>
  </si>
  <si>
    <t>CAGL0H04015g</t>
  </si>
  <si>
    <t>CAGL0D02244g</t>
  </si>
  <si>
    <t>CAGL0I08943g</t>
  </si>
  <si>
    <t>CAGL0I09834g</t>
  </si>
  <si>
    <t>CAGL0B01265g</t>
  </si>
  <si>
    <t>MATalpha2</t>
  </si>
  <si>
    <t>CAGL0H05995g</t>
  </si>
  <si>
    <t>CAGL0J02024g</t>
  </si>
  <si>
    <t>CAGL0E03916g</t>
  </si>
  <si>
    <t>CAGL0F08217g</t>
  </si>
  <si>
    <t>CAGL0A02233g</t>
  </si>
  <si>
    <t>HXT4/6/7</t>
  </si>
  <si>
    <t>CAGL0K06039g</t>
  </si>
  <si>
    <t>ENSRNAG049947189</t>
  </si>
  <si>
    <t>CAGL0L01831g</t>
  </si>
  <si>
    <t>CAGL0F00891g</t>
  </si>
  <si>
    <t>CAGL0A02211g</t>
  </si>
  <si>
    <t>HXT6/7</t>
  </si>
  <si>
    <t>CAGL0B00726g</t>
  </si>
  <si>
    <t>CAGL0M04917g</t>
  </si>
  <si>
    <t>CAGL0G08107g</t>
  </si>
  <si>
    <t>ENSRNAG049947208</t>
  </si>
  <si>
    <t>CAGL0M10153g</t>
  </si>
  <si>
    <t>CAGL0M00308g</t>
  </si>
  <si>
    <t>CAGL0D06248r</t>
  </si>
  <si>
    <t>CAGL0C04323g</t>
  </si>
  <si>
    <t>ENSRNAG049947239</t>
  </si>
  <si>
    <t>CAGL0M07832g</t>
  </si>
  <si>
    <t>ENSRNAG049947045</t>
  </si>
  <si>
    <t>CAGL0L08536g</t>
  </si>
  <si>
    <t>CAGL0G01012g</t>
  </si>
  <si>
    <t>CAGL0H10626g</t>
  </si>
  <si>
    <t>AWP13</t>
  </si>
  <si>
    <t>ENSRNAG049947083</t>
  </si>
  <si>
    <t>ENSRNAG049947110</t>
  </si>
  <si>
    <t>CAGL0C01617g</t>
  </si>
  <si>
    <t>CAGL0H09922g</t>
  </si>
  <si>
    <t>CAGL0H06699g</t>
  </si>
  <si>
    <t>ENSRNAG049947242</t>
  </si>
  <si>
    <t>ENSRNAG049947261</t>
  </si>
  <si>
    <t>CAGL0F02167g</t>
  </si>
  <si>
    <t>CAGL0F08195g</t>
  </si>
  <si>
    <t>ENSRNAG049947198</t>
  </si>
  <si>
    <t>CAGL0L13299g</t>
  </si>
  <si>
    <t>EPA11</t>
  </si>
  <si>
    <t>CAGL0I03168g</t>
  </si>
  <si>
    <t>ENSRNAG049947175</t>
  </si>
  <si>
    <t>CAGL0L03740g</t>
  </si>
  <si>
    <t>CAGL0G03949g</t>
  </si>
  <si>
    <t>ENSRNAG049947202</t>
  </si>
  <si>
    <t>ENSRNAG049947139</t>
  </si>
  <si>
    <t>ENSRNAG049947157</t>
  </si>
  <si>
    <t>CAGL0H08910g</t>
  </si>
  <si>
    <t>CAGL0B00440g</t>
  </si>
  <si>
    <t>ENSRNAG049947066</t>
  </si>
  <si>
    <t>ENSRNAG049947257</t>
  </si>
  <si>
    <t>ENSRNAG049947178</t>
  </si>
  <si>
    <t>CAGL0A03300g</t>
  </si>
  <si>
    <t>CAGL0M11044g</t>
  </si>
  <si>
    <t>CAGL0M12364g</t>
  </si>
  <si>
    <t>ENSRNAG049947042</t>
  </si>
  <si>
    <t>ENSRNAG049947253</t>
  </si>
  <si>
    <t>CAGL0L12100g</t>
  </si>
  <si>
    <t>CAGL0H04257g</t>
  </si>
  <si>
    <t>MT-II</t>
  </si>
  <si>
    <t>CAGL0M12815g</t>
  </si>
  <si>
    <t>CAGL0M05115g</t>
  </si>
  <si>
    <t>CAGL0H04279g</t>
  </si>
  <si>
    <t>MT-IIB</t>
  </si>
  <si>
    <t>CAGL0F06589g</t>
  </si>
  <si>
    <t>ENSRNAG049947107</t>
  </si>
  <si>
    <t>ENSRNAG049947236</t>
  </si>
  <si>
    <t>ENSRNAG049947096</t>
  </si>
  <si>
    <t>CAGL0F05137g</t>
  </si>
  <si>
    <t>CAGL0M11652r</t>
  </si>
  <si>
    <t>CAGL0D03608g</t>
  </si>
  <si>
    <t>ENSRNAG049947122</t>
  </si>
  <si>
    <t>ENSRNAG049947194</t>
  </si>
  <si>
    <t>CAGL0L12122g</t>
  </si>
  <si>
    <t>ENSRNAG049947024</t>
  </si>
  <si>
    <t>ENSRNAG049947166</t>
  </si>
  <si>
    <t>CAGL0C02629g</t>
  </si>
  <si>
    <t>CAGL0K11484g</t>
  </si>
  <si>
    <t>ENSRNAG049947035</t>
  </si>
  <si>
    <t>ENSRNAG049947205</t>
  </si>
  <si>
    <t>ENSRNAG049947065</t>
  </si>
  <si>
    <t>CAGL0H07645g</t>
  </si>
  <si>
    <t>ENSRNAG049947071</t>
  </si>
  <si>
    <t>CAGL0C03960g</t>
  </si>
  <si>
    <t>ENSRNAG049947192</t>
  </si>
  <si>
    <t>CAGL0K04455g</t>
  </si>
  <si>
    <t>CAGL0G06160g</t>
  </si>
  <si>
    <t>CAGL0C04213g</t>
  </si>
  <si>
    <t>CAGL0D00396g</t>
  </si>
  <si>
    <t>CAGL0M13387g</t>
  </si>
  <si>
    <t>CAGL0G10219g</t>
  </si>
  <si>
    <t>AWP12</t>
  </si>
  <si>
    <t>CAGL0C05467g</t>
  </si>
  <si>
    <t>CAGL0J06402g</t>
  </si>
  <si>
    <t>CAGL0M00704g</t>
  </si>
  <si>
    <t>ENSRNAG049947020</t>
  </si>
  <si>
    <t>ENSRNAG049947179</t>
  </si>
  <si>
    <t>ENSRNAG049947229</t>
  </si>
  <si>
    <t>ENSRNAG049947021</t>
  </si>
  <si>
    <t>ENSRNAG049947162</t>
  </si>
  <si>
    <t>ENSRNAG049947185</t>
  </si>
  <si>
    <t>CAGL0D06380g</t>
  </si>
  <si>
    <t>CAGL0H00418g</t>
  </si>
  <si>
    <t>ENSRNAG049947150</t>
  </si>
  <si>
    <t>CAGL0G01518r</t>
  </si>
  <si>
    <t>CAGL0H09482g</t>
  </si>
  <si>
    <t>CAGL0J09042g</t>
  </si>
  <si>
    <t>CAGL0G03377g</t>
  </si>
  <si>
    <t>CAGL0M00726g</t>
  </si>
  <si>
    <t>ENSRNAG049947228</t>
  </si>
  <si>
    <t>CAGL0L00157g</t>
  </si>
  <si>
    <t>CAGL0A00649g</t>
  </si>
  <si>
    <t>CAGL0I06050g</t>
  </si>
  <si>
    <t>INO1</t>
  </si>
  <si>
    <t>CAGL0J05390g</t>
  </si>
  <si>
    <t>CAGL0M14113g</t>
  </si>
  <si>
    <t>TNR2</t>
  </si>
  <si>
    <t>CAGL0L13354g</t>
  </si>
  <si>
    <t>TNR1</t>
  </si>
  <si>
    <t>CAGL0B02079g</t>
  </si>
  <si>
    <t>CAGL0B04917g</t>
  </si>
  <si>
    <t>CAGL0L08044r</t>
  </si>
  <si>
    <t>CAGL0L13398r</t>
  </si>
  <si>
    <t>RDN18-1</t>
  </si>
  <si>
    <t>CAGL0L07766g</t>
  </si>
  <si>
    <t>CAGL0C04741g</t>
  </si>
  <si>
    <t>SOD1</t>
  </si>
  <si>
    <t>CAGL0F02513g</t>
  </si>
  <si>
    <t>CAGL0C03575g</t>
  </si>
  <si>
    <t>CAGL0J06864g</t>
  </si>
  <si>
    <t>CAGL0M01166g</t>
  </si>
  <si>
    <t>CAGL0D02750g</t>
  </si>
  <si>
    <t>ENSRNAG049947188</t>
  </si>
  <si>
    <t>CAGL0M05401g</t>
  </si>
  <si>
    <t>CAGL0J01994r</t>
  </si>
  <si>
    <t>CAGL0D05632g</t>
  </si>
  <si>
    <t>CAGL0L00561g</t>
  </si>
  <si>
    <t>ENSRNAG049947213</t>
  </si>
  <si>
    <t>CAGL0D01254g</t>
  </si>
  <si>
    <t>CAGL0J08371g</t>
  </si>
  <si>
    <t>CAGL0I03586g</t>
  </si>
  <si>
    <t>CAGL0J02046g</t>
  </si>
  <si>
    <t>CAGL0H06039g</t>
  </si>
  <si>
    <t>FLR2</t>
  </si>
  <si>
    <t>CAGL0E04730r</t>
  </si>
  <si>
    <t>ENSRNAG049947068</t>
  </si>
  <si>
    <t>ENSRNAG049947235</t>
  </si>
  <si>
    <t>CAGL0J02706g</t>
  </si>
  <si>
    <t>CAGL0M05819g</t>
  </si>
  <si>
    <t>CAGL0L13387r</t>
  </si>
  <si>
    <t>RDN58-1</t>
  </si>
  <si>
    <t>ENSRNAG049947197</t>
  </si>
  <si>
    <t>CAGL0B00572g</t>
  </si>
  <si>
    <t>CAGL0G06446g</t>
  </si>
  <si>
    <t>ENSRNAG049947250</t>
  </si>
  <si>
    <t>CAGL0D00374g</t>
  </si>
  <si>
    <t>CAGL0G09108g</t>
  </si>
  <si>
    <t>CAGL0G06710g</t>
  </si>
  <si>
    <t>CAGL0I06897r</t>
  </si>
  <si>
    <t>CAGL0K08470g</t>
  </si>
  <si>
    <t>CAGL0B03223g</t>
  </si>
  <si>
    <t>CAGL0I02068g</t>
  </si>
  <si>
    <t>CAGL0F07293g</t>
  </si>
  <si>
    <t>CAGL0L12518g</t>
  </si>
  <si>
    <t>CAGL0H10010g</t>
  </si>
  <si>
    <t>CAGL0G04279g</t>
  </si>
  <si>
    <t>CAGL0G04213g</t>
  </si>
  <si>
    <t>CAGL0K04565g</t>
  </si>
  <si>
    <t>CAGL0G01254g</t>
  </si>
  <si>
    <t>ARO8</t>
  </si>
  <si>
    <t>CAGL0L05720g</t>
  </si>
  <si>
    <t>CAGL0A03476g</t>
  </si>
  <si>
    <t>SMF3</t>
  </si>
  <si>
    <t>CAGL0H00704g</t>
  </si>
  <si>
    <t>CAGL0L03894g</t>
  </si>
  <si>
    <t>CAGL0L11990g</t>
  </si>
  <si>
    <t>CAGL0F07953g</t>
  </si>
  <si>
    <t>CAGL0B04455g</t>
  </si>
  <si>
    <t>CAGL0K07337g</t>
  </si>
  <si>
    <t>CAGL0I10200g</t>
  </si>
  <si>
    <t>PWP3</t>
  </si>
  <si>
    <t>CAGL0L06050g</t>
  </si>
  <si>
    <t>CAGL0A03608g</t>
  </si>
  <si>
    <t>CAGL0B04675g</t>
  </si>
  <si>
    <t>CAGL0I07865g</t>
  </si>
  <si>
    <t>CAGL0L06578g</t>
  </si>
  <si>
    <t>CAGL0G05632g</t>
  </si>
  <si>
    <t>CAGL0I00726g</t>
  </si>
  <si>
    <t>CAGL0L04378g</t>
  </si>
  <si>
    <t>CAGL0M00616g</t>
  </si>
  <si>
    <t>CAGL0J10494g</t>
  </si>
  <si>
    <t>CAGL0L01463g</t>
  </si>
  <si>
    <t>CAGL0H09966g</t>
  </si>
  <si>
    <t>CAGL0E00275g</t>
  </si>
  <si>
    <t>EPA20</t>
  </si>
  <si>
    <t>CAGL0E00583g</t>
  </si>
  <si>
    <t>CAGL0M12474g</t>
  </si>
  <si>
    <t>CAGL0H10164g</t>
  </si>
  <si>
    <t>CAGL0G06798g</t>
  </si>
  <si>
    <t>CAGL0C02783g</t>
  </si>
  <si>
    <t>CAGL0I04840g</t>
  </si>
  <si>
    <t>CHS3B</t>
  </si>
  <si>
    <t>CAGL0L04686g</t>
  </si>
  <si>
    <t>CAGL0D04686g</t>
  </si>
  <si>
    <t>CAGL0G04455g</t>
  </si>
  <si>
    <t>CAGL0K02629g</t>
  </si>
  <si>
    <t>CAGL0H10450g</t>
  </si>
  <si>
    <t>CAGL0K03157g</t>
  </si>
  <si>
    <t>DUR31</t>
  </si>
  <si>
    <t>CAGL0E05280g</t>
  </si>
  <si>
    <t>GRE2(B)</t>
  </si>
  <si>
    <t>CAGL0A01826g</t>
  </si>
  <si>
    <t>HXT5</t>
  </si>
  <si>
    <t>CAGL0B01595g</t>
  </si>
  <si>
    <t>CAGL0J03982g</t>
  </si>
  <si>
    <t>CAGL0I09108g</t>
  </si>
  <si>
    <t>CAGL0J00451g</t>
  </si>
  <si>
    <t>CAGL0J00561g</t>
  </si>
  <si>
    <t>ENSRNAG049947064</t>
  </si>
  <si>
    <t>CAGL0F08767g</t>
  </si>
  <si>
    <t>CAGL0K03355g</t>
  </si>
  <si>
    <t>CAGL0K07205g</t>
  </si>
  <si>
    <t>CAGL0F02057g</t>
  </si>
  <si>
    <t>CAGL0M07744g</t>
  </si>
  <si>
    <t>CAGL0I02596g</t>
  </si>
  <si>
    <t>ENSRNAG049947115</t>
  </si>
  <si>
    <t>CAGL0K06127g</t>
  </si>
  <si>
    <t>ENSRNAG049947108</t>
  </si>
  <si>
    <t>CAGL0G09625g</t>
  </si>
  <si>
    <t>ENSRNAG049947029</t>
  </si>
  <si>
    <t>CAGL0M02717g</t>
  </si>
  <si>
    <t>CAGL0M03421g</t>
  </si>
  <si>
    <t>CAGL0F02607g</t>
  </si>
  <si>
    <t>CAGL0K11638g</t>
  </si>
  <si>
    <t>CAGL0J09174g</t>
  </si>
  <si>
    <t>CAGL0F01859g</t>
  </si>
  <si>
    <t>CAGL0G02739g</t>
  </si>
  <si>
    <t>CAGL0I01936g</t>
  </si>
  <si>
    <t>CAGL0G02871g</t>
  </si>
  <si>
    <t>ENSRNAG049947052</t>
  </si>
  <si>
    <t>ENSRNAG049947258</t>
  </si>
  <si>
    <t>ENSRNAG049947123</t>
  </si>
  <si>
    <t>CAGL0A00275g</t>
  </si>
  <si>
    <t>CAGL0I10010g</t>
  </si>
  <si>
    <t>CAGL0A00297g</t>
  </si>
  <si>
    <t>CAGL0M12551g</t>
  </si>
  <si>
    <t>CAGL0C03872g</t>
  </si>
  <si>
    <t>TIR3</t>
  </si>
  <si>
    <t>CAGL0M11000g</t>
  </si>
  <si>
    <t>CAGL0A02002g</t>
  </si>
  <si>
    <t>CAGL0G03289g</t>
  </si>
  <si>
    <t>SSA3</t>
  </si>
  <si>
    <t>CAGL0G02563g</t>
  </si>
  <si>
    <t>CAGL0F04521g</t>
  </si>
  <si>
    <t>CAGL0H02101g</t>
  </si>
  <si>
    <t>CAGL0J00363g</t>
  </si>
  <si>
    <t>CAGL0K10868g</t>
  </si>
  <si>
    <t>CTA1</t>
  </si>
  <si>
    <t>CAGL0B00990g</t>
  </si>
  <si>
    <t>HBN1</t>
  </si>
  <si>
    <t>CAGL0G03883g</t>
  </si>
  <si>
    <t>CAGL0B03839g</t>
  </si>
  <si>
    <t>MET3</t>
  </si>
  <si>
    <t>CAGL0L06666g</t>
  </si>
  <si>
    <t>YHB1</t>
  </si>
  <si>
    <t>CAGL0F04631g</t>
  </si>
  <si>
    <t>CAGL0F01111g</t>
  </si>
  <si>
    <t>CAGL0K02519g</t>
  </si>
  <si>
    <t>CAGL0J04004g</t>
  </si>
  <si>
    <t>CAGL0E05214g</t>
  </si>
  <si>
    <t>CAGL0I05874g</t>
  </si>
  <si>
    <t>CAGL0K07634g</t>
  </si>
  <si>
    <t>GAT1</t>
  </si>
  <si>
    <t>CAGL0H08844g</t>
  </si>
  <si>
    <t>CAGL0K05137g</t>
  </si>
  <si>
    <t>CAGL0L12738g</t>
  </si>
  <si>
    <t>CAGL0B02651g</t>
  </si>
  <si>
    <t>CAGL0L08426g</t>
  </si>
  <si>
    <t>SUE1</t>
  </si>
  <si>
    <t>CAGL0K08536g</t>
  </si>
  <si>
    <t>APE1</t>
  </si>
  <si>
    <t>CAGL0E03267g</t>
  </si>
  <si>
    <t>CAGL0G01056g</t>
  </si>
  <si>
    <t>GAS3</t>
  </si>
  <si>
    <t>CAGL0K10824g</t>
  </si>
  <si>
    <t>CAGL0L02321g</t>
  </si>
  <si>
    <t>CAGL0M11660g</t>
  </si>
  <si>
    <t>CAGL0E00803g</t>
  </si>
  <si>
    <t>CAGL0H03707g</t>
  </si>
  <si>
    <t>CAGL0M11462g</t>
  </si>
  <si>
    <t>CAGL0L06776g</t>
  </si>
  <si>
    <t>CAGL0I01122g</t>
  </si>
  <si>
    <t>GRE3</t>
  </si>
  <si>
    <t>CAGL0B02755g</t>
  </si>
  <si>
    <t>CAGL0M08822g</t>
  </si>
  <si>
    <t>HSP78</t>
  </si>
  <si>
    <t>CAGL0F04895g</t>
  </si>
  <si>
    <t>CAGL0K06259g</t>
  </si>
  <si>
    <t>TSA1</t>
  </si>
  <si>
    <t>CAGL0E04774g</t>
  </si>
  <si>
    <t>CAGL0F08085g</t>
  </si>
  <si>
    <t>CAGL0C04092g</t>
  </si>
  <si>
    <t>TRP1</t>
  </si>
  <si>
    <t>CAGL0K09702g</t>
  </si>
  <si>
    <t>CAGL0I09680g</t>
  </si>
  <si>
    <t>CAGL0H02541g</t>
  </si>
  <si>
    <t>CAGL0M06963g</t>
  </si>
  <si>
    <t>ENSRNAG049947234</t>
  </si>
  <si>
    <t>CAGL0I00946g</t>
  </si>
  <si>
    <t>CKB2</t>
  </si>
  <si>
    <t>CAGL0C03223g</t>
  </si>
  <si>
    <t>CAGL0D05280g</t>
  </si>
  <si>
    <t>CAGL0M01716g</t>
  </si>
  <si>
    <t>CAGL0J02970g</t>
  </si>
  <si>
    <t>CAGL0B02717g</t>
  </si>
  <si>
    <t>CAGL0H05115g</t>
  </si>
  <si>
    <t>CAGL0K08624g</t>
  </si>
  <si>
    <t>HAP4</t>
  </si>
  <si>
    <t>CAGL0K07183g</t>
  </si>
  <si>
    <t>CAGL0J03883r</t>
  </si>
  <si>
    <t>CAGL0H07469g</t>
  </si>
  <si>
    <t>CAGL0K04301g</t>
  </si>
  <si>
    <t>CAGL0M12881g</t>
  </si>
  <si>
    <t>CAGL0K00671g</t>
  </si>
  <si>
    <t>CAGL0I01408g</t>
  </si>
  <si>
    <t>CYC1</t>
  </si>
  <si>
    <t>CAGL0L03846g</t>
  </si>
  <si>
    <t>CAGL0G09603g</t>
  </si>
  <si>
    <t>CAGL0K04279g</t>
  </si>
  <si>
    <t>SCM4</t>
  </si>
  <si>
    <t>CAGL0H07337g</t>
  </si>
  <si>
    <t>CAGL0L03828g</t>
  </si>
  <si>
    <t>CAGL0J03894g</t>
  </si>
  <si>
    <t>CAGL0K07175r</t>
  </si>
  <si>
    <t>CAGL0C04136g</t>
  </si>
  <si>
    <t>CAGL0D01562g</t>
  </si>
  <si>
    <t>FCY1</t>
  </si>
  <si>
    <t>CKB1</t>
    <phoneticPr fontId="1" type="noConversion"/>
  </si>
  <si>
    <t>GO_ID</t>
  </si>
  <si>
    <t>GO_term</t>
  </si>
  <si>
    <t>GO_category</t>
  </si>
  <si>
    <t>Annotated</t>
  </si>
  <si>
    <t>Significant</t>
  </si>
  <si>
    <t>AnnoList</t>
  </si>
  <si>
    <t>SymbolList</t>
  </si>
  <si>
    <t>Expected</t>
  </si>
  <si>
    <t>FDR</t>
  </si>
  <si>
    <t>GO:0051321</t>
  </si>
  <si>
    <t>meiotic cell cycle</t>
  </si>
  <si>
    <t>biological_process</t>
  </si>
  <si>
    <t>CAGL0A00913g,CAGL0A01606g,CAGL0A01914g,CAGL0A02838g,CAGL0A03256g,CAGL0A03300g,CAGL0A03322g,CAGL0A03498g,CAGL0A03806g,CAGL0A04345g,CAGL0B00462g,CAGL0B00616g,CAGL0B01166g,CAGL0B01705g,CAGL0B02563g,CAGL0B02673g,CAGL0B02739g,CAGL0B03509g,CAGL0B03707g,CAGL0B04521g,CAGL0C00297g,CAGL0C00341g,CAGL0C00473g,CAGL0C00671g,CAGL0C01309g,CAGL0C02167g,CAGL0C02629g,CAGL0C02783g,CAGL0C02937g,CAGL0C03135g,CAGL0C03201g,CAGL0C03465g,CAGL0C04114g,CAGL0C04136g,CAGL0C05005g,CAGL0C05577g,CAGL0D00638g,CAGL0D01012g,CAGL0D01694g,CAGL0D01782g,CAGL0D02244g,CAGL0D02310g,CAGL0D02684g,CAGL0D02860g,CAGL0D04400g,CAGL0D04620g,CAGL0D04642g,CAGL0D04994g,CAGL0D05720g,CAGL0D06204g,CAGL0D06490g,CAGL0D06644g,CAGL0E00473g,CAGL0E00539g,CAGL0E00561g,CAGL0E01177g,CAGL0E01595g,CAGL0E02101g,CAGL0E02475g,CAGL0E03432g,CAGL0E03608g,CAGL0E03630g,CAGL0E03762g,CAGL0E04466g,CAGL0E04576g,CAGL0E04840g,CAGL0E05082g,CAGL0E05720g,CAGL0E06160g,CAGL0F00495g,CAGL0F00869g,CAGL0F00891g,CAGL0F01287g,CAGL0F01397g,CAGL0F01859g,CAGL0F02123g,CAGL0F02167g,CAGL0F02607g,CAGL0F02651g,CAGL0F02959g,CAGL0F03091g,CAGL0F03261g,CAGL0F04741g,CAGL0F05335g,CAGL0F05357g,CAGL0F06039g,CAGL0F06149g,CAGL0F06545g,CAGL0F06677g,CAGL0F06787g,CAGL0F06809g,CAGL0F07337g,CAGL0F07579g,CAGL0F07733g,CAGL0F08283g,CAGL0F08965g,CAGL0G00726g,CAGL0G00792g,CAGL0G00814g,CAGL0G01012g,CAGL0G01056g,CAGL0G03377g,CAGL0G04455g,CAGL0G05566g,CAGL0G05984g,CAGL0G06666g,CAGL0G06754g,CAGL0G07381g,CAGL0G08129g,CAGL0G08360g,CAGL0G08470g,CAGL0G08624g,CAGL0G08756g,CAGL0G08888g,CAGL0G09196g,CAGL0G09515g,CAGL0H01144g,CAGL0H01375g,CAGL0H01639g,CAGL0H01661g,CAGL0H02805g,CAGL0H03487g,CAGL0H03553g,CAGL0H03575g,CAGL0H04037g,CAGL0H06237g,CAGL0H07535g,CAGL0H07601g,CAGL0H07623g,CAGL0H07645g,CAGL0H07711g,CAGL0H08063g,CAGL0H08085g,CAGL0H09438g,CAGL0H09922g,CAGL0H10164g,CAGL0I00308g,CAGL0I00352g,CAGL0I00440g,CAGL0I00726g,CAGL0I01914g,CAGL0I01936g,CAGL0I02068g,CAGL0I02222g,CAGL0I03498g,CAGL0I03564g,CAGL0I03586g,CAGL0I04092g,CAGL0I04224g,CAGL0I04840g,CAGL0I05236g,CAGL0I05390g,CAGL0I05544g,CAGL0I05830g,CAGL0I05962g,CAGL0I07073g,CAGL0I07271g,CAGL0I07425g,CAGL0I07711g,CAGL0I07733g,CAGL0I08899g,CAGL0I09064g,CAGL0I09504g,CAGL0I10901g,CAGL0I10967g,CAGL0J00539g,CAGL0J01507g,CAGL0J01980g,CAGL0J02706g,CAGL0J03740g,CAGL0J03806g,CAGL0J03960g,CAGL0J04290g,CAGL0J05412g,CAGL0J05500g,CAGL0J05544g,CAGL0J05610g,CAGL0J06864g,CAGL0J07216g,CAGL0J07436g,CAGL0J07788g,CAGL0J08030g,CAGL0J08415g,CAGL0J08481g,CAGL0J09020g,CAGL0J09526g,CAGL0J09812g,CAGL0J10450g,CAGL0J10516g,CAGL0J10560g,CAGL0J11506g,CAGL0J11638g,CAGL0K00693g,CAGL0K01595g,CAGL0K01815g,CAGL0K02079g,CAGL0K02101g,CAGL0K02431g,CAGL0K02585g,CAGL0K02761g,CAGL0K03201g,CAGL0K03333g,CAGL0K03905g,CAGL0K04037g,CAGL0K04257g,CAGL0K04455g,CAGL0K05445g,CAGL0K06039g,CAGL0K06127g,CAGL0K06193g,CAGL0K06325g,CAGL0K08998g,CAGL0K10186g,CAGL0K10208g,CAGL0K11231g,CAGL0K11792g,CAGL0K12122g,CAGL0K12188g,CAGL0K12298g,CAGL0K12496g,CAGL0K12540g,CAGL0K12562g,CAGL0K12694g,CAGL0L00363g,CAGL0L00407g,CAGL0L00561g,CAGL0L01551g,CAGL0L03091g,CAGL0L03135g,CAGL0L04158g,CAGL0L04180g,CAGL0L04290g,CAGL0L05830g,CAGL0L05918g,CAGL0L06006g,CAGL0L06050g,CAGL0L06182g,CAGL0L06270g,CAGL0L06512g,CAGL0L06578g,CAGL0L09295g,CAGL0L09603g,CAGL0L10472g,CAGL0L10626g,CAGL0L10802g,CAGL0L11286g,CAGL0L11484g,CAGL0L11968g,CAGL0L12056g,CAGL0L12100g,CAGL0L12122g,CAGL0L12650g,CAGL0L12980g,CAGL0L13090g,CAGL0M00726g,CAGL0M01408g,CAGL0M01826g,CAGL0M01958g,CAGL0M01980g,CAGL0M02145g,CAGL0M02233g,CAGL0M02563g,CAGL0M03223g,CAGL0M03663g,CAGL0M03729g,CAGL0M03993g,CAGL0M04565g,CAGL0M06281g,CAGL0M06435g,CAGL0M06655g,CAGL0M06677g,CAGL0M06875g,CAGL0M07337g,CAGL0M07832g,CAGL0M08580g,CAGL0M08778g,CAGL0M09042g,CAGL0M10373g,CAGL0M10439g,CAGL0M11044g,CAGL0M11066g,CAGL0M11220g,CAGL0M11748g,CAGL0M12771g,CAGL0M12815g,CAGL0M13365g,CAGL0M13387g,CAGL0M13827g</t>
  </si>
  <si>
    <t>CAGL0A03300g,CAGL0C00473g,CAGL0D02244g,CAGL0E04466g,CAGL0E04840g,CAGL0F00891g,CAGL0F02167g,CAGL0G01012g,CAGL0G01056g,CAGL0G03377g,CAGL0H06237g,CAGL0H07645g,CAGL0H09922g,CAGL0K03905g,CAGL0K04455g,CAGL0K06039g,CAGL0L12100g,CAGL0L12122g,CAGL0M00726g,CAGL0M07832g,CAGL0M09042g,CAGL0M11044g,CAGL0M12815g,CAGL0M13387g</t>
  </si>
  <si>
    <t>GO:0140013</t>
  </si>
  <si>
    <t>meiotic nuclear division</t>
  </si>
  <si>
    <t>CAGL0A00913g,CAGL0A01606g,CAGL0A02838g,CAGL0A03256g,CAGL0A03322g,CAGL0A03498g,CAGL0B01166g,CAGL0B02563g,CAGL0B02673g,CAGL0B03509g,CAGL0C00297g,CAGL0C00341g,CAGL0C00473g,CAGL0C00671g,CAGL0C01309g,CAGL0C02629g,CAGL0C02783g,CAGL0C03135g,CAGL0D00638g,CAGL0D02244g,CAGL0D02310g,CAGL0D02684g,CAGL0D04400g,CAGL0D06644g,CAGL0E00473g,CAGL0E00539g,CAGL0E01177g,CAGL0E02101g,CAGL0E03630g,CAGL0E04466g,CAGL0E04576g,CAGL0E05720g,CAGL0F01397g,CAGL0F02167g,CAGL0F02959g,CAGL0F03261g,CAGL0F06149g,CAGL0F06787g,CAGL0F07337g,CAGL0F07733g,CAGL0F08283g,CAGL0F08965g,CAGL0G00726g,CAGL0G00792g,CAGL0G03377g,CAGL0G04455g,CAGL0G07381g,CAGL0G08129g,CAGL0G08470g,CAGL0G08888g,CAGL0G09196g,CAGL0H01144g,CAGL0H02805g,CAGL0H03487g,CAGL0H03553g,CAGL0H07535g,CAGL0H07601g,CAGL0H07623g,CAGL0H07645g,CAGL0H09438g,CAGL0I00308g,CAGL0I00352g,CAGL0I01914g,CAGL0I01936g,CAGL0I02068g,CAGL0I03564g,CAGL0I03586g,CAGL0I04224g,CAGL0I05544g,CAGL0I07073g,CAGL0I07425g,CAGL0I07733g,CAGL0I08899g,CAGL0I09504g,CAGL0J01507g,CAGL0J01980g,CAGL0J02706g,CAGL0J05500g,CAGL0J05610g,CAGL0J06864g,CAGL0J07216g,CAGL0J07788g,CAGL0J09020g,CAGL0J09526g,CAGL0J10516g,CAGL0J10560g,CAGL0J11638g,CAGL0K00693g,CAGL0K03905g,CAGL0K04257g,CAGL0K05445g,CAGL0K06039g,CAGL0K06127g,CAGL0K06193g,CAGL0K06325g,CAGL0K10186g,CAGL0K10208g,CAGL0K12122g,CAGL0K12188g,CAGL0K12298g,CAGL0L00363g,CAGL0L00407g,CAGL0L03091g,CAGL0L04158g,CAGL0L04290g,CAGL0L05918g,CAGL0L06050g,CAGL0L06182g,CAGL0L06578g,CAGL0L09295g,CAGL0L09603g,CAGL0L11484g,CAGL0L11968g,CAGL0L12100g,CAGL0M00726g,CAGL0M01408g,CAGL0M01958g,CAGL0M01980g,CAGL0M02563g,CAGL0M03223g,CAGL0M03993g,CAGL0M06435g,CAGL0M07832g,CAGL0M09042g,CAGL0M10373g,CAGL0M11044g,CAGL0M11220g,CAGL0M11748g,CAGL0M12771g,CAGL0M12815g</t>
  </si>
  <si>
    <t>CAGL0C00473g,CAGL0D02244g,CAGL0E04466g,CAGL0F02167g,CAGL0G03377g,CAGL0H07645g,CAGL0K03905g,CAGL0K06039g,CAGL0L12100g,CAGL0M00726g,CAGL0M07832g,CAGL0M09042g,CAGL0M11044g,CAGL0M12815g</t>
  </si>
  <si>
    <t>GO:0022414</t>
  </si>
  <si>
    <t>reproductive process</t>
  </si>
  <si>
    <t>CAGL0A00891g,CAGL0A00913g,CAGL0A01430g,CAGL0A01584g,CAGL0A01606g,CAGL0A01914g,CAGL0A02046g,CAGL0A02431g,CAGL0A02574g,CAGL0A02596g,CAGL0A02838g,CAGL0A03256g,CAGL0A03300g,CAGL0A03322g,CAGL0A03498g,CAGL0A03586g,CAGL0A03806g,CAGL0A04345g,CAGL0A04433g,CAGL0B00242g,CAGL0B00374g,CAGL0B00462g,CAGL0B00616g,CAGL0B00858g,CAGL0B00924g,CAGL0B00968g,CAGL0B01166g,CAGL0B01243g,CAGL0B01265g,CAGL0B01551g,CAGL0B01705g,CAGL0B02563g,CAGL0B02673g,CAGL0B02739g,CAGL0B03509g,CAGL0B03619g,CAGL0B03707g,CAGL0B04521g,CAGL0C00297g,CAGL0C00341g,CAGL0C00473g,CAGL0C00583g,CAGL0C00671g,CAGL0C01309g,CAGL0C01507g,CAGL0C01881g,CAGL0C02167g,CAGL0C02629g,CAGL0C02783g,CAGL0C02937g,CAGL0C03135g,CAGL0C03201g,CAGL0C03267g,CAGL0C03465g,CAGL0C03509g,CAGL0C03575g,CAGL0C04114g,CAGL0C04136g,CAGL0C05005g,CAGL0C05577g,CAGL0D00330g,CAGL0D00462g,CAGL0D00528g,CAGL0D00638g,CAGL0D01012g,CAGL0D01276g,CAGL0D01694g,CAGL0D01782g,CAGL0D02090g,CAGL0D02244g,CAGL0D02288g,CAGL0D02310g,CAGL0D02684g,CAGL0D02860g,CAGL0D03168g,CAGL0D04400g,CAGL0D04620g,CAGL0D04642g,CAGL0D04686g,CAGL0D04994g,CAGL0D05698g,CAGL0D05720g,CAGL0D06204g,CAGL0D06490g,CAGL0D06622g,CAGL0D06644g,CAGL0E00341g,CAGL0E00451g,CAGL0E00473g,CAGL0E00539g,CAGL0E00561g,CAGL0E01177g,CAGL0E01331g,CAGL0E01595g,CAGL0E02057g,CAGL0E02101g,CAGL0E02167g,CAGL0E02475g,CAGL0E03113g,CAGL0E03432g,CAGL0E03542g,CAGL0E03564g,CAGL0E03608g,CAGL0E03630g,CAGL0E03762g,CAGL0E04466g,CAGL0E04576g,CAGL0E04840g,CAGL0E05082g,CAGL0E05720g,CAGL0E06160g,CAGL0F00275g,CAGL0F00297g,CAGL0F00363g,CAGL0F00495g,CAGL0F00671g,CAGL0F00869g,CAGL0F00891g,CAGL0F01287g,CAGL0F01397g,CAGL0F01859g,CAGL0F02123g,CAGL0F02167g,CAGL0F02365g,CAGL0F02607g,CAGL0F02651g,CAGL0F02805g,CAGL0F02959g,CAGL0F03091g,CAGL0F03261g,CAGL0F03443g,CAGL0F04741g,CAGL0F05269g,CAGL0F05335g,CAGL0F05357g,CAGL0F05489g,CAGL0F05841g,CAGL0F06039g,CAGL0F06149g,CAGL0F06237g,CAGL0F06545g,CAGL0F06589g,CAGL0F06677g,CAGL0F06787g,CAGL0F06809g,CAGL0F07337g,CAGL0F07579g,CAGL0F07733g,CAGL0F07997g,CAGL0F08283g,CAGL0F08965g,CAGL0F09075g,CAGL0G00308g,CAGL0G00726g,CAGL0G00792g,CAGL0G00814g,CAGL0G01012g,CAGL0G01056g,CAGL0G01320g,CAGL0G02607g,CAGL0G03047g,CAGL0G03377g,CAGL0G03509g,CAGL0G04455g,CAGL0G05423g,CAGL0G05544g,CAGL0G05566g,CAGL0G05676g,CAGL0G05720g,CAGL0G05984g,CAGL0G06270g,CAGL0G06292g,CAGL0G06336g,CAGL0G06666g,CAGL0G06754g,CAGL0G07381g,CAGL0G08085g,CAGL0G08129g,CAGL0G08360g,CAGL0G08426g,CAGL0G08470g,CAGL0G08624g,CAGL0G08646g,CAGL0G08756g,CAGL0G08822g,CAGL0G08866g,CAGL0G08888g,CAGL0G09020g,CAGL0G09196g,CAGL0G09229g,CAGL0G09493g,CAGL0G09515g,CAGL0H00220g,CAGL0H00374g,CAGL0H00396g,CAGL0H01144g,CAGL0H01375g,CAGL0H01639g,CAGL0H01661g,CAGL0H02805g,CAGL0H02827g,CAGL0H03135g,CAGL0H03487g,CAGL0H03553g,CAGL0H03575g,CAGL0H04037g,CAGL0H04477g,CAGL0H06171g,CAGL0H06237g,CAGL0H06457g,CAGL0H07535g,CAGL0H07601g,CAGL0H07623g,CAGL0H07645g,CAGL0H07711g,CAGL0H08063g,CAGL0H08085g,CAGL0H09438g,CAGL0H09922g,CAGL0H10164g,CAGL0I00308g,CAGL0I00352g,CAGL0I00440g,CAGL0I00726g,CAGL0I00770g,CAGL0I01034g,CAGL0I01078g,CAGL0I01914g,CAGL0I01936g,CAGL0I02068g,CAGL0I02090g,CAGL0I02222g,CAGL0I02552g,CAGL0I03080g,CAGL0I03388g,CAGL0I03498g,CAGL0I03564g,CAGL0I03586g,CAGL0I04092g,CAGL0I04224g,CAGL0I04664g,CAGL0I04840g,CAGL0I05016g,CAGL0I05192g,CAGL0I05236g,CAGL0I05390g,CAGL0I05544g,CAGL0I05830g,CAGL0I05852g,CAGL0I05962g,CAGL0I06138g,CAGL0I06666g,CAGL0I07073g,CAGL0I07271g,CAGL0I07425g,CAGL0I07711g,CAGL0I07733g,CAGL0I08195g,CAGL0I08459g,CAGL0I08899g,CAGL0I09064g,CAGL0I09350g,CAGL0I09504g,CAGL0I10901g,CAGL0I10967g,CAGL0J00539g,CAGL0J01507g,CAGL0J01980g,CAGL0J02288g,CAGL0J02706g,CAGL0J03740g,CAGL0J03806g,CAGL0J03828g,CAGL0J03960g,CAGL0J04290g,CAGL0J05412g,CAGL0J05500g,CAGL0J05544g,CAGL0J05610g,CAGL0J06072g,CAGL0J06864g,CAGL0J07216g,CAGL0J07436g,CAGL0J07546g,CAGL0J07788g,CAGL0J08030g,CAGL0J08206g,CAGL0J08250g,CAGL0J08371g,CAGL0J08415g,CAGL0J08481g,CAGL0J08734g,CAGL0J09020g,CAGL0J09526g,CAGL0J09548g,CAGL0J09812g,CAGL0J10450g,CAGL0J10516g,CAGL0J10560g,CAGL0J10780g,CAGL0J10890g,CAGL0J11132g,CAGL0J11396g,CAGL0J11418g,CAGL0J11506g,CAGL0J11638g,CAGL0K00363g,CAGL0K00693g,CAGL0K01595g,CAGL0K01815g,CAGL0K02079g,CAGL0K02101g,CAGL0K02255g,CAGL0K02277g,CAGL0K02431g,CAGL0K02585g,CAGL0K02673g,CAGL0K02761g,CAGL0K03201g,CAGL0K03333g,CAGL0K03399g,CAGL0K03443g,CAGL0K03905g,CAGL0K04037g,CAGL0K04169g,CAGL0K04257g,CAGL0K04455g,CAGL0K05445g,CAGL0K05709g,CAGL0K06039g,CAGL0K06127g,CAGL0K06193g,CAGL0K06325g,CAGL0K06699g,CAGL0K07458g,CAGL0K07612g,CAGL0K08998g,CAGL0K09724g,CAGL0K09790g,CAGL0K10186g,CAGL0K10208g,CAGL0K10318g,CAGL0K10384g,CAGL0K10714g,CAGL0K11231g,CAGL0K11506g,CAGL0K11550g,CAGL0K11792g,CAGL0K12122g,CAGL0K12188g,CAGL0K12232g,CAGL0K12298g,CAGL0K12430g,CAGL0K12496g,CAGL0K12540g,CAGL0K12562g,CAGL0K12606g,CAGL0K12694g,CAGL0L00363g,CAGL0L00407g,CAGL0L00561g,CAGL0L01551g,CAGL0L01727g,CAGL0L02761g,CAGL0L03091g,CAGL0L03135g,CAGL0L03410g,CAGL0L04158g,CAGL0L04180g,CAGL0L04290g,CAGL0L05830g,CAGL0L05918g,CAGL0L06006g,CAGL0L06050g,CAGL0L06182g,CAGL0L06270g,CAGL0L06336g,CAGL0L06512g,CAGL0L06578g,CAGL0L06710g,CAGL0L07216g,CAGL0L07304g,CAGL0L07788g,CAGL0L08338g,CAGL0L09020g,CAGL0L09295g,CAGL0L09603g,CAGL0L10472g,CAGL0L10626g,CAGL0L10670g,CAGL0L10802g,CAGL0L11110g,CAGL0L11286g,CAGL0L11484g,CAGL0L11550g,CAGL0L11814g,CAGL0L11968g,CAGL0L12056g,CAGL0L12100g,CAGL0L12122g,CAGL0L12474g,CAGL0L12650g,CAGL0L12848g,CAGL0L12980g,CAGL0L13090g,CAGL0M00220g,CAGL0M00726g,CAGL0M01408g,CAGL0M01738g,CAGL0M01826g,CAGL0M01958g,CAGL0M01980g,CAGL0M02145g,CAGL0M02233g,CAGL0M02563g,CAGL0M03025g,CAGL0M03223g,CAGL0M03663g,CAGL0M03729g,CAGL0M03927g,CAGL0M03993g,CAGL0M04191g,CAGL0M04389g,CAGL0M04565g,CAGL0M04807g,CAGL0M05049g,CAGL0M05357g,CAGL0M05973g,CAGL0M06281g,CAGL0M06435g,CAGL0M06655g,CAGL0M06677g,CAGL0M06875g,CAGL0M07337g,CAGL0M07491g,CAGL0M07832g,CAGL0M08184g,CAGL0M08580g,CAGL0M08712g,CAGL0M08778g,CAGL0M09042g,CAGL0M09130g,CAGL0M09207g,CAGL0M09251g,CAGL0M10373g,CAGL0M10439g,CAGL0M10912g,CAGL0M11044g,CAGL0M11066g,CAGL0M11220g,CAGL0M11726g,CAGL0M11748g,CAGL0M11968g,CAGL0M12012g,CAGL0M12771g,CAGL0M12815g,CAGL0M13167g,CAGL0M13365g,CAGL0M13387g,CAGL0M13409g,CAGL0M13805g,CAGL0M13827g</t>
  </si>
  <si>
    <t>CAGL0A03300g,CAGL0B01265g,CAGL0C00473g,CAGL0D02244g,CAGL0E04466g,CAGL0E04840g,CAGL0F00891g,CAGL0F02167g,CAGL0F06589g,CAGL0G01012g,CAGL0G01056g,CAGL0G03377g,CAGL0H06237g,CAGL0H07645g,CAGL0H09922g,CAGL0K03905g,CAGL0K04455g,CAGL0K06039g,CAGL0L12100g,CAGL0L12122g,CAGL0M00726g,CAGL0M07832g,CAGL0M09042g,CAGL0M11044g,CAGL0M12815g,CAGL0M13387g</t>
  </si>
  <si>
    <t>GO:0007131</t>
  </si>
  <si>
    <t>reciprocal meiotic recombination</t>
  </si>
  <si>
    <t>CAGL0A01606g,CAGL0A03256g,CAGL0A03498g,CAGL0B01166g,CAGL0B02563g,CAGL0C00297g,CAGL0C00341g,CAGL0C00473g,CAGL0C00671g,CAGL0C02629g,CAGL0C02783g,CAGL0D02244g,CAGL0D02310g,CAGL0E00473g,CAGL0E03630g,CAGL0F02167g,CAGL0F03261g,CAGL0F06787g,CAGL0F07733g,CAGL0F08283g,CAGL0F08965g,CAGL0G00726g,CAGL0G00792g,CAGL0G07381g,CAGL0G08470g,CAGL0H01144g,CAGL0H02805g,CAGL0H03553g,CAGL0H07601g,CAGL0H07623g,CAGL0H07645g,CAGL0I01936g,CAGL0I02068g,CAGL0I03586g,CAGL0I04224g,CAGL0I05544g,CAGL0I07073g,CAGL0I07425g,CAGL0J01980g,CAGL0J05610g,CAGL0J06864g,CAGL0J07216g,CAGL0J07788g,CAGL0J09526g,CAGL0J11638g,CAGL0K03905g,CAGL0K06039g,CAGL0K06127g,CAGL0K06193g,CAGL0K12122g,CAGL0L00407g,CAGL0L04290g,CAGL0L06050g,CAGL0L09295g,CAGL0L11968g,CAGL0L12100g,CAGL0M00726g,CAGL0M01958g,CAGL0M01980g,CAGL0M03993g,CAGL0M06435g,CAGL0M07832g,CAGL0M10373g,CAGL0M11748g</t>
  </si>
  <si>
    <t>CAGL0C00473g,CAGL0D02244g,CAGL0F02167g,CAGL0H07645g,CAGL0K03905g,CAGL0K06039g,CAGL0L12100g,CAGL0M00726g,CAGL0M07832g</t>
    <phoneticPr fontId="2" type="noConversion"/>
  </si>
  <si>
    <t>GO:0035825</t>
  </si>
  <si>
    <t>homologous recombination</t>
  </si>
  <si>
    <t>CAGL0C00473g,CAGL0D02244g,CAGL0F02167g,CAGL0H07645g,CAGL0K03905g,CAGL0K06039g,CAGL0L12100g,CAGL0M00726g,CAGL0M07832g</t>
  </si>
  <si>
    <t>GO:0070193</t>
  </si>
  <si>
    <t>synaptonemal complex organization</t>
  </si>
  <si>
    <t>CAGL0C02629g,CAGL0C03135g,CAGL0D04400g,CAGL0H02805g,CAGL0H07535g,CAGL0H07645g,CAGL0I01936g,CAGL0J08481g,CAGL0J11638g,CAGL0K06039g,CAGL0K06127g,CAGL0L06578g,CAGL0L09295g,CAGL0L12100g,CAGL0M00726g,CAGL0M01408g,CAGL0M12771g,CAGL0M12815g</t>
  </si>
  <si>
    <t>CAGL0H07645g,CAGL0K06039g,CAGL0L12100g,CAGL0M00726g,CAGL0M12815g</t>
  </si>
  <si>
    <t>GO:0070192</t>
  </si>
  <si>
    <t>chromosome organization involved in meiotic cell cycle</t>
  </si>
  <si>
    <t>CAGL0A00913g,CAGL0A01606g,CAGL0B02673g,CAGL0C02629g,CAGL0C03135g,CAGL0D04400g,CAGL0E04466g,CAGL0E05720g,CAGL0F01397g,CAGL0F02959g,CAGL0G03377g,CAGL0H01144g,CAGL0H02805g,CAGL0H03553g,CAGL0H07535g,CAGL0H07601g,CAGL0H07645g,CAGL0I00308g,CAGL0I01936g,CAGL0I07425g,CAGL0I08899g,CAGL0J01507g,CAGL0K05445g,CAGL0K06039g,CAGL0K06325g,CAGL0K12298g,CAGL0L04290g,CAGL0L06578g,CAGL0L09295g,CAGL0L12100g,CAGL0M01408g,CAGL0M01958g,CAGL0M03223g,CAGL0M12771g,CAGL0M12815g</t>
  </si>
  <si>
    <t>CAGL0E04466g,CAGL0G03377g,CAGL0H07645g,CAGL0K06039g,CAGL0L12100g,CAGL0M12815g</t>
  </si>
  <si>
    <t>GO:0051445</t>
  </si>
  <si>
    <t>regulation of meiotic cell cycle</t>
  </si>
  <si>
    <t>CAGL0A03256g,CAGL0A03322g,CAGL0B01166g,CAGL0B02739g,CAGL0B03509g,CAGL0B04521g,CAGL0C00297g,CAGL0C00473g,CAGL0C01309g,CAGL0D01012g,CAGL0D01782g,CAGL0D02244g,CAGL0D04620g,CAGL0E00561g,CAGL0E01177g,CAGL0E04576g,CAGL0E05720g,CAGL0F06039g,CAGL0F07337g,CAGL0G04455g,CAGL0G08360g,CAGL0G09196g,CAGL0H01144g,CAGL0H03553g,CAGL0H07535g,CAGL0I01936g,CAGL0I03498g,CAGL0I05236g,CAGL0I05390g,CAGL0I07425g,CAGL0I09504g,CAGL0J01980g,CAGL0J04290g,CAGL0J07436g,CAGL0J07788g,CAGL0J09020g,CAGL0J10516g,CAGL0K00693g,CAGL0K04257g,CAGL0K05445g,CAGL0K06039g,CAGL0K06193g,CAGL0K10208g,CAGL0K12122g,CAGL0K12188g,CAGL0L00407g,CAGL0L03091g,CAGL0L04158g,CAGL0L04290g,CAGL0L11484g,CAGL0L12100g,CAGL0M02233g,CAGL0M02563g,CAGL0M06435g,CAGL0M09042g,CAGL0M11044g,CAGL0M11748g,CAGL0M12771g,CAGL0M12815g</t>
  </si>
  <si>
    <t>CAGL0C00473g,CAGL0D02244g,CAGL0K06039g,CAGL0L12100g,CAGL0M09042g,CAGL0M11044g,CAGL0M12815g</t>
  </si>
  <si>
    <t>GO:0030476</t>
  </si>
  <si>
    <t>ascospore wall assembly</t>
  </si>
  <si>
    <t>CAGL0A03806g,CAGL0B00616g,CAGL0C02167g,CAGL0C05577g,CAGL0D01694g,CAGL0D05720g,CAGL0D06490g,CAGL0E01595g,CAGL0E03432g,CAGL0F00869g,CAGL0F00891g,CAGL0F01859g,CAGL0F02607g,CAGL0F02651g,CAGL0F06809g,CAGL0G00814g,CAGL0G01012g,CAGL0G01056g,CAGL0G05984g,CAGL0G08624g,CAGL0H01639g,CAGL0H01661g,CAGL0H06237g,CAGL0H09922g,CAGL0I00726g,CAGL0I04092g,CAGL0I04840g,CAGL0J03740g,CAGL0J05544g,CAGL0K01595g,CAGL0K04037g,CAGL0K08998g,CAGL0K11792g,CAGL0K12694g,CAGL0L04180g,CAGL0L06578g,CAGL0L10802g,CAGL0M01826g,CAGL0M06281g,CAGL0M08580g,CAGL0M08778g,CAGL0M13365g,CAGL0M13387g,CAGL0M13827g</t>
  </si>
  <si>
    <t>CAGL0F00891g,CAGL0G01012g,CAGL0G01056g,CAGL0H06237g,CAGL0H09922g,CAGL0M13387g</t>
  </si>
  <si>
    <t>GO:0070726</t>
  </si>
  <si>
    <t>cell wall assembly</t>
  </si>
  <si>
    <t>CAGL0A03806g,CAGL0B00616g,CAGL0C02167g,CAGL0C05577g,CAGL0D01694g,CAGL0D05720g,CAGL0D06490g,CAGL0E01595g,CAGL0E03432g,CAGL0F00869g,CAGL0F00891g,CAGL0F01859g,CAGL0F02607g,CAGL0F02651g,CAGL0F06809g,CAGL0G00814g,CAGL0G01012g,CAGL0G01056g,CAGL0G05984g,CAGL0G08624g,CAGL0H01639g,CAGL0H01661g,CAGL0H06237g,CAGL0H09922g,CAGL0I00726g,CAGL0I04092g,CAGL0I04840g,CAGL0J03740g,CAGL0J05544g,CAGL0J06050g,CAGL0J06072g,CAGL0K01595g,CAGL0K04037g,CAGL0K08998g,CAGL0K11792g,CAGL0K12694g,CAGL0L04180g,CAGL0L06578g,CAGL0L10802g,CAGL0M01826g,CAGL0M06281g,CAGL0M08580g,CAGL0M08778g,CAGL0M08910g,CAGL0M13365g,CAGL0M13387g,CAGL0M13827g</t>
  </si>
  <si>
    <t>GO:0030437</t>
  </si>
  <si>
    <t>ascospore formation</t>
  </si>
  <si>
    <t>CAGL0A03806g,CAGL0A04345g,CAGL0B00616g,CAGL0B02739g,CAGL0B04521g,CAGL0C00297g,CAGL0C02167g,CAGL0C03201g,CAGL0C03465g,CAGL0C05577g,CAGL0D01694g,CAGL0D01782g,CAGL0D02860g,CAGL0D04620g,CAGL0D05720g,CAGL0D06490g,CAGL0E01177g,CAGL0E01595g,CAGL0E03432g,CAGL0E03762g,CAGL0E04840g,CAGL0E05082g,CAGL0E06160g,CAGL0F00869g,CAGL0F00891g,CAGL0F01287g,CAGL0F01859g,CAGL0F02123g,CAGL0F02607g,CAGL0F02651g,CAGL0F04741g,CAGL0F05335g,CAGL0F06039g,CAGL0F06545g,CAGL0F06677g,CAGL0F06809g,CAGL0F07579g,CAGL0G00814g,CAGL0G01012g,CAGL0G01056g,CAGL0G05566g,CAGL0G05984g,CAGL0G06754g,CAGL0G08360g,CAGL0G08624g,CAGL0G09515g,CAGL0H01375g,CAGL0H01639g,CAGL0H01661g,CAGL0H02805g,CAGL0H03575g,CAGL0H06237g,CAGL0H08063g,CAGL0H09922g,CAGL0I00440g,CAGL0I00726g,CAGL0I01936g,CAGL0I03498g,CAGL0I04092g,CAGL0I04840g,CAGL0I05830g,CAGL0I07271g,CAGL0I07711g,CAGL0J00539g,CAGL0J03740g,CAGL0J04290g,CAGL0J05412g,CAGL0J05544g,CAGL0J09812g,CAGL0J10450g,CAGL0J11506g,CAGL0K01595g,CAGL0K02079g,CAGL0K02101g,CAGL0K02585g,CAGL0K02761g,CAGL0K03201g,CAGL0K04037g,CAGL0K04455g,CAGL0K08998g,CAGL0K11231g,CAGL0K11792g,CAGL0K12298g,CAGL0K12496g,CAGL0K12694g,CAGL0L00561g,CAGL0L01551g,CAGL0L03135g,CAGL0L04158g,CAGL0L04180g,CAGL0L05830g,CAGL0L06006g,CAGL0L06270g,CAGL0L06578g,CAGL0L10472g,CAGL0L10802g,CAGL0L11286g,CAGL0L12056g,CAGL0L12122g,CAGL0L12650g,CAGL0L12980g,CAGL0M01826g,CAGL0M03663g,CAGL0M03729g,CAGL0M06281g,CAGL0M08580g,CAGL0M08778g,CAGL0M10439g,CAGL0M11220g,CAGL0M11748g,CAGL0M13365g,CAGL0M13387g,CAGL0M13827g</t>
  </si>
  <si>
    <t>CAGL0E04840g,CAGL0F00891g,CAGL0G01012g,CAGL0G01056g,CAGL0H06237g,CAGL0H09922g,CAGL0K04455g,CAGL0L12122g,CAGL0M13387g</t>
  </si>
  <si>
    <t>GO:0045132</t>
  </si>
  <si>
    <t>meiotic chromosome segregation</t>
  </si>
  <si>
    <t>CAGL0A00913g,CAGL0A01606g,CAGL0A03256g,CAGL0B02673g,CAGL0C02629g,CAGL0C02783g,CAGL0C03135g,CAGL0D02684g,CAGL0D04400g,CAGL0D06644g,CAGL0E00539g,CAGL0E04466g,CAGL0E05720g,CAGL0F01397g,CAGL0F02959g,CAGL0F06149g,CAGL0G03377g,CAGL0G08888g,CAGL0H01144g,CAGL0H02805g,CAGL0H03487g,CAGL0H03553g,CAGL0H07535g,CAGL0H07601g,CAGL0H07645g,CAGL0I00308g,CAGL0I01936g,CAGL0I07425g,CAGL0I08899g,CAGL0J01507g,CAGL0J05610g,CAGL0J10560g,CAGL0J11638g,CAGL0K05445g,CAGL0K06039g,CAGL0K06325g,CAGL0K12122g,CAGL0K12298g,CAGL0L00407g,CAGL0L04290g,CAGL0L06182g,CAGL0L06578g,CAGL0L09295g,CAGL0L09603g,CAGL0L12100g,CAGL0M01408g,CAGL0M01958g,CAGL0M03223g,CAGL0M12771g,CAGL0M12815g</t>
  </si>
  <si>
    <t>GO:0051704</t>
  </si>
  <si>
    <t>multi-organism process</t>
  </si>
  <si>
    <t>CAGL0A01430g,CAGL0A01452g,CAGL0A01584g,CAGL0A01738g,CAGL0A02046g,CAGL0A02431g,CAGL0A02574g,CAGL0A02596g,CAGL0A03322g,CAGL0A03586g,CAGL0A03806g,CAGL0A04059g,CAGL0A04345g,CAGL0A04433g,CAGL0A04455g,CAGL0A04829g,CAGL0B00374g,CAGL0B00462g,CAGL0B00616g,CAGL0B00858g,CAGL0B00902g,CAGL0B00924g,CAGL0B00968g,CAGL0B01551g,CAGL0B02035g,CAGL0B02453g,CAGL0B02739g,CAGL0B03399g,CAGL0B03509g,CAGL0B03619g,CAGL0B04037g,CAGL0B04521g,CAGL0B04565g,CAGL0C00110g,CAGL0C00297g,CAGL0C00583g,CAGL0C00649g,CAGL0C01507g,CAGL0C02167g,CAGL0C02277g,CAGL0C02937g,CAGL0C03201g,CAGL0C03267g,CAGL0C03399g,CAGL0C03465g,CAGL0C03509g,CAGL0C03575g,CAGL0C04114g,CAGL0C04136g,CAGL0C04741g,CAGL0C05335g,CAGL0C05467g,CAGL0C05577g,CAGL0D00462g,CAGL0D00528g,CAGL0D01188g,CAGL0D01276g,CAGL0D01342g,CAGL0D01694g,CAGL0D01782g,CAGL0D01936g,CAGL0D02090g,CAGL0D02156g,CAGL0D02838g,CAGL0D02860g,CAGL0D03168g,CAGL0D04048g,CAGL0D04620g,CAGL0D04686g,CAGL0D04994g,CAGL0D05698g,CAGL0D05720g,CAGL0D05786g,CAGL0D06204g,CAGL0D06424g,CAGL0D06490g,CAGL0D06622g,CAGL0E00341g,CAGL0E00451g,CAGL0E00561g,CAGL0E01089g,CAGL0E01177g,CAGL0E01595g,CAGL0E02057g,CAGL0E02167g,CAGL0E02431g,CAGL0E02695g,CAGL0E03113g,CAGL0E03245g,CAGL0E03432g,CAGL0E03542g,CAGL0E03674g,CAGL0E03718g,CAGL0E03762g,CAGL0E04840g,CAGL0E05082g,CAGL0E05566g,CAGL0E06160g,CAGL0E06358g,CAGL0E06600g,CAGL0E06644g,CAGL0F00275g,CAGL0F00363g,CAGL0F00407g,CAGL0F00495g,CAGL0F00869g,CAGL0F00891g,CAGL0F01287g,CAGL0F01793g,CAGL0F01859g,CAGL0F02123g,CAGL0F02365g,CAGL0F02607g,CAGL0F02651g,CAGL0F02805g,CAGL0F03091g,CAGL0F03245g,CAGL0F03443g,CAGL0F04741g,CAGL0F04807g,CAGL0F05137g,CAGL0F05269g,CAGL0F05335g,CAGL0F05489g,CAGL0F05841g,CAGL0F06039g,CAGL0F06413g,CAGL0F06457g,CAGL0F06545g,CAGL0F06589g,CAGL0F06677g,CAGL0F06743g,CAGL0F06809g,CAGL0F07579g,CAGL0F07667g,CAGL0F07997g,CAGL0F08195g,CAGL0F08261g,CAGL0F08283g,CAGL0F08833g,CAGL0F09075g,CAGL0F09097g,CAGL0G00220g,CAGL0G00308g,CAGL0G00814g,CAGL0G00858g,CAGL0G01012g,CAGL0G01056g,CAGL0G01320g,CAGL0G01628g,CAGL0G02607g,CAGL0G03047g,CAGL0G03289g,CAGL0G03883g,CAGL0G03927g,CAGL0G05313g,CAGL0G05335g,CAGL0G05445g,CAGL0G05544g,CAGL0G05566g,CAGL0G05676g,CAGL0G05720g,CAGL0G05786g,CAGL0G05918g,CAGL0G05984g,CAGL0G06270g,CAGL0G06688g,CAGL0G06754g,CAGL0G07271g,CAGL0G07381g,CAGL0G07843g,CAGL0G08085g,CAGL0G08107g,CAGL0G08316g,CAGL0G08360g,CAGL0G08426g,CAGL0G08624g,CAGL0G08646g,CAGL0G08822g,CAGL0G09020g,CAGL0G09042g,CAGL0G09229g,CAGL0G09361g,CAGL0G09383g,CAGL0G09515g,CAGL0G09559g,CAGL0G09735g,CAGL0H00220g,CAGL0H00374g,CAGL0H00396g,CAGL0H01287g,CAGL0H01375g,CAGL0H01639g,CAGL0H01661g,CAGL0H02145g,CAGL0H02805g,CAGL0H02827g,CAGL0H03135g,CAGL0H03223g,CAGL0H03487g,CAGL0H03575g,CAGL0H03971g,CAGL0H04125g,CAGL0H04367g,CAGL0H04477g,CAGL0H04631g,CAGL0H05181g,CAGL0H05665g,CAGL0H06149g,CAGL0H06237g,CAGL0H06457g,CAGL0H06875g,CAGL0H07403g,CAGL0H07535g,CAGL0H07667g,CAGL0H07711g,CAGL0H07887g,CAGL0H08063g,CAGL0H08107g,CAGL0H08129g,CAGL0H08437g,CAGL0H09438g,CAGL0H09922g,CAGL0I00220g,CAGL0I00308g,CAGL0I00418g,CAGL0I00440g,CAGL0I00484g,CAGL0I00726g,CAGL0I01012g,CAGL0I01078g,CAGL0I01584g,CAGL0I01936g,CAGL0I02090g,CAGL0I02552g,CAGL0I02970g,CAGL0I03080g,CAGL0I03388g,CAGL0I03498g,CAGL0I04092g,CAGL0I04664g,CAGL0I04818g,CAGL0I04840g,CAGL0I04994g,CAGL0I05016g,CAGL0I05170g,CAGL0I05390g,CAGL0I05830g,CAGL0I05852g,CAGL0I05896g,CAGL0I06138g,CAGL0I06402g,CAGL0I06666g,CAGL0I06743g,CAGL0I07183g,CAGL0I07271g,CAGL0I07293g,CAGL0I07711g,CAGL0I07865g,CAGL0I07909g,CAGL0I08195g,CAGL0I08349g,CAGL0I09240g,CAGL0I10098g,CAGL0I10516g,CAGL0J00539g,CAGL0J01089g,CAGL0J02134g,CAGL0J02288g,CAGL0J03058g,CAGL0J03102g,CAGL0J03740g,CAGL0J03828g,CAGL0J04290g,CAGL0J05060g,CAGL0J05236g,CAGL0J05412g,CAGL0J05544g,CAGL0J05566g,CAGL0J05940g,CAGL0J06072g,CAGL0J07436g,CAGL0J07546g,CAGL0J08140g,CAGL0J08206g,CAGL0J08371g,CAGL0J08415g,CAGL0J08613g,CAGL0J08635g,CAGL0J08734g,CAGL0J09020g,CAGL0J09548g,CAGL0J09680g,CAGL0J09812g,CAGL0J09922g,CAGL0J10450g,CAGL0J10472g,CAGL0J10780g,CAGL0J10890g,CAGL0J11132g,CAGL0J11396g,CAGL0J11418g,CAGL0J11506g,CAGL0J11682g,CAGL0J11836g,CAGL0K00297g,CAGL0K00363g,CAGL0K00693g,CAGL0K00979g,CAGL0K01331g,CAGL0K01507g,CAGL0K01595g,CAGL0K02079g,CAGL0K02101g,CAGL0K02255g,CAGL0K02277g,CAGL0K02585g,CAGL0K02673g,CAGL0K02761g,CAGL0K03003g,CAGL0K03201g,CAGL0K03333g,CAGL0K03399g,CAGL0K04037g,CAGL0K04169g,CAGL0K04455g,CAGL0K04631g,CAGL0K04741g,CAGL0K05137g,CAGL0K05813g,CAGL0K06193g,CAGL0K06699g,CAGL0K06963g,CAGL0K07007g,CAGL0K07458g,CAGL0K07634g,CAGL0K08514g,CAGL0K08998g,CAGL0K09724g,CAGL0K09790g,CAGL0K09944g,CAGL0K10318g,CAGL0K10340g,CAGL0K10384g,CAGL0K10714g,CAGL0K10736g,CAGL0K10780g,CAGL0K10868g,CAGL0K11231g,CAGL0K11396g,CAGL0K11550g,CAGL0K11792g,CAGL0K11858g,CAGL0K12078g,CAGL0K12232g,CAGL0K12298g,CAGL0K12408g,CAGL0K12430g,CAGL0K12496g,CAGL0K12606g,CAGL0K12694g,CAGL0K13024g,CAGL0L00495g,CAGL0L00561g,CAGL0L00583g,CAGL0L00605g,CAGL0L01001g,CAGL0L01419g,CAGL0L01551g,CAGL0L01903g,CAGL0L02123g,CAGL0L02167g,CAGL0L02277g,CAGL0L02299g,CAGL0L02453g,CAGL0L02475g,CAGL0L02761g,CAGL0L03091g,CAGL0L03135g,CAGL0L03630g,CAGL0L04158g,CAGL0L04180g,CAGL0L04466g,CAGL0L05830g,CAGL0L05874g,CAGL0L06006g,CAGL0L06270g,CAGL0L06336g,CAGL0L06534g,CAGL0L06578g,CAGL0L06666g,CAGL0L06710g,CAGL0L07216g,CAGL0L07304g,CAGL0L07480g,CAGL0L07722g,CAGL0L07788g,CAGL0L07898g,CAGL0L08338g,CAGL0L08448g,CAGL0L09020g,CAGL0L09801g,CAGL0L10472g,CAGL0L10494g,CAGL0L10626g,CAGL0L10802g,CAGL0L10956g,CAGL0L11110g,CAGL0L11286g,CAGL0L11528g,CAGL0L11550g,CAGL0L11814g,CAGL0L12056g,CAGL0L12122g,CAGL0L12386g,CAGL0L12474g,CAGL0L12650g,CAGL0L12848g,CAGL0L12980g,CAGL0L13090g,CAGL0L13299g,CAGL0L13332g,CAGL0M00220g,CAGL0M01254g,CAGL0M01452g,CAGL0M01540g,CAGL0M01650g,CAGL0M01716g,CAGL0M01738g,CAGL0M01826g,CAGL0M02651g,CAGL0M03223g,CAGL0M03663g,CAGL0M03729g,CAGL0M04191g,CAGL0M04323g,CAGL0M04433g,CAGL0M04565g,CAGL0M04807g,CAGL0M05357g,CAGL0M06281g,CAGL0M06655g,CAGL0M06677g,CAGL0M06831g,CAGL0M07315g,CAGL0M07491g,CAGL0M07634g,CAGL0M08184g,CAGL0M08580g,CAGL0M08712g,CAGL0M08778g,CAGL0M09086g,CAGL0M09130g,CAGL0M09207g,CAGL0M09251g,CAGL0M09405g,CAGL0M09669g,CAGL0M09955g,CAGL0M10439g,CAGL0M10890g,CAGL0M10912g,CAGL0M11220g,CAGL0M11726g,CAGL0M11748g,CAGL0M11968g,CAGL0M12012g,CAGL0M12034g,CAGL0M12298g,CAGL0M12430g,CAGL0M13365g,CAGL0M13387g,CAGL0M13409g,CAGL0M13805g,CAGL0M13827g,CAGL0M13849g</t>
  </si>
  <si>
    <t>CAGL0C05467g,CAGL0E04840g,CAGL0F00891g,CAGL0F05137g,CAGL0F06589g,CAGL0F08195g,CAGL0G01012g,CAGL0G01056g,CAGL0G03289g,CAGL0G03883g,CAGL0G08107g,CAGL0H06237g,CAGL0H09922g,CAGL0K04455g,CAGL0K05137g,CAGL0K10868g,CAGL0L06666g,CAGL0L12122g,CAGL0L13299g,CAGL0M13387g</t>
  </si>
  <si>
    <t>GO:0000280</t>
  </si>
  <si>
    <t>nuclear division</t>
  </si>
  <si>
    <t>CAGL0A00605g,CAGL0A00913g,CAGL0A01155g,CAGL0A01606g,CAGL0A02596g,CAGL0A02706g,CAGL0A02838g,CAGL0A03256g,CAGL0A03322g,CAGL0A03498g,CAGL0A04345g,CAGL0B00330g,CAGL0B00924g,CAGL0B01166g,CAGL0B01771g,CAGL0B02497g,CAGL0B02563g,CAGL0B02673g,CAGL0B03179g,CAGL0B03509g,CAGL0B03641g,CAGL0B04147g,CAGL0B04873g,CAGL0C00297g,CAGL0C00341g,CAGL0C00473g,CAGL0C00671g,CAGL0C01177g,CAGL0C01309g,CAGL0C01903g,CAGL0C02629g,CAGL0C02783g,CAGL0C02805g,CAGL0C03135g,CAGL0C05005g,CAGL0D00484g,CAGL0D00638g,CAGL0D00814g,CAGL0D02244g,CAGL0D02310g,CAGL0D02684g,CAGL0D03564g,CAGL0D03762g,CAGL0D04400g,CAGL0D04444g,CAGL0D04620g,CAGL0D04642g,CAGL0D04862g,CAGL0D04994g,CAGL0D05258g,CAGL0D06028g,CAGL0D06644g,CAGL0E00473g,CAGL0E00539g,CAGL0E01177g,CAGL0E01331g,CAGL0E02101g,CAGL0E02431g,CAGL0E02805g,CAGL0E03630g,CAGL0E04466g,CAGL0E04576g,CAGL0E04752g,CAGL0E05720g,CAGL0E06182g,CAGL0F01397g,CAGL0F02167g,CAGL0F02255g,CAGL0F02959g,CAGL0F03261g,CAGL0F04235g,CAGL0F05797g,CAGL0F06149g,CAGL0F06391g,CAGL0F06787g,CAGL0F07337g,CAGL0F07733g,CAGL0F07755g,CAGL0F07997g,CAGL0F08283g,CAGL0F08965g,CAGL0G00726g,CAGL0G00792g,CAGL0G01672g,CAGL0G02343g,CAGL0G02497g,CAGL0G02805g,CAGL0G03047g,CAGL0G03223g,CAGL0G03377g,CAGL0G04455g,CAGL0G05489g,CAGL0G06754g,CAGL0G06930g,CAGL0G07359g,CAGL0G07381g,CAGL0G07403g,CAGL0G08129g,CAGL0G08294g,CAGL0G08360g,CAGL0G08470g,CAGL0G08888g,CAGL0G09196g,CAGL0H00638g,CAGL0H01144g,CAGL0H01639g,CAGL0H02783g,CAGL0H02805g,CAGL0H03047g,CAGL0H03179g,CAGL0H03487g,CAGL0H03553g,CAGL0H04037g,CAGL0H05027g,CAGL0H06281g,CAGL0H07139g,CAGL0H07491g,CAGL0H07535g,CAGL0H07601g,CAGL0H07623g,CAGL0H07645g,CAGL0H08624g,CAGL0H09042g,CAGL0H09438g,CAGL0I00308g,CAGL0I00352g,CAGL0I00968g,CAGL0I01914g,CAGL0I01936g,CAGL0I02068g,CAGL0I02090g,CAGL0I02288g,CAGL0I02464g,CAGL0I03564g,CAGL0I03586g,CAGL0I03674g,CAGL0I03718g,CAGL0I03938g,CAGL0I04224g,CAGL0I04422g,CAGL0I04488g,CAGL0I05302g,CAGL0I05544g,CAGL0I06710g,CAGL0I07029g,CAGL0I07073g,CAGL0I07425g,CAGL0I07733g,CAGL0I08899g,CAGL0I09042g,CAGL0I09064g,CAGL0I09504g,CAGL0I10318g,CAGL0I10901g,CAGL0I10967g,CAGL0J01089g,CAGL0J01507g,CAGL0J01980g,CAGL0J02464g,CAGL0J02618g,CAGL0J02706g,CAGL0J03872g,CAGL0J04862g,CAGL0J05346g,CAGL0J05500g,CAGL0J05610g,CAGL0J06116g,CAGL0J06248g,CAGL0J06512g,CAGL0J06864g,CAGL0J07216g,CAGL0J07788g,CAGL0J08008g,CAGL0J08030g,CAGL0J08250g,CAGL0J08822g,CAGL0J08888g,CAGL0J09020g,CAGL0J09350g,CAGL0J09482g,CAGL0J09526g,CAGL0J10318g,CAGL0J10516g,CAGL0J10560g,CAGL0J10978g,CAGL0J11638g,CAGL0K00693g,CAGL0K01331g,CAGL0K01617g,CAGL0K01815g,CAGL0K02079g,CAGL0K02673g,CAGL0K03905g,CAGL0K04257g,CAGL0K05445g,CAGL0K05709g,CAGL0K06039g,CAGL0K06127g,CAGL0K06193g,CAGL0K06325g,CAGL0K06699g,CAGL0K08294g,CAGL0K09438g,CAGL0K10186g,CAGL0K10208g,CAGL0K11440g,CAGL0K12122g,CAGL0K12188g,CAGL0K12298g,CAGL0K12650g,CAGL0L00341g,CAGL0L00363g,CAGL0L00407g,CAGL0L03091g,CAGL0L03586g,CAGL0L03960g,CAGL0L04136g,CAGL0L04158g,CAGL0L04290g,CAGL0L05918g,CAGL0L06050g,CAGL0L06182g,CAGL0L06270g,CAGL0L06578g,CAGL0L07084g,CAGL0L08844g,CAGL0L09295g,CAGL0L09603g,CAGL0L09823g,CAGL0L10252g,CAGL0L11242g,CAGL0L11484g,CAGL0L11594g,CAGL0L11968g,CAGL0L12056g,CAGL0L12100g,CAGL0L12188g,CAGL0M00440g,CAGL0M00726g,CAGL0M01364g,CAGL0M01408g,CAGL0M01958g,CAGL0M01980g,CAGL0M02563g,CAGL0M03223g,CAGL0M03729g,CAGL0M03993g,CAGL0M04235g,CAGL0M06435g,CAGL0M07117g,CAGL0M07832g,CAGL0M07898g,CAGL0M08778g,CAGL0M09042g,CAGL0M09086g,CAGL0M09559g,CAGL0M09691g,CAGL0M09823g,CAGL0M10373g,CAGL0M10890g,CAGL0M11044g,CAGL0M11220g,CAGL0M11748g,CAGL0M11968g,CAGL0M12254g,CAGL0M12771g,CAGL0M12815g,CAGL0M13145g,CAGL0M13871g</t>
  </si>
  <si>
    <t>GO:0060631</t>
  </si>
  <si>
    <t>regulation of meiosis I</t>
  </si>
  <si>
    <t>CAGL0A03256g,CAGL0B01166g,CAGL0C00297g,CAGL0D02244g,CAGL0E04576g,CAGL0H01144g,CAGL0H03553g,CAGL0I01936g,CAGL0I07425g,CAGL0J01980g,CAGL0J07788g,CAGL0K06193g,CAGL0K12122g,CAGL0L00407g,CAGL0L04158g,CAGL0L04290g,CAGL0L12100g,CAGL0M11044g,CAGL0M11748g,CAGL0M12815g</t>
  </si>
  <si>
    <t>CAGL0D02244g,CAGL0L12100g,CAGL0M11044g,CAGL0M12815g</t>
  </si>
  <si>
    <t>GO:0034293</t>
  </si>
  <si>
    <t>sexual sporulation</t>
  </si>
  <si>
    <t>CAGL0A03806g,CAGL0A04345g,CAGL0B00616g,CAGL0B02739g,CAGL0B04521g,CAGL0C00297g,CAGL0C02167g,CAGL0C02937g,CAGL0C03201g,CAGL0C03465g,CAGL0C04114g,CAGL0C04136g,CAGL0C05577g,CAGL0D01694g,CAGL0D01782g,CAGL0D02860g,CAGL0D04620g,CAGL0D05720g,CAGL0D06490g,CAGL0E00561g,CAGL0E01177g,CAGL0E01595g,CAGL0E03432g,CAGL0E03762g,CAGL0E04840g,CAGL0E05082g,CAGL0E06160g,CAGL0F00869g,CAGL0F00891g,CAGL0F01287g,CAGL0F01859g,CAGL0F02123g,CAGL0F02607g,CAGL0F02651g,CAGL0F03091g,CAGL0F04741g,CAGL0F05335g,CAGL0F06039g,CAGL0F06545g,CAGL0F06677g,CAGL0F06809g,CAGL0F07579g,CAGL0G00814g,CAGL0G01012g,CAGL0G01056g,CAGL0G05566g,CAGL0G05984g,CAGL0G06754g,CAGL0G08360g,CAGL0G08624g,CAGL0G09515g,CAGL0H01375g,CAGL0H01639g,CAGL0H01661g,CAGL0H02805g,CAGL0H03575g,CAGL0H06237g,CAGL0H07711g,CAGL0H08063g,CAGL0H09922g,CAGL0I00440g,CAGL0I00726g,CAGL0I01936g,CAGL0I03498g,CAGL0I04092g,CAGL0I04840g,CAGL0I05830g,CAGL0I07271g,CAGL0I07711g,CAGL0J00539g,CAGL0J03740g,CAGL0J04290g,CAGL0J05412g,CAGL0J05544g,CAGL0J07436g,CAGL0J08415g,CAGL0J09812g,CAGL0J10450g,CAGL0J11506g,CAGL0K01595g,CAGL0K02079g,CAGL0K02101g,CAGL0K02585g,CAGL0K02761g,CAGL0K03201g,CAGL0K03333g,CAGL0K04037g,CAGL0K04455g,CAGL0K08998g,CAGL0K11231g,CAGL0K11792g,CAGL0K12298g,CAGL0K12496g,CAGL0K12694g,CAGL0L00561g,CAGL0L01551g,CAGL0L03135g,CAGL0L04158g,CAGL0L04180g,CAGL0L05830g,CAGL0L06006g,CAGL0L06270g,CAGL0L06578g,CAGL0L10472g,CAGL0L10802g,CAGL0L11286g,CAGL0L12056g,CAGL0L12122g,CAGL0L12650g,CAGL0L12980g,CAGL0M01826g,CAGL0M03663g,CAGL0M03729g,CAGL0M04565g,CAGL0M06281g,CAGL0M06655g,CAGL0M06677g,CAGL0M08580g,CAGL0M08778g,CAGL0M10439g,CAGL0M11220g,CAGL0M11748g,CAGL0M13365g,CAGL0M13387g,CAGL0M13827g</t>
  </si>
  <si>
    <t>GO:0048285</t>
  </si>
  <si>
    <t>organelle fission</t>
  </si>
  <si>
    <t>CAGL0A00605g,CAGL0A00913g,CAGL0A01155g,CAGL0A01606g,CAGL0A02596g,CAGL0A02706g,CAGL0A02838g,CAGL0A03256g,CAGL0A03322g,CAGL0A03498g,CAGL0A04345g,CAGL0B00330g,CAGL0B00924g,CAGL0B01166g,CAGL0B01771g,CAGL0B02497g,CAGL0B02563g,CAGL0B02673g,CAGL0B03179g,CAGL0B03509g,CAGL0B03641g,CAGL0B04147g,CAGL0B04873g,CAGL0C00297g,CAGL0C00341g,CAGL0C00473g,CAGL0C00671g,CAGL0C01177g,CAGL0C01309g,CAGL0C01903g,CAGL0C02629g,CAGL0C02783g,CAGL0C02805g,CAGL0C03135g,CAGL0C05005g,CAGL0D00484g,CAGL0D00638g,CAGL0D00814g,CAGL0D02244g,CAGL0D02310g,CAGL0D02618g,CAGL0D02684g,CAGL0D03564g,CAGL0D03762g,CAGL0D04400g,CAGL0D04444g,CAGL0D04620g,CAGL0D04642g,CAGL0D04862g,CAGL0D04994g,CAGL0D05258g,CAGL0D05808g,CAGL0D06028g,CAGL0D06644g,CAGL0E00473g,CAGL0E00539g,CAGL0E01177g,CAGL0E01265g,CAGL0E01331g,CAGL0E02101g,CAGL0E02431g,CAGL0E02805g,CAGL0E03630g,CAGL0E04466g,CAGL0E04576g,CAGL0E04752g,CAGL0E05720g,CAGL0E05896g,CAGL0E06182g,CAGL0F01397g,CAGL0F02167g,CAGL0F02255g,CAGL0F02959g,CAGL0F03261g,CAGL0F04235g,CAGL0F05797g,CAGL0F06149g,CAGL0F06391g,CAGL0F06787g,CAGL0F07337g,CAGL0F07733g,CAGL0F07755g,CAGL0F07997g,CAGL0F08283g,CAGL0F08965g,CAGL0G00726g,CAGL0G00792g,CAGL0G01672g,CAGL0G02343g,CAGL0G02497g,CAGL0G02805g,CAGL0G03047g,CAGL0G03223g,CAGL0G03377g,CAGL0G04345g,CAGL0G04455g,CAGL0G05489g,CAGL0G06754g,CAGL0G06930g,CAGL0G07359g,CAGL0G07381g,CAGL0G07403g,CAGL0G08129g,CAGL0G08294g,CAGL0G08360g,CAGL0G08470g,CAGL0G08888g,CAGL0G09196g,CAGL0H00638g,CAGL0H01144g,CAGL0H01639g,CAGL0H02783g,CAGL0H02805g,CAGL0H03047g,CAGL0H03179g,CAGL0H03487g,CAGL0H03553g,CAGL0H04037g,CAGL0H05027g,CAGL0H06281g,CAGL0H07139g,CAGL0H07491g,CAGL0H07535g,CAGL0H07601g,CAGL0H07623g,CAGL0H07645g,CAGL0H08624g,CAGL0H09042g,CAGL0H09438g,CAGL0I00308g,CAGL0I00352g,CAGL0I00968g,CAGL0I01914g,CAGL0I01936g,CAGL0I02068g,CAGL0I02090g,CAGL0I02288g,CAGL0I02464g,CAGL0I03564g,CAGL0I03586g,CAGL0I03674g,CAGL0I03718g,CAGL0I03938g,CAGL0I04224g,CAGL0I04422g,CAGL0I04488g,CAGL0I05302g,CAGL0I05544g,CAGL0I06710g,CAGL0I07029g,CAGL0I07073g,CAGL0I07425g,CAGL0I07733g,CAGL0I08899g,CAGL0I09042g,CAGL0I09064g,CAGL0I09504g,CAGL0I10318g,CAGL0I10879g,CAGL0I10901g,CAGL0I10967g,CAGL0J01089g,CAGL0J01507g,CAGL0J01980g,CAGL0J02464g,CAGL0J02618g,CAGL0J02706g,CAGL0J03872g,CAGL0J04862g,CAGL0J05346g,CAGL0J05500g,CAGL0J05610g,CAGL0J06116g,CAGL0J06248g,CAGL0J06512g,CAGL0J06864g,CAGL0J07216g,CAGL0J07788g,CAGL0J08008g,CAGL0J08030g,CAGL0J08250g,CAGL0J08822g,CAGL0J08888g,CAGL0J09020g,CAGL0J09350g,CAGL0J09482g,CAGL0J09526g,CAGL0J10318g,CAGL0J10516g,CAGL0J10560g,CAGL0J10978g,CAGL0J11638g,CAGL0K00693g,CAGL0K01331g,CAGL0K01617g,CAGL0K01815g,CAGL0K02079g,CAGL0K02673g,CAGL0K03905g,CAGL0K04257g,CAGL0K05445g,CAGL0K05709g,CAGL0K06039g,CAGL0K06127g,CAGL0K06193g,CAGL0K06325g,CAGL0K06699g,CAGL0K07876g,CAGL0K08294g,CAGL0K09438g,CAGL0K10186g,CAGL0K10208g,CAGL0K11440g,CAGL0K12122g,CAGL0K12188g,CAGL0K12298g,CAGL0K12650g,CAGL0L00341g,CAGL0L00363g,CAGL0L00407g,CAGL0L02299g,CAGL0L03091g,CAGL0L03201g,CAGL0L03586g,CAGL0L03960g,CAGL0L04136g,CAGL0L04158g,CAGL0L04290g,CAGL0L05918g,CAGL0L06050g,CAGL0L06182g,CAGL0L06270g,CAGL0L06578g,CAGL0L07084g,CAGL0L08844g,CAGL0L09295g,CAGL0L09603g,CAGL0L09823g,CAGL0L10252g,CAGL0L11242g,CAGL0L11484g,CAGL0L11594g,CAGL0L11968g,CAGL0L12056g,CAGL0L12100g,CAGL0L12188g,CAGL0M00440g,CAGL0M00726g,CAGL0M01364g,CAGL0M01408g,CAGL0M01958g,CAGL0M01980g,CAGL0M02563g,CAGL0M03223g,CAGL0M03729g,CAGL0M03993g,CAGL0M04235g,CAGL0M06435g,CAGL0M07117g,CAGL0M07832g,CAGL0M07898g,CAGL0M08778g,CAGL0M09042g,CAGL0M09086g,CAGL0M09559g,CAGL0M09691g,CAGL0M09823g,CAGL0M10373g,CAGL0M10890g,CAGL0M11044g,CAGL0M11220g,CAGL0M11748g,CAGL0M11968g,CAGL0M12254g,CAGL0M12661g,CAGL0M12771g,CAGL0M12815g,CAGL0M13145g,CAGL0M13871g</t>
  </si>
  <si>
    <t>GO:0071292</t>
  </si>
  <si>
    <t>cellular response to silver ion</t>
  </si>
  <si>
    <t>CAGL0D01265g,CAGL0H04257g,CAGL0H04279g</t>
  </si>
  <si>
    <t>CAGL0H04257g,CAGL0H04279g</t>
  </si>
  <si>
    <t>GO:0033313</t>
  </si>
  <si>
    <t>meiotic cell cycle checkpoint</t>
  </si>
  <si>
    <t>CAGL0C00473g,CAGL0D02244g,CAGL0E05720g,CAGL0G09196g,CAGL0I09504g,CAGL0J10516g,CAGL0K06039g,CAGL0K10208g,CAGL0L11484g,CAGL0M02233g,CAGL0M06435g,CAGL0M12771g</t>
  </si>
  <si>
    <t>CAGL0C00473g,CAGL0D02244g,CAGL0K06039g</t>
  </si>
  <si>
    <t>GO:0005975</t>
  </si>
  <si>
    <t>carbohydrate metabolic process</t>
  </si>
  <si>
    <t>CAGL0A00209g,CAGL0A01452g,CAGL0A01738g,CAGL0A02816g,CAGL0A02904g,CAGL0A03696g,CAGL0A04345g,CAGL0A04411g,CAGL0A04587g,CAGL0A04829g,CAGL0B00726g,CAGL0B00748g,CAGL0B01727g,CAGL0B01947g,CAGL0B02321g,CAGL0B02695g,CAGL0B03069g,CAGL0B03597g,CAGL0B03663g,CAGL0B04499g,CAGL0B04565g,CAGL0B04675g,CAGL0C00363g,CAGL0C01397g,CAGL0C01463g,CAGL0C01727g,CAGL0C02101g,CAGL0C02211g,CAGL0C03894g,CAGL0C03916g,CAGL0C03938g,CAGL0C03960g,CAGL0C03982g,CAGL0C04004g,CAGL0C04026g,CAGL0C04048g,CAGL0C04279g,CAGL0C04323g,CAGL0C04543g,CAGL0C05137g,CAGL0C05335g,CAGL0C05461g,CAGL0C05511g,CAGL0D01034g,CAGL0D01100g,CAGL0D01298g,CAGL0D03168g,CAGL0D04378g,CAGL0D05742g,CAGL0D06270g,CAGL0D06490g,CAGL0E00561g,CAGL0E01529g,CAGL0E01595g,CAGL0E01705g,CAGL0E02079g,CAGL0E02629g,CAGL0E02915g,CAGL0E03432g,CAGL0E03718g,CAGL0E03916g,CAGL0E04752g,CAGL0E04796g,CAGL0E05148g,CAGL0E05412g,CAGL0E05566g,CAGL0E05654g,CAGL0E05918g,CAGL0E06358g,CAGL0F00605g,CAGL0F00759g,CAGL0F00913g,CAGL0F01111g,CAGL0F01287g,CAGL0F02255g,CAGL0F02871g,CAGL0F03003g,CAGL0F03047g,CAGL0F03245g,CAGL0F03883g,CAGL0F04719g,CAGL0F04873g,CAGL0F04895g,CAGL0F04917g,CAGL0F05269g,CAGL0F05357g,CAGL0F06941g,CAGL0F07315g,CAGL0F07667g,CAGL0F08041g,CAGL0F08261g,CAGL0F08415g,CAGL0F09075g,CAGL0G00220g,CAGL0G00286g,CAGL0G00308g,CAGL0G00814g,CAGL0G01034g,CAGL0G01056g,CAGL0G01100g,CAGL0G02651g,CAGL0G02717g,CAGL0G03883g,CAGL0G04015g,CAGL0G04279g,CAGL0G04873g,CAGL0G05335g,CAGL0G05379g,CAGL0G05918g,CAGL0G07040g,CAGL0G07271g,CAGL0G07491g,CAGL0G09020g,CAGL0G09064g,CAGL0G09339g,CAGL0G09383g,CAGL0G09449g,CAGL0G09515g,CAGL0G09955g,CAGL0G09977g,CAGL0H00682g,CAGL0H01089g,CAGL0H01815g,CAGL0H02145g,CAGL0H02387g,CAGL0H02695g,CAGL0H03223g,CAGL0H03993g,CAGL0H04037g,CAGL0H04939g,CAGL0H05379g,CAGL0H05445g,CAGL0H06259g,CAGL0H06347g,CAGL0H06633g,CAGL0H06699g,CAGL0H07403g,CAGL0H07535g,CAGL0H07579g,CAGL0H07997g,CAGL0H08998g,CAGL0H09130g,CAGL0H09196g,CAGL0H09240g,CAGL0H09262g,CAGL0H09746g,CAGL0H10120g,CAGL0H10186g,CAGL0I00484g,CAGL0I00704g,CAGL0I00748g,CAGL0I01100g,CAGL0I01122g,CAGL0I02200g,CAGL0I02486g,CAGL0I04048g,CAGL0I04114g,CAGL0I04125g,CAGL0I04312g,CAGL0I04378g,CAGL0I04532g,CAGL0I04818g,CAGL0I04840g,CAGL0I05236g,CAGL0I05698g,CAGL0I06050g,CAGL0I06094g,CAGL0I07249g,CAGL0I07359g,CAGL0I07843g,CAGL0I08195g,CAGL0I08459g,CAGL0I09922g,CAGL0I10054g,CAGL0J00319g,CAGL0J00341g,CAGL0J00451g,CAGL0J01441g,CAGL0J02244g,CAGL0J02332g,CAGL0J02904g,CAGL0J03058g,CAGL0J04092g,CAGL0J05456g,CAGL0J05632g,CAGL0J06468g,CAGL0J07040g,CAGL0J07612g,CAGL0J08569g,CAGL0J08734g,CAGL0J08910g,CAGL0J09020g,CAGL0J09042g,CAGL0J09548g,CAGL0J09812g,CAGL0J11506g,CAGL0K00979g,CAGL0K01199g,CAGL0K01683g,CAGL0K01705g,CAGL0K02079g,CAGL0K02167g,CAGL0K03289g,CAGL0K03355g,CAGL0K03421g,CAGL0K03729g,CAGL0K03949g,CAGL0K04037g,CAGL0K04103g,CAGL0K04235g,CAGL0K04917g,CAGL0K05137g,CAGL0K05775g,CAGL0K06787g,CAGL0K06963g,CAGL0K06985g,CAGL0K07480g,CAGL0K08558g,CAGL0K09900g,CAGL0K10054g,CAGL0K10428g,CAGL0K10626g,CAGL0K11231g,CAGL0K11297g,CAGL0K11814g,CAGL0K12254g,CAGL0K12342g,CAGL0K12848g,CAGL0L00803g,CAGL0L01243g,CAGL0L01331g,CAGL0L01419g,CAGL0L01903g,CAGL0L01925g,CAGL0L02123g,CAGL0L02167g,CAGL0L02365g,CAGL0L02497g,CAGL0L03377g,CAGL0L03608g,CAGL0L03740g,CAGL0L03982g,CAGL0L04422g,CAGL0L05236g,CAGL0L05478g,CAGL0L06270g,CAGL0L06534g,CAGL0L06556g,CAGL0L06798g,CAGL0L07172g,CAGL0L07216g,CAGL0L07722g,CAGL0L08096g,CAGL0L08228g,CAGL0L09086g,CAGL0L09493g,CAGL0L10043g,CAGL0L10450g,CAGL0L10582g,CAGL0L10670g,CAGL0L10758g,CAGL0L11374g,CAGL0L11528g,CAGL0L12056g,CAGL0L12078g,CAGL0L12474g,CAGL0L12804g,CAGL0M00220g,CAGL0M00528g,CAGL0M00682g,CAGL0M02651g,CAGL0M02871g,CAGL0M02981g,CAGL0M03025g,CAGL0M03377g,CAGL0M03399g,CAGL0M04169g,CAGL0M04565g,CAGL0M04807g,CAGL0M05027g,CAGL0M05489g,CAGL0M05731g,CAGL0M05841g,CAGL0M06787g,CAGL0M06831g,CAGL0M06963g,CAGL0M07381g,CAGL0M07920g,CAGL0M08756g,CAGL0M08910g,CAGL0M09361g,CAGL0M09405g,CAGL0M09779g,CAGL0M09823g,CAGL0M10890g,CAGL0M10956g,CAGL0M12034g,CAGL0M12342g,CAGL0M12430g,CAGL0M13321g,CAGL0M13343g,CAGL0M13453g,CAGL0M13805g,CAGL0M13827g,CAGL0M13849g</t>
  </si>
  <si>
    <t>CAGL0B00726g,CAGL0C03938g,CAGL0C03960g,CAGL0C04323g,CAGL0F01111g,CAGL0G01056g,CAGL0G03883g,CAGL0H06699g,CAGL0I06050g,CAGL0J00451g,CAGL0J09042g,CAGL0K05137g,CAGL0L03740g,CAGL0M06963g</t>
  </si>
  <si>
    <t>GO:0010927</t>
  </si>
  <si>
    <t>cellular component assembly involved in morphogenesis</t>
  </si>
  <si>
    <t>CAGL0A03806g,CAGL0B00616g,CAGL0B00968g,CAGL0C02167g,CAGL0C03201g,CAGL0C03465g,CAGL0C05577g,CAGL0D01694g,CAGL0D05720g,CAGL0D06490g,CAGL0D06622g,CAGL0E01595g,CAGL0E03432g,CAGL0E03542g,CAGL0E06160g,CAGL0F00869g,CAGL0F00891g,CAGL0F01287g,CAGL0F01859g,CAGL0F02123g,CAGL0F02607g,CAGL0F02651g,CAGL0F05335g,CAGL0F06809g,CAGL0F07579g,CAGL0G00814g,CAGL0G01012g,CAGL0G01056g,CAGL0G05984g,CAGL0G06754g,CAGL0G08360g,CAGL0G08624g,CAGL0H01639g,CAGL0H01661g,CAGL0H03575g,CAGL0H06237g,CAGL0H09922g,CAGL0I00726g,CAGL0I04092g,CAGL0I04840g,CAGL0I05830g,CAGL0I06666g,CAGL0I07271g,CAGL0I07711g,CAGL0J03740g,CAGL0J05544g,CAGL0J10450g,CAGL0K01595g,CAGL0K02255g,CAGL0K02761g,CAGL0K04037g,CAGL0K08998g,CAGL0K11792g,CAGL0K12694g,CAGL0L00561g,CAGL0L03135g,CAGL0L04180g,CAGL0L06578g,CAGL0L10472g,CAGL0L10802g,CAGL0L11286g,CAGL0M01826g,CAGL0M06281g,CAGL0M08580g,CAGL0M08778g,CAGL0M13365g,CAGL0M13387g,CAGL0M13827g</t>
  </si>
  <si>
    <t>GO:0008645</t>
  </si>
  <si>
    <t>hexose transmembrane transport</t>
  </si>
  <si>
    <t>CAGL0A01782g,CAGL0A01804g,CAGL0A01826g,CAGL0A02211g,CAGL0A02233g,CAGL0A02321g,CAGL0A04829g,CAGL0B00726g,CAGL0H07579g,CAGL0I05390g,CAGL0J09020g,CAGL0L04466g,CAGL0M04103g</t>
  </si>
  <si>
    <t>CAGL0A02211g,CAGL0A02233g,CAGL0B00726g</t>
  </si>
  <si>
    <t>GO:0030435</t>
  </si>
  <si>
    <t>sporulation resulting in formation of a cellular spore</t>
  </si>
  <si>
    <t>CAGL0A02838g,CAGL0A02904g,CAGL0A03806g,CAGL0A04345g,CAGL0B00616g,CAGL0B02739g,CAGL0B03619g,CAGL0B04389g,CAGL0B04521g,CAGL0C00297g,CAGL0C02167g,CAGL0C02937g,CAGL0C03201g,CAGL0C03465g,CAGL0C04114g,CAGL0C04136g,CAGL0C05577g,CAGL0D01694g,CAGL0D01782g,CAGL0D02860g,CAGL0D04620g,CAGL0D05720g,CAGL0D06490g,CAGL0E00561g,CAGL0E01177g,CAGL0E01595g,CAGL0E03432g,CAGL0E03630g,CAGL0E03762g,CAGL0E04840g,CAGL0E05082g,CAGL0E06160g,CAGL0F00275g,CAGL0F00869g,CAGL0F00891g,CAGL0F01287g,CAGL0F01397g,CAGL0F01859g,CAGL0F02123g,CAGL0F02607g,CAGL0F02651g,CAGL0F03091g,CAGL0F04741g,CAGL0F05335g,CAGL0F06039g,CAGL0F06545g,CAGL0F06633g,CAGL0F06677g,CAGL0F06809g,CAGL0F07579g,CAGL0F09075g,CAGL0G00814g,CAGL0G01012g,CAGL0G01056g,CAGL0G05566g,CAGL0G05984g,CAGL0G06754g,CAGL0G08360g,CAGL0G08624g,CAGL0G09020g,CAGL0G09515g,CAGL0H01375g,CAGL0H01639g,CAGL0H01661g,CAGL0H02805g,CAGL0H03575g,CAGL0H06237g,CAGL0H07711g,CAGL0H08063g,CAGL0H09922g,CAGL0I00418g,CAGL0I00440g,CAGL0I00726g,CAGL0I01936g,CAGL0I03498g,CAGL0I04092g,CAGL0I04818g,CAGL0I04840g,CAGL0I05830g,CAGL0I07271g,CAGL0I07711g,CAGL0I09482g,CAGL0I09614g,CAGL0J00539g,CAGL0J03740g,CAGL0J04290g,CAGL0J04884g,CAGL0J05412g,CAGL0J05544g,CAGL0J07436g,CAGL0J08415g,CAGL0J09812g,CAGL0J10450g,CAGL0J11506g,CAGL0K01595g,CAGL0K02079g,CAGL0K02101g,CAGL0K02585g,CAGL0K02673g,CAGL0K02761g,CAGL0K03201g,CAGL0K03333g,CAGL0K04037g,CAGL0K04389g,CAGL0K04455g,CAGL0K08998g,CAGL0K11231g,CAGL0K11792g,CAGL0K12298g,CAGL0K12496g,CAGL0K12694g,CAGL0L00561g,CAGL0L01551g,CAGL0L03135g,CAGL0L04158g,CAGL0L04180g,CAGL0L05830g,CAGL0L06006g,CAGL0L06270g,CAGL0L06578g,CAGL0L06754g,CAGL0L07480g,CAGL0L10472g,CAGL0L10802g,CAGL0L10956g,CAGL0L11286g,CAGL0L12056g,CAGL0L12122g,CAGL0L12386g,CAGL0L12650g,CAGL0L12980g,CAGL0M01452g,CAGL0M01826g,CAGL0M03663g,CAGL0M03729g,CAGL0M04565g,CAGL0M06281g,CAGL0M06655g,CAGL0M06677g,CAGL0M07634g,CAGL0M08580g,CAGL0M08778g,CAGL0M09669g,CAGL0M10439g,CAGL0M11220g,CAGL0M11748g,CAGL0M13365g,CAGL0M13387g,CAGL0M13827g</t>
  </si>
  <si>
    <t>GO:0022413</t>
  </si>
  <si>
    <t>reproductive process in single-celled organism</t>
  </si>
  <si>
    <t>CAGL0A03806g,CAGL0A04345g,CAGL0B00616g,CAGL0B00968g,CAGL0B02739g,CAGL0B04521g,CAGL0C00297g,CAGL0C00583g,CAGL0C02167g,CAGL0C03201g,CAGL0C03465g,CAGL0C05577g,CAGL0D00462g,CAGL0D01694g,CAGL0D01782g,CAGL0D02860g,CAGL0D04620g,CAGL0D04686g,CAGL0D05720g,CAGL0D06490g,CAGL0E00473g,CAGL0E01177g,CAGL0E01331g,CAGL0E01595g,CAGL0E03113g,CAGL0E03432g,CAGL0E03762g,CAGL0E04840g,CAGL0E05082g,CAGL0E06160g,CAGL0F00869g,CAGL0F00891g,CAGL0F01287g,CAGL0F01859g,CAGL0F02123g,CAGL0F02607g,CAGL0F02651g,CAGL0F04741g,CAGL0F05335g,CAGL0F06039g,CAGL0F06237g,CAGL0F06545g,CAGL0F06677g,CAGL0F06809g,CAGL0F07579g,CAGL0G00814g,CAGL0G01012g,CAGL0G01056g,CAGL0G05423g,CAGL0G05566g,CAGL0G05984g,CAGL0G06292g,CAGL0G06336g,CAGL0G06666g,CAGL0G06754g,CAGL0G08360g,CAGL0G08624g,CAGL0G08866g,CAGL0G09493g,CAGL0G09515g,CAGL0H01375g,CAGL0H01639g,CAGL0H01661g,CAGL0H02805g,CAGL0H03575g,CAGL0H06237g,CAGL0H08063g,CAGL0H08085g,CAGL0H09922g,CAGL0I00440g,CAGL0I00726g,CAGL0I00770g,CAGL0I01034g,CAGL0I01078g,CAGL0I01936g,CAGL0I02090g,CAGL0I03498g,CAGL0I04092g,CAGL0I04664g,CAGL0I04840g,CAGL0I05192g,CAGL0I05544g,CAGL0I05830g,CAGL0I07271g,CAGL0I07711g,CAGL0I07733g,CAGL0J00539g,CAGL0J01980g,CAGL0J03740g,CAGL0J04290g,CAGL0J05412g,CAGL0J05544g,CAGL0J08250g,CAGL0J08371g,CAGL0J09526g,CAGL0J09548g,CAGL0J09812g,CAGL0J10450g,CAGL0J11506g,CAGL0K01595g,CAGL0K02079g,CAGL0K02101g,CAGL0K02585g,CAGL0K02761g,CAGL0K03201g,CAGL0K03443g,CAGL0K04037g,CAGL0K04455g,CAGL0K07612g,CAGL0K08998g,CAGL0K11231g,CAGL0K11506g,CAGL0K11792g,CAGL0K12298g,CAGL0K12430g,CAGL0K12496g,CAGL0K12694g,CAGL0L00363g,CAGL0L00407g,CAGL0L00561g,CAGL0L01551g,CAGL0L03135g,CAGL0L03410g,CAGL0L04158g,CAGL0L04180g,CAGL0L05830g,CAGL0L05918g,CAGL0L06006g,CAGL0L06270g,CAGL0L06578g,CAGL0L08338g,CAGL0L10472g,CAGL0L10802g,CAGL0L11286g,CAGL0L12056g,CAGL0L12122g,CAGL0L12650g,CAGL0L12980g,CAGL0M01826g,CAGL0M03663g,CAGL0M03729g,CAGL0M03927g,CAGL0M04389g,CAGL0M04807g,CAGL0M06281g,CAGL0M08184g,CAGL0M08580g,CAGL0M08778g,CAGL0M10439g,CAGL0M11220g,CAGL0M11748g,CAGL0M13365g,CAGL0M13387g,CAGL0M13827g</t>
  </si>
  <si>
    <t>GO:0019419</t>
  </si>
  <si>
    <t>sulfate reduction</t>
  </si>
  <si>
    <t>CAGL0B03839g,CAGL0I08503g,CAGL0K00803g,CAGL0L02321g</t>
  </si>
  <si>
    <t>CAGL0B03839g,CAGL0L02321g</t>
  </si>
  <si>
    <t>GO:0043132</t>
  </si>
  <si>
    <t>NAD transport</t>
  </si>
  <si>
    <t>CAGL0F08371g,CAGL0J02002g,CAGL0L13354g,CAGL0M14113g</t>
  </si>
  <si>
    <t>CAGL0L13354g,CAGL0M14113g</t>
  </si>
  <si>
    <t>GO:0048468</t>
  </si>
  <si>
    <t>cell development</t>
  </si>
  <si>
    <t>CAGL0A00891g,CAGL0A03806g,CAGL0A04345g,CAGL0B00616g,CAGL0B01551g,CAGL0B02739g,CAGL0B04389g,CAGL0B04521g,CAGL0C00297g,CAGL0C02167g,CAGL0C02937g,CAGL0C03201g,CAGL0C03465g,CAGL0C05577g,CAGL0D01694g,CAGL0D01782g,CAGL0D02860g,CAGL0D03168g,CAGL0D04620g,CAGL0D05720g,CAGL0D06490g,CAGL0E00561g,CAGL0E01177g,CAGL0E01353g,CAGL0E01595g,CAGL0E03432g,CAGL0E03762g,CAGL0E04840g,CAGL0E05082g,CAGL0E06160g,CAGL0F00275g,CAGL0F00297g,CAGL0F00869g,CAGL0F00891g,CAGL0F01287g,CAGL0F01859g,CAGL0F02123g,CAGL0F02607g,CAGL0F02651g,CAGL0F03091g,CAGL0F04741g,CAGL0F05335g,CAGL0F06039g,CAGL0F06545g,CAGL0F06677g,CAGL0F06809g,CAGL0F07579g,CAGL0F09075g,CAGL0F09097g,CAGL0G00814g,CAGL0G01012g,CAGL0G01056g,CAGL0G02607g,CAGL0G03047g,CAGL0G04015g,CAGL0G05566g,CAGL0G05984g,CAGL0G06138g,CAGL0G06754g,CAGL0G08360g,CAGL0G08624g,CAGL0G09020g,CAGL0G09515g,CAGL0H00220g,CAGL0H00374g,CAGL0H01375g,CAGL0H01485g,CAGL0H01639g,CAGL0H01661g,CAGL0H02805g,CAGL0H03575g,CAGL0H03685g,CAGL0H05445g,CAGL0H06237g,CAGL0H08063g,CAGL0H09922g,CAGL0I00418g,CAGL0I00440g,CAGL0I00726g,CAGL0I01936g,CAGL0I03190g,CAGL0I03498g,CAGL0I04092g,CAGL0I04818g,CAGL0I04840g,CAGL0I05236g,CAGL0I05720g,CAGL0I05830g,CAGL0I07271g,CAGL0I07711g,CAGL0I08195g,CAGL0I09614g,CAGL0J00539g,CAGL0J03740g,CAGL0J03828g,CAGL0J04290g,CAGL0J04818g,CAGL0J05412g,CAGL0J05544g,CAGL0J09812g,CAGL0J10450g,CAGL0J11506g,CAGL0K01595g,CAGL0K02079g,CAGL0K02101g,CAGL0K02585g,CAGL0K02673g,CAGL0K02761g,CAGL0K03201g,CAGL0K04037g,CAGL0K04455g,CAGL0K08998g,CAGL0K11231g,CAGL0K11792g,CAGL0K12298g,CAGL0K12496g,CAGL0K12694g,CAGL0L00561g,CAGL0L00605g,CAGL0L01551g,CAGL0L02761g,CAGL0L03135g,CAGL0L04158g,CAGL0L04180g,CAGL0L05830g,CAGL0L06006g,CAGL0L06270g,CAGL0L06578g,CAGL0L07480g,CAGL0L10472g,CAGL0L10802g,CAGL0L11286g,CAGL0L12056g,CAGL0L12122g,CAGL0L12386g,CAGL0L12474g,CAGL0L12650g,CAGL0L12980g,CAGL0M01452g,CAGL0M01826g,CAGL0M03597g,CAGL0M03663g,CAGL0M03729g,CAGL0M06281g,CAGL0M07634g,CAGL0M08448g,CAGL0M08580g,CAGL0M08778g,CAGL0M09207g,CAGL0M09669g,CAGL0M10439g,CAGL0M11220g,CAGL0M11748g,CAGL0M13365g,CAGL0M13387g,CAGL0M13453g,CAGL0M13827g</t>
  </si>
  <si>
    <t>GO:0034219</t>
  </si>
  <si>
    <t>carbohydrate transmembrane transport</t>
  </si>
  <si>
    <t>CAGL0A01782g,CAGL0A01804g,CAGL0A01826g,CAGL0A02211g,CAGL0A02233g,CAGL0A02321g,CAGL0A04829g,CAGL0B00726g,CAGL0C03267g,CAGL0H00847g,CAGL0H07579g,CAGL0I05390g,CAGL0J09020g,CAGL0L04466g,CAGL0M04103g</t>
  </si>
  <si>
    <t>GO:0031160</t>
  </si>
  <si>
    <t>spore wall</t>
  </si>
  <si>
    <t>cellular_component</t>
  </si>
  <si>
    <t>CAGL0E03564g,CAGL0E04840g,CAGL0F00275g,CAGL0F00869g,CAGL0F00891g,CAGL0G09515g,CAGL0H06237g,CAGL0J03740g,CAGL0K04455g,CAGL0K05137g,CAGL0L10802g,CAGL0M01826g</t>
  </si>
  <si>
    <t>CAGL0E04840g,CAGL0F00891g,CAGL0H06237g,CAGL0K04455g,CAGL0K05137g</t>
  </si>
  <si>
    <t>GO:0000794</t>
  </si>
  <si>
    <t>condensed nuclear chromosome</t>
  </si>
  <si>
    <t>CAGL0A01155g,CAGL0A01177g,CAGL0A01606g,CAGL0B00924g,CAGL0B02673g,CAGL0B03641g,CAGL0C00341g,CAGL0C02629g,CAGL0C03135g,CAGL0C04851g,CAGL0D00814g,CAGL0D02018g,CAGL0D02244g,CAGL0D02684g,CAGL0D04394g,CAGL0D04400g,CAGL0D04444g,CAGL0D04994g,CAGL0D05258g,CAGL0E04466g,CAGL0E05720g,CAGL0E06182g,CAGL0F01397g,CAGL0F02079g,CAGL0F03261g,CAGL0F05467g,CAGL0F06963g,CAGL0F06985g,CAGL0F07755g,CAGL0G00726g,CAGL0G00792g,CAGL0G02233g,CAGL0G03377g,CAGL0G03553g,CAGL0G06930g,CAGL0G09196g,CAGL0G09493g,CAGL0H01144g,CAGL0H01573g,CAGL0H02805g,CAGL0H03047g,CAGL0H03179g,CAGL0H03487g,CAGL0H05027g,CAGL0H07073g,CAGL0H07139g,CAGL0H07645g,CAGL0H08217g,CAGL0H08624g,CAGL0I01936g,CAGL0I02068g,CAGL0I03850g,CAGL0I05302g,CAGL0I05544g,CAGL0I07029g,CAGL0I08899g,CAGL0I09064g,CAGL0I10318g,CAGL0I10901g,CAGL0J01089g,CAGL0J01507g,CAGL0J02706g,CAGL0J05610g,CAGL0J06864g,CAGL0J07216g,CAGL0K01617g,CAGL0K02079g,CAGL0K03619g,CAGL0K03905g,CAGL0K05445g,CAGL0K05731g,CAGL0K06039g,CAGL0K06127g,CAGL0K06633g,CAGL0K07111g,CAGL0K10208g,CAGL0K12298g,CAGL0L03223g,CAGL0L04752g,CAGL0L06050g,CAGL0L09295g,CAGL0L09603g,CAGL0L12100g,CAGL0L12188g,CAGL0M00440g,CAGL0M00726g,CAGL0M01408g,CAGL0M03993g,CAGL0M07832g,CAGL0M07898g,CAGL0M09559g,CAGL0M09735g,CAGL0M10131g,CAGL0M11858g,CAGL0M11924g,CAGL0M12771g,CAGL0M12815g,CAGL0M13079g,CAGL0M13145g</t>
  </si>
  <si>
    <t>CAGL0D02244g,CAGL0E04466g,CAGL0G03377g,CAGL0H07645g,CAGL0K03905g,CAGL0K06039g,CAGL0L12100g,CAGL0M00726g,CAGL0M07832g,CAGL0M12815g</t>
  </si>
  <si>
    <t>GO:0000793</t>
  </si>
  <si>
    <t>condensed chromosome</t>
  </si>
  <si>
    <t>CAGL0A01155g,CAGL0A01177g,CAGL0A01606g,CAGL0B00924g,CAGL0B02673g,CAGL0B03641g,CAGL0C00341g,CAGL0C02299g,CAGL0C02629g,CAGL0C03135g,CAGL0C04851g,CAGL0D00814g,CAGL0D02018g,CAGL0D02244g,CAGL0D02684g,CAGL0D04394g,CAGL0D04400g,CAGL0D04444g,CAGL0D04994g,CAGL0D05258g,CAGL0E00539g,CAGL0E04466g,CAGL0E05720g,CAGL0E06182g,CAGL0F01155g,CAGL0F01397g,CAGL0F02079g,CAGL0F03261g,CAGL0F05467g,CAGL0F06963g,CAGL0F06985g,CAGL0F07755g,CAGL0G00726g,CAGL0G00792g,CAGL0G02233g,CAGL0G03377g,CAGL0G03553g,CAGL0G06930g,CAGL0G07128g,CAGL0G09196g,CAGL0G09493g,CAGL0H01067g,CAGL0H01144g,CAGL0H01573g,CAGL0H02805g,CAGL0H03047g,CAGL0H03179g,CAGL0H03487g,CAGL0H05027g,CAGL0H05071g,CAGL0H07073g,CAGL0H07139g,CAGL0H07645g,CAGL0H08217g,CAGL0H08624g,CAGL0I01936g,CAGL0I02068g,CAGL0I03850g,CAGL0I05302g,CAGL0I05544g,CAGL0I07029g,CAGL0I08899g,CAGL0I09064g,CAGL0I10318g,CAGL0I10901g,CAGL0J00913g,CAGL0J01089g,CAGL0J01507g,CAGL0J02706g,CAGL0J05610g,CAGL0J06864g,CAGL0J07216g,CAGL0J10560g,CAGL0K01617g,CAGL0K02079g,CAGL0K03619g,CAGL0K03905g,CAGL0K05445g,CAGL0K05731g,CAGL0K06039g,CAGL0K06127g,CAGL0K06633g,CAGL0K07111g,CAGL0K10208g,CAGL0K12298g,CAGL0L03223g,CAGL0L04752g,CAGL0L06050g,CAGL0L07414g,CAGL0L09295g,CAGL0L09603g,CAGL0L12100g,CAGL0L12188g,CAGL0M00440g,CAGL0M00726g,CAGL0M01408g,CAGL0M03267g,CAGL0M03993g,CAGL0M07832g,CAGL0M07898g,CAGL0M09559g,CAGL0M09735g,CAGL0M10131g,CAGL0M11858g,CAGL0M11924g,CAGL0M12771g,CAGL0M12815g,CAGL0M13079g,CAGL0M13145g</t>
  </si>
  <si>
    <t>GO:0030312</t>
  </si>
  <si>
    <t>external encapsulating structure</t>
  </si>
  <si>
    <t>CAGL0A00979g,CAGL0A01474g,CAGL0A01584g,CAGL0A03586g,CAGL0A04081g,CAGL0B03069g,CAGL0B03487g,CAGL0C00110g,CAGL0C00209g,CAGL0C02211g,CAGL0C03223g,CAGL0C03575g,CAGL0C03872g,CAGL0D01034g,CAGL0D01188g,CAGL0D01298g,CAGL0D01342g,CAGL0D06402g,CAGL0E01177g,CAGL0E01419g,CAGL0E01595g,CAGL0E03113g,CAGL0E03564g,CAGL0E04620g,CAGL0E04840g,CAGL0E06226g,CAGL0E06358g,CAGL0E06644g,CAGL0E06688g,CAGL0F00275g,CAGL0F00869g,CAGL0F00891g,CAGL0F01287g,CAGL0F01463g,CAGL0F01485g,CAGL0F03883g,CAGL0F04807g,CAGL0F04895g,CAGL0F07579g,CAGL0F07601g,CAGL0F08261g,CAGL0G00220g,CAGL0G00286g,CAGL0G00308g,CAGL0G03289g,CAGL0G03575g,CAGL0G03795g,CAGL0G05027g,CAGL0G05544g,CAGL0G05896g,CAGL0G07271g,CAGL0G08668g,CAGL0G09383g,CAGL0G09449g,CAGL0G09515g,CAGL0G10175g,CAGL0G10219g,CAGL0H01661g,CAGL0H05643g,CAGL0H06237g,CAGL0H06413g,CAGL0H08844g,CAGL0H09592g,CAGL0H09614g,CAGL0H10626g,CAGL0I00484g,CAGL0I01188g,CAGL0I01496g,CAGL0I04664g,CAGL0I04994g,CAGL0I06050g,CAGL0I06160g,CAGL0I06182g,CAGL0I06204g,CAGL0I06644g,CAGL0J01463g,CAGL0J02288g,CAGL0J02508g,CAGL0J03740g,CAGL0J04202g,CAGL0J08415g,CAGL0J09922g,CAGL0J11220g,CAGL0J11352g,CAGL0J11462g,CAGL0J11748g,CAGL0J11770g,CAGL0J11891g,CAGL0K00110g,CAGL0K00170g,CAGL0K00671g,CAGL0K03135g,CAGL0K04455g,CAGL0K04741g,CAGL0K05137g,CAGL0K07832g,CAGL0K09130g,CAGL0K09966g,CAGL0K10164g,CAGL0K12100g,CAGL0K13024g,CAGL0L00495g,CAGL0L01925g,CAGL0L03289g,CAGL0L05434g,CAGL0L06270g,CAGL0L07502g,CAGL0L07722g,CAGL0L10802g,CAGL0L12144g,CAGL0M01826g,CAGL0M02717g,CAGL0M03773g,CAGL0M04169g,CAGL0M04191g,CAGL0M05049g,CAGL0M05599g,CAGL0M07920g,CAGL0M08448g,CAGL0M08492g,CAGL0M08514g,CAGL0M08756g,CAGL0M09086g,CAGL0M09108g,CAGL0M09581g,CAGL0M09779g,CAGL0M11704g,CAGL0M11726g,CAGL0M12012g,CAGL0M12034g,CAGL0M13805g,CAGL0M13849g</t>
  </si>
  <si>
    <t>CAGL0E04840g,CAGL0F00891g,CAGL0G03289g,CAGL0G10219g,CAGL0H06237g,CAGL0H10626g,CAGL0I06050g,CAGL0I06644g,CAGL0K04455g,CAGL0K05137g</t>
  </si>
  <si>
    <t>GO:0000795</t>
  </si>
  <si>
    <t>synaptonemal complex</t>
  </si>
  <si>
    <t>CAGL0H01144g,CAGL0H07645g,CAGL0J05610g,CAGL0K06039g,CAGL0K06127g,CAGL0M00726g,CAGL0M12771g</t>
  </si>
  <si>
    <t>CAGL0H07645g,CAGL0K06039g,CAGL0M00726g</t>
  </si>
  <si>
    <t>GO:0005628</t>
  </si>
  <si>
    <t>prospore membrane</t>
  </si>
  <si>
    <t>CAGL0C02453g,CAGL0C03201g,CAGL0C03465g,CAGL0C05577g,CAGL0E01001g,CAGL0E03564g,CAGL0E04840g,CAGL0E06160g,CAGL0F00275g,CAGL0F00869g,CAGL0F00891g,CAGL0F01287g,CAGL0F01859g,CAGL0F02123g,CAGL0F07579g,CAGL0G06754g,CAGL0G08360g,CAGL0H01639g,CAGL0H03575g,CAGL0H06237g,CAGL0H09922g,CAGL0I02508g,CAGL0I04840g,CAGL0I05830g,CAGL0I07271g,CAGL0J08228g,CAGL0J10450g,CAGL0K02761g,CAGL0K03487g,CAGL0K04037g,CAGL0K04455g,CAGL0K08998g,CAGL0K12694g,CAGL0L00561g,CAGL0L03135g,CAGL0L10472g,CAGL0L11286g,CAGL0M01826g,CAGL0M06281g,CAGL0M08580g,CAGL0M13365g</t>
  </si>
  <si>
    <t>CAGL0E04840g,CAGL0F00891g,CAGL0H06237g,CAGL0H09922g,CAGL0K04455g</t>
  </si>
  <si>
    <t>GO:0042763</t>
  </si>
  <si>
    <t>intracellular immature spore</t>
  </si>
  <si>
    <t>CAGL0B03509g,CAGL0C02453g,CAGL0C03201g,CAGL0C03465g,CAGL0C05577g,CAGL0E01001g,CAGL0E03564g,CAGL0E04840g,CAGL0E06160g,CAGL0F00275g,CAGL0F00869g,CAGL0F00891g,CAGL0F01287g,CAGL0F01859g,CAGL0F02123g,CAGL0F07579g,CAGL0G06754g,CAGL0G08360g,CAGL0H01639g,CAGL0H03575g,CAGL0H06237g,CAGL0H09922g,CAGL0I02508g,CAGL0I04840g,CAGL0I05830g,CAGL0I07271g,CAGL0J08228g,CAGL0J10450g,CAGL0K02761g,CAGL0K03201g,CAGL0K03487g,CAGL0K04037g,CAGL0K04455g,CAGL0K08998g,CAGL0K12694g,CAGL0L00561g,CAGL0L03135g,CAGL0L10472g,CAGL0L11286g,CAGL0L12474g,CAGL0M01826g,CAGL0M06281g,CAGL0M08580g,CAGL0M13365g</t>
  </si>
  <si>
    <t>GO:0042764</t>
  </si>
  <si>
    <t>ascospore-type prospore</t>
  </si>
  <si>
    <t>CAGL0A03300g,CAGL0C02783g,CAGL0E04466g,CAGL0F02167g,CAGL0G01012g,CAGL0G01056g,CAGL0G04455g,CAGL0H07645g,CAGL0H09922g,CAGL0H10164g,CAGL0I02068g,CAGL0I04840g,CAGL0K03905g,CAGL0K04455g,CAGL0K06039g,CAGL0K06127g,CAGL0L06050g,CAGL0L06578g,CAGL0M00726g,CAGL0M11044g,CAGL0M12815g,CAGL0M13387g</t>
  </si>
  <si>
    <t>CAGL0A03300g,CAGL0B01265g,CAGL0C02783g,CAGL0D04686g,CAGL0E04466g,CAGL0F02167g,CAGL0F06589g,CAGL0G01012g,CAGL0G01056g,CAGL0G04455g,CAGL0H07645g,CAGL0H09922g,CAGL0H10164g,CAGL0I02068g,CAGL0I04840g,CAGL0J08371g,CAGL0K03905g,CAGL0K04455g,CAGL0K06039g,CAGL0K06127g,CAGL0L06050g,CAGL0L06578g,CAGL0M00726g,CAGL0M11044g,CAGL0M12815g,CAGL0M13387g</t>
  </si>
  <si>
    <t>CAGL0C02783g,CAGL0E04466g,CAGL0F02167g,CAGL0G04455g,CAGL0H07645g,CAGL0I02068g,CAGL0K03905g,CAGL0K06039g,CAGL0K06127g,CAGL0L06050g,CAGL0L06578g,CAGL0M00726g,CAGL0M11044g,CAGL0M12815g</t>
  </si>
  <si>
    <t>CAGL0H07645g,CAGL0K06039g,CAGL0K06127g,CAGL0L06578g,CAGL0M00726g,CAGL0M12815g</t>
  </si>
  <si>
    <t>CAGL0C02783g,CAGL0F02167g,CAGL0H07645g,CAGL0I02068g,CAGL0K03905g,CAGL0K06039g,CAGL0K06127g,CAGL0L06050g,CAGL0M00726g</t>
  </si>
  <si>
    <t>CAGL0G01012g,CAGL0G01056g,CAGL0H09922g,CAGL0I04840g,CAGL0L06578g,CAGL0M13387g</t>
  </si>
  <si>
    <t>GO:0007130</t>
  </si>
  <si>
    <t>synaptonemal complex assembly</t>
  </si>
  <si>
    <t>CAGL0C02629g,CAGL0C03135g,CAGL0D04400g,CAGL0H02805g,CAGL0H07535g,CAGL0H07645g,CAGL0I01936g,CAGL0K06039g,CAGL0L06578g,CAGL0L09295g,CAGL0L12100g,CAGL0M01408g,CAGL0M12771g,CAGL0M12815g</t>
  </si>
  <si>
    <t>CAGL0H07645g,CAGL0K06039g,CAGL0L06578g,CAGL0M12815g</t>
  </si>
  <si>
    <t>GO:0045143</t>
  </si>
  <si>
    <t>homologous chromosome segregation</t>
  </si>
  <si>
    <t>CAGL0A01606g,CAGL0C02629g,CAGL0C02783g,CAGL0C03135g,CAGL0D02684g,CAGL0D04400g,CAGL0E00539g,CAGL0G03377g,CAGL0H01144g,CAGL0H02805g,CAGL0H03553g,CAGL0H07535g,CAGL0H07601g,CAGL0H07645g,CAGL0I01936g,CAGL0I07425g,CAGL0J01507g,CAGL0J10560g,CAGL0J11638g,CAGL0K06039g,CAGL0K06325g,CAGL0L04290g,CAGL0L06182g,CAGL0L06578g,CAGL0L09295g,CAGL0L09603g,CAGL0L12100g,CAGL0M01408g,CAGL0M03223g,CAGL0M12771g,CAGL0M12815g</t>
  </si>
  <si>
    <t>CAGL0C02783g,CAGL0H07645g,CAGL0K06039g,CAGL0L06578g,CAGL0M12815g</t>
  </si>
  <si>
    <t>CAGL0C02783g,CAGL0E04466g,CAGL0H07645g,CAGL0K06039g,CAGL0L06578g,CAGL0M12815g</t>
  </si>
  <si>
    <t>GO:0007129</t>
  </si>
  <si>
    <t>synapsis</t>
  </si>
  <si>
    <t>CAGL0A01606g,CAGL0C02629g,CAGL0C03135g,CAGL0D04400g,CAGL0H01144g,CAGL0H02805g,CAGL0H03553g,CAGL0H07535g,CAGL0H07601g,CAGL0H07645g,CAGL0I01936g,CAGL0I07425g,CAGL0J01507g,CAGL0K06039g,CAGL0L04290g,CAGL0L06578g,CAGL0L09295g,CAGL0L12100g,CAGL0M01408g,CAGL0M12771g,CAGL0M12815g</t>
  </si>
  <si>
    <t>CAGL0D04686g,CAGL0G01012g,CAGL0G01056g,CAGL0H09922g,CAGL0I04840g,CAGL0J08371g,CAGL0K04455g,CAGL0L06578g,CAGL0M13387g</t>
  </si>
  <si>
    <t>GO:0006310</t>
  </si>
  <si>
    <t>DNA recombination</t>
  </si>
  <si>
    <t>CAGL0A00913g,CAGL0A01606g,CAGL0A02706g,CAGL0A03256g,CAGL0A03498g,CAGL0B01166g,CAGL0B01617g,CAGL0B01771g,CAGL0B02563g,CAGL0B02816g,CAGL0B03333g,CAGL0B05049g,CAGL0C00297g,CAGL0C00341g,CAGL0C00473g,CAGL0C00671g,CAGL0C02629g,CAGL0C02783g,CAGL0C05357g,CAGL0D00638g,CAGL0D00902g,CAGL0D02244g,CAGL0D02310g,CAGL0D02596g,CAGL0D02860g,CAGL0D04400g,CAGL0D04466g,CAGL0D04862g,CAGL0E00473g,CAGL0E02101g,CAGL0E02431g,CAGL0E02695g,CAGL0E03630g,CAGL0E04246g,CAGL0E05038g,CAGL0F01155g,CAGL0F01903g,CAGL0F02167g,CAGL0F03261g,CAGL0F05379g,CAGL0F06787g,CAGL0F07271g,CAGL0F07733g,CAGL0F08283g,CAGL0F08415g,CAGL0F08965g,CAGL0G00726g,CAGL0G00792g,CAGL0G02535g,CAGL0G04587g,CAGL0G05423g,CAGL0G06292g,CAGL0G06666g,CAGL0G07381g,CAGL0G08470g,CAGL0G08888g,CAGL0G09196g,CAGL0G09537g,CAGL0H00759g,CAGL0H01144g,CAGL0H01353g,CAGL0H02805g,CAGL0H02849g,CAGL0H03113g,CAGL0H03553g,CAGL0H04895g,CAGL0H05071g,CAGL0H06589g,CAGL0H07601g,CAGL0H07623g,CAGL0H07645g,CAGL0H08085g,CAGL0I00308g,CAGL0I00352g,CAGL0I01474g,CAGL0I01936g,CAGL0I02068g,CAGL0I02310g,CAGL0I02662g,CAGL0I03410g,CAGL0I03586g,CAGL0I04224g,CAGL0I04972g,CAGL0I05544g,CAGL0I06336g,CAGL0I07073g,CAGL0I07161g,CAGL0I07425g,CAGL0I07733g,CAGL0I08415g,CAGL0J01980g,CAGL0J02662g,CAGL0J03586g,CAGL0J04444g,CAGL0J04510g,CAGL0J04950g,CAGL0J05610g,CAGL0J05654g,CAGL0J06424g,CAGL0J06864g,CAGL0J07216g,CAGL0J07788g,CAGL0J08030g,CAGL0J08250g,CAGL0J09526g,CAGL0J10516g,CAGL0J10670g,CAGL0J11638g,CAGL0K01309g,CAGL0K01463g,CAGL0K01815g,CAGL0K02431g,CAGL0K02695g,CAGL0K03443g,CAGL0K03905g,CAGL0K06039g,CAGL0K06127g,CAGL0K06193g,CAGL0K06941g,CAGL0K08602g,CAGL0K09438g,CAGL0K10142g,CAGL0K10186g,CAGL0K10208g,CAGL0K11506g,CAGL0K12122g,CAGL0L00363g,CAGL0L00407g,CAGL0L01397g,CAGL0L02123g,CAGL0L03245g,CAGL0L03410g,CAGL0L03454g,CAGL0L04290g,CAGL0L05874g,CAGL0L05918g,CAGL0L06050g,CAGL0L08668g,CAGL0L09295g,CAGL0L10120g,CAGL0L11198g,CAGL0L11220g,CAGL0L11924g,CAGL0L11968g,CAGL0L12100g,CAGL0M00198g,CAGL0M00726g,CAGL0M01364g,CAGL0M01958g,CAGL0M01980g,CAGL0M03993g,CAGL0M04389g,CAGL0M04807g,CAGL0M05423g,CAGL0M06435g,CAGL0M07832g,CAGL0M09735g,CAGL0M10373g,CAGL0M10505g,CAGL0M11220g,CAGL0M11550g,CAGL0M11748g</t>
  </si>
  <si>
    <t>GO:0010272</t>
  </si>
  <si>
    <t>response to silver ion</t>
  </si>
  <si>
    <t>GO:0016556</t>
  </si>
  <si>
    <t>mRNA modification</t>
  </si>
  <si>
    <t>CAGL0A03300g,CAGL0H10164g,CAGL0K07051g</t>
  </si>
  <si>
    <t>CAGL0A03300g,CAGL0H10164g</t>
  </si>
  <si>
    <t>GO:0080009</t>
  </si>
  <si>
    <t>mRNA methylation</t>
  </si>
  <si>
    <t>GO:0051182</t>
  </si>
  <si>
    <t>coenzyme transport</t>
  </si>
  <si>
    <t>CAGL0E05940g,CAGL0F08305g,CAGL0F08371g,CAGL0G08910g,CAGL0H03839g,CAGL0J02002g,CAGL0K02915g,CAGL0K04565g,CAGL0K06809g,CAGL0L08052g,CAGL0L13354g,CAGL0M12320g,CAGL0M14113g</t>
  </si>
  <si>
    <t>CAGL0K04565g,CAGL0L13354g,CAGL0M14113g</t>
  </si>
  <si>
    <t>GO:0016925</t>
  </si>
  <si>
    <t>protein sumoylation</t>
  </si>
  <si>
    <t>CAGL0A02706g,CAGL0C02629g,CAGL0D00814g,CAGL0F02783g,CAGL0G03553g,CAGL0G09889g,CAGL0H01144g,CAGL0H07645g,CAGL0I01936g,CAGL0J10296g,CAGL0K01881g,CAGL0K05731g,CAGL0L04290g,CAGL0M00726g,CAGL0M01606g,CAGL0M12815g</t>
  </si>
  <si>
    <t>CAGL0H07645g,CAGL0M00726g,CAGL0M12815g</t>
  </si>
  <si>
    <t>GO:0019348</t>
  </si>
  <si>
    <t>dolichol metabolic process</t>
  </si>
  <si>
    <t>CAGL0C04279g,CAGL0J09042g,CAGL0K02255g,CAGL0K03355g,CAGL0L00693g</t>
  </si>
  <si>
    <t>CAGL0J09042g,CAGL0K03355g</t>
  </si>
  <si>
    <t>CAGL0G01012g,CAGL0G01056g,CAGL0H09922g,CAGL0I04840g,CAGL0K04455g,CAGL0L06578g,CAGL0M13387g</t>
  </si>
  <si>
    <t>CAGL0H07645g,CAGL0K06039g,CAGL0K06127g,CAGL0M00726g</t>
  </si>
  <si>
    <t>CAGL0E04466g,CAGL0H07645g,CAGL0I02068g,CAGL0K03905g,CAGL0K06039g,CAGL0K06127g,CAGL0L06050g,CAGL0M00726g,CAGL0M12815g</t>
  </si>
  <si>
    <t>Common to all 3 datasets</t>
  </si>
  <si>
    <t>CAGL0H07997g</t>
  </si>
  <si>
    <t>CAGL0C04983g</t>
  </si>
  <si>
    <t>CAGL0J10318g</t>
  </si>
  <si>
    <t>CAGL0F06677g</t>
  </si>
  <si>
    <t>CAGL0M08888g</t>
  </si>
  <si>
    <t>CAGL0I04510g</t>
  </si>
  <si>
    <t>CAGL0I10747g</t>
  </si>
  <si>
    <t>CAGL0L09273g</t>
  </si>
  <si>
    <t>CAGL0K12738g</t>
  </si>
  <si>
    <t>CAGL0I00770g</t>
  </si>
  <si>
    <t>CAGL0M05511g</t>
  </si>
  <si>
    <t>CAGL0I05940g</t>
  </si>
  <si>
    <t>CAGL0K05203g</t>
  </si>
  <si>
    <t>CAGL0H04983g</t>
  </si>
  <si>
    <t>CAGL0G07183g1</t>
  </si>
  <si>
    <t>CAGL0J09570g</t>
  </si>
  <si>
    <t>CAGL0H09460g</t>
  </si>
  <si>
    <t>CAGL0M03839g</t>
  </si>
  <si>
    <t>CAGL0J01441g</t>
  </si>
  <si>
    <t>CAGL0I07381g</t>
  </si>
  <si>
    <t>CAGL0K10428g</t>
  </si>
  <si>
    <t>CAGL0K03509g</t>
  </si>
  <si>
    <t>CAGL0E05984g</t>
  </si>
  <si>
    <t>CAGL0I01628g</t>
  </si>
  <si>
    <t>CAGL0C02739g</t>
  </si>
  <si>
    <t>CAGL0L02827g</t>
  </si>
  <si>
    <t>CAGL0J01661g</t>
  </si>
  <si>
    <t>CAGL0C01793g</t>
  </si>
  <si>
    <t>CAGL0M13585g</t>
  </si>
  <si>
    <t>CAGL0M05049g</t>
  </si>
  <si>
    <t>CAGL0G02057g</t>
  </si>
  <si>
    <t>CAGL0A01089g</t>
  </si>
  <si>
    <t>CAGL0K08074g</t>
  </si>
  <si>
    <t>CAGL0A01716g</t>
  </si>
  <si>
    <t>CAGL0I00220g</t>
  </si>
  <si>
    <t>CAGL0B02772g</t>
  </si>
  <si>
    <t>CAGL0K04675g</t>
  </si>
  <si>
    <t>CAGL0C04829g</t>
  </si>
  <si>
    <t>CAGL0I08723g</t>
  </si>
  <si>
    <t>CAGL0M12947g</t>
  </si>
  <si>
    <t>CAGL0K13024g</t>
  </si>
  <si>
    <t>CAGL0F03641g</t>
  </si>
  <si>
    <t>CAGL0E06666g</t>
  </si>
  <si>
    <t>CAGL0F02651g</t>
  </si>
  <si>
    <t>CAGL0L03982g</t>
  </si>
  <si>
    <t>CAGL0M11924g</t>
  </si>
  <si>
    <t>CAGL0F00187g</t>
  </si>
  <si>
    <t>CAGL0G04763g</t>
  </si>
  <si>
    <t>CAGL0G04499g</t>
  </si>
  <si>
    <t>CAGL0J00297g</t>
  </si>
  <si>
    <t>CAGL0L12606g</t>
  </si>
  <si>
    <t>CAGL0M08580g</t>
  </si>
  <si>
    <t>CAGL0F07513g</t>
  </si>
  <si>
    <t>CAGL0M13607g</t>
  </si>
  <si>
    <t>CAGL0G07183g2</t>
  </si>
  <si>
    <t>CAGL0G03729g</t>
  </si>
  <si>
    <t>CAGL0M13497g</t>
  </si>
  <si>
    <t>CAGL0M08602g</t>
  </si>
  <si>
    <t>CAGL0D06336g</t>
  </si>
  <si>
    <t>CAGL0M02893g</t>
  </si>
  <si>
    <t>CAGL0M01562g</t>
  </si>
  <si>
    <t>CAGL0B01243g</t>
  </si>
  <si>
    <t>CAGL0F01881g</t>
  </si>
  <si>
    <t>CAGL0D06512g</t>
  </si>
  <si>
    <t>CAGL0M13277g</t>
  </si>
  <si>
    <t>CAGL0M11704g</t>
  </si>
  <si>
    <t>CAGL0G00308g</t>
  </si>
  <si>
    <t>CAGL0M07876g</t>
  </si>
  <si>
    <t>CAGL0D00924g</t>
  </si>
  <si>
    <t>CAGL0M05533g</t>
  </si>
  <si>
    <t>CAGL0J04466g</t>
  </si>
  <si>
    <t>CAGL0I04928g</t>
  </si>
  <si>
    <t>CAGL0B03663g</t>
  </si>
  <si>
    <t>CAGL0L02167g</t>
  </si>
  <si>
    <t>CAGL0I09152g</t>
  </si>
  <si>
    <t>CAGL0E05918g</t>
  </si>
  <si>
    <t>CAGL0H06787g</t>
  </si>
  <si>
    <t>CAGL0J04048g</t>
  </si>
  <si>
    <t>CAGL0G05522g</t>
  </si>
  <si>
    <t>CAGL0H05621g</t>
  </si>
  <si>
    <t>CAGL0K12540g</t>
  </si>
  <si>
    <t>CAGL0B04543g</t>
  </si>
  <si>
    <t>CAGL0L08470g</t>
  </si>
  <si>
    <t>CAGL0H00374g</t>
  </si>
  <si>
    <t>CAGL0J04378g</t>
  </si>
  <si>
    <t>CAGL0L01573g</t>
  </si>
  <si>
    <t>CAGL0L10252g</t>
  </si>
  <si>
    <t>CAGL0H09592g</t>
  </si>
  <si>
    <t>CAGL0M03927g</t>
  </si>
  <si>
    <t>CAGL0H03971g</t>
  </si>
  <si>
    <t>CAGL0B03465g</t>
  </si>
  <si>
    <t>CAGL0H04653g</t>
  </si>
  <si>
    <t>CAGL0H08393g</t>
  </si>
  <si>
    <t>CAGL0J02552g</t>
  </si>
  <si>
    <t>CAGL0G00286g</t>
  </si>
  <si>
    <t>CAGL0D04114g</t>
  </si>
  <si>
    <t>CAGL0I06743g</t>
  </si>
  <si>
    <t>CAGL0L06996g</t>
  </si>
  <si>
    <t>CAGL0M09933g</t>
  </si>
  <si>
    <t>CAGL0G08690g</t>
  </si>
  <si>
    <t>CAGL0L10538g</t>
  </si>
  <si>
    <t>CAGL0F05687g</t>
  </si>
  <si>
    <t>CAGL0B03773g</t>
  </si>
  <si>
    <t>CAGL0J08074g</t>
  </si>
  <si>
    <t>CAGL0H10032g</t>
  </si>
  <si>
    <t>CAGL0F08811g</t>
  </si>
  <si>
    <t>CAGL0H08624g</t>
  </si>
  <si>
    <t>CAGL0F09053g</t>
  </si>
  <si>
    <t>CAGL0F01727g</t>
  </si>
  <si>
    <t>CAGL0M07491g</t>
  </si>
  <si>
    <t>CAGL0I09174g</t>
  </si>
  <si>
    <t>CAGL0J10824g</t>
  </si>
  <si>
    <t>CAGL0L03916g</t>
  </si>
  <si>
    <t>CAGL0M08074g</t>
  </si>
  <si>
    <t>CAGL0K07392g</t>
  </si>
  <si>
    <t>CAGL0J11242g</t>
  </si>
  <si>
    <t>CAGL0G02255g</t>
  </si>
  <si>
    <t>CAGL0L09471g</t>
  </si>
  <si>
    <t>CAGL0J09790g</t>
  </si>
  <si>
    <t>CAGL0E04092g</t>
  </si>
  <si>
    <t>CAGL0H02233g</t>
  </si>
  <si>
    <t>CAGL0D01474g</t>
  </si>
  <si>
    <t>CAGL0K05027g</t>
  </si>
  <si>
    <t>CAGL0G03333g</t>
  </si>
  <si>
    <t>CAGL0I00550g</t>
  </si>
  <si>
    <t>CAGL0J11638g</t>
  </si>
  <si>
    <t>CAGL0M06479g</t>
  </si>
  <si>
    <t>CAGL0K12342g</t>
  </si>
  <si>
    <t>CAGL0K11297g</t>
  </si>
  <si>
    <t>CAGL0I00264g</t>
  </si>
  <si>
    <t>CAGL0H09614g</t>
  </si>
  <si>
    <t>CAGL0J10230g</t>
  </si>
  <si>
    <t>CAGL0K02739g</t>
  </si>
  <si>
    <t>CAGL0E00627g</t>
  </si>
  <si>
    <t>CAGL0J11836g</t>
  </si>
  <si>
    <t>CAGL0F08591g</t>
  </si>
  <si>
    <t>CAGL0M04301g</t>
  </si>
  <si>
    <t>CAGL0L00429g</t>
  </si>
  <si>
    <t>CAGL0H00913g</t>
  </si>
  <si>
    <t>CAGL0K00935g</t>
  </si>
  <si>
    <t>CAGL0C02761g</t>
  </si>
  <si>
    <t>CAGL0F05225g</t>
  </si>
  <si>
    <t>CAGL0H00572g</t>
  </si>
  <si>
    <t>CAGL0H07601g</t>
  </si>
  <si>
    <t>CAGL0J08547g</t>
  </si>
  <si>
    <t>CAGL0J09900g</t>
  </si>
  <si>
    <t>CAGL0E05236g</t>
  </si>
  <si>
    <t>CAGL0D03762g</t>
  </si>
  <si>
    <t>CAGL0I00242g</t>
  </si>
  <si>
    <t>CAGL0G08404g</t>
  </si>
  <si>
    <t>CAGL0M09020g</t>
  </si>
  <si>
    <t>CAGL0M03305g</t>
  </si>
  <si>
    <t>CAGL0J04158g</t>
  </si>
  <si>
    <t>CAGL0I08591g</t>
  </si>
  <si>
    <t>CAGL0C04933g</t>
  </si>
  <si>
    <t>CAGL0H02871g</t>
  </si>
  <si>
    <t>CAGL0J08415g</t>
  </si>
  <si>
    <t>CAGL0L10714g</t>
  </si>
  <si>
    <t>CAGL0C03630g</t>
  </si>
  <si>
    <t>CAGL0J00539g</t>
  </si>
  <si>
    <t>CAGL0F03443g</t>
  </si>
  <si>
    <t>CAGL0H02475g</t>
  </si>
  <si>
    <t>CAGL0L08514g</t>
  </si>
  <si>
    <t>CAGL0G01562g</t>
  </si>
  <si>
    <t>CAGL0K08338g</t>
  </si>
  <si>
    <t>CAGL0K00363g</t>
  </si>
  <si>
    <t>CAGL0K05115g</t>
  </si>
  <si>
    <t>CAGL0L11374g</t>
  </si>
  <si>
    <t>CAGL0L13266g</t>
  </si>
  <si>
    <t>CAGL0M07095g</t>
  </si>
  <si>
    <t>CAGL0F04807g</t>
  </si>
  <si>
    <t>CAGL0B00286g</t>
  </si>
  <si>
    <t>CAGL0I01914g</t>
  </si>
  <si>
    <t>CAGL0J04334g</t>
  </si>
  <si>
    <t>CAGL0E01243g</t>
  </si>
  <si>
    <t>CAGL0I02574g</t>
  </si>
  <si>
    <t>CAGL0J03014g</t>
  </si>
  <si>
    <t>CAGL0K04367g</t>
  </si>
  <si>
    <t>CAGL0H06963g</t>
  </si>
  <si>
    <t>CAGL0L12628g</t>
  </si>
  <si>
    <t>CAGL0I01276g</t>
  </si>
  <si>
    <t>CAGL0G01474g</t>
  </si>
  <si>
    <t>CAGL0B00836g</t>
  </si>
  <si>
    <t>CAGL0G08492g</t>
  </si>
  <si>
    <t>CAGL0K12892g</t>
  </si>
  <si>
    <t>CAGL0L04832g</t>
  </si>
  <si>
    <t>CAGL0K05797g</t>
  </si>
  <si>
    <t>CAGL0J11891g</t>
  </si>
  <si>
    <t>CAGL0K03553g</t>
  </si>
  <si>
    <t>CAGL0L08030g</t>
  </si>
  <si>
    <t>CAGL0J11748g</t>
  </si>
  <si>
    <t>CAGL0I07249g</t>
  </si>
  <si>
    <t>CAGL0H05291g</t>
  </si>
  <si>
    <t>CAGL0F00341g</t>
  </si>
  <si>
    <t>CAGL0M01980g</t>
  </si>
  <si>
    <t>CAGL0K08756g</t>
  </si>
  <si>
    <t>CAGL0L12364g</t>
  </si>
  <si>
    <t>CAGL0F04499g</t>
  </si>
  <si>
    <t>CAGL0G01122g</t>
  </si>
  <si>
    <t>CAGL0A02596g</t>
  </si>
  <si>
    <t>CAGL0K05753g</t>
  </si>
  <si>
    <t>CAGL0A00385g</t>
  </si>
  <si>
    <t>CAGL0K12364g</t>
  </si>
  <si>
    <t>CAGL0B02926g</t>
  </si>
  <si>
    <t>CAGL0H01144g</t>
  </si>
  <si>
    <t>CAGL0I10340g</t>
  </si>
  <si>
    <t>CAGL0F01463g</t>
  </si>
  <si>
    <t>CAGL0A01870g</t>
  </si>
  <si>
    <t>CAGL0C02321g</t>
  </si>
  <si>
    <t>CAGL0H05137g</t>
  </si>
  <si>
    <t>CAGL0E01815g</t>
  </si>
  <si>
    <t>CAGL0F01419g</t>
  </si>
  <si>
    <t>CAGL0J06028g</t>
  </si>
  <si>
    <t>CAGL0J06798g</t>
  </si>
  <si>
    <t>CAGL0H04455g</t>
  </si>
  <si>
    <t>CAGL0B04213g</t>
  </si>
  <si>
    <t>CAGL0H01573g</t>
  </si>
  <si>
    <t>CAGL0D01320g</t>
  </si>
  <si>
    <t>CAGL0H02563g</t>
  </si>
  <si>
    <t>CAGL0H06545g</t>
  </si>
  <si>
    <t>CAGL0G01925g</t>
  </si>
  <si>
    <t>CAGL0J09702g</t>
  </si>
  <si>
    <t>CAGL0B03201g</t>
  </si>
  <si>
    <t>CAGL0L02761g</t>
  </si>
  <si>
    <t>CAGL0B04411g</t>
  </si>
  <si>
    <t>CAGL0I02508g</t>
  </si>
  <si>
    <t>CAGL0J05082g</t>
  </si>
  <si>
    <t>CAGL0K12078g</t>
  </si>
  <si>
    <t>CAGL0M11572g</t>
  </si>
  <si>
    <t>CAGL0D02640g</t>
  </si>
  <si>
    <t>CAGL0H00803g</t>
  </si>
  <si>
    <t>CAGL0M02453g</t>
  </si>
  <si>
    <t>CAGL0H10054g</t>
  </si>
  <si>
    <t>CAGL0D05720g</t>
  </si>
  <si>
    <t>CAGL0C03135g</t>
  </si>
  <si>
    <t>CAGL0C04235g</t>
  </si>
  <si>
    <t>CAGL0K02981g</t>
  </si>
  <si>
    <t>CAGL0J04884g</t>
  </si>
  <si>
    <t>CAGL0E00187g</t>
  </si>
  <si>
    <t>CAGL0M00440g</t>
  </si>
  <si>
    <t>CAGL0K10604g</t>
  </si>
  <si>
    <t>CAGL0A04301g</t>
  </si>
  <si>
    <t>CAGL0K07678g</t>
  </si>
  <si>
    <t>CAGL0M07634g</t>
  </si>
  <si>
    <t>CAGL0F06413g</t>
  </si>
  <si>
    <t>CAGL0F04829g</t>
  </si>
  <si>
    <t>CAGL0G02673g</t>
  </si>
  <si>
    <t>CAGL0I05060g</t>
  </si>
  <si>
    <t>CAGL0K08360g</t>
  </si>
  <si>
    <t>CAGL0D05698g</t>
  </si>
  <si>
    <t>CAGL0D00154g</t>
  </si>
  <si>
    <t>CAGL0K09680g</t>
  </si>
  <si>
    <t>CAGL0B02860g</t>
  </si>
  <si>
    <t>CAGL0D01694g</t>
  </si>
  <si>
    <t>CAGL0B01727g</t>
  </si>
  <si>
    <t>CAGL0J07282g</t>
  </si>
  <si>
    <t>CAGL0G05269g</t>
  </si>
  <si>
    <t>CAGL0B00616g</t>
  </si>
  <si>
    <t>CAGL0B00462g</t>
  </si>
  <si>
    <t>CAGL0L09295g</t>
  </si>
  <si>
    <t>CAGL0L02079g</t>
  </si>
  <si>
    <t>CAGL0F05115g</t>
  </si>
  <si>
    <t>CAGL0K11616g</t>
  </si>
  <si>
    <t>CAGL0M08558g</t>
  </si>
  <si>
    <t>CAGL0H02827g</t>
  </si>
  <si>
    <t>CAGL0J04400g</t>
  </si>
  <si>
    <t>CAGL0K11946g</t>
  </si>
  <si>
    <t>CAGL0F05731g</t>
  </si>
  <si>
    <t>CAGL0L05258g</t>
  </si>
  <si>
    <t>CAGL0M00154g</t>
  </si>
  <si>
    <t>CAGL0L06072g</t>
  </si>
  <si>
    <t>CAGL0C00209g</t>
  </si>
  <si>
    <t>CAGL0K12848g</t>
  </si>
  <si>
    <t>CAGL0D04752g</t>
  </si>
  <si>
    <t>CAGL0E01859g</t>
  </si>
  <si>
    <t>CAGL0M13849g</t>
  </si>
  <si>
    <t>CAGL0A04081g</t>
  </si>
  <si>
    <t>CAGL0B03421g</t>
  </si>
  <si>
    <t>CAGL0E03432g</t>
  </si>
  <si>
    <t>CAGL0I03256g</t>
  </si>
  <si>
    <t>CAGL0J02530g</t>
  </si>
  <si>
    <t>CAGL0L06930g</t>
  </si>
  <si>
    <t>CAGL0G02937g</t>
  </si>
  <si>
    <t>CAGL0K10978g</t>
  </si>
  <si>
    <t>CAGL0E01793g</t>
  </si>
  <si>
    <t>CAGL0L04664g</t>
  </si>
  <si>
    <t>CAGL0E03850g</t>
  </si>
  <si>
    <t>CAGL0E02255g</t>
  </si>
  <si>
    <t>CAGL0K01155g</t>
  </si>
  <si>
    <t>CAGL0F00715g</t>
  </si>
  <si>
    <t>CAGL0J11176g</t>
  </si>
  <si>
    <t>CAGL0L01089g</t>
  </si>
  <si>
    <t>CAGL0D06402g</t>
  </si>
  <si>
    <t>CAGL0H03663g</t>
  </si>
  <si>
    <t>CAGL0H00825g</t>
  </si>
  <si>
    <t>CAGL0M10417g</t>
  </si>
  <si>
    <t>CAGL0C03487g</t>
  </si>
  <si>
    <t>CAGL0D04136g</t>
  </si>
  <si>
    <t>CAGL0I07117g</t>
  </si>
  <si>
    <t>CAGL0F07865g</t>
  </si>
  <si>
    <t>CAGL0I03410g</t>
  </si>
  <si>
    <t>CAGL0D04620g</t>
  </si>
  <si>
    <t>CAGL0A03905g</t>
  </si>
  <si>
    <t>CAGL0K06809g</t>
  </si>
  <si>
    <t>CAGL0K06919g</t>
  </si>
  <si>
    <t>CAGL0B02838g</t>
  </si>
  <si>
    <t>CAGL0M03091g</t>
  </si>
  <si>
    <t>CAGL0I04994g</t>
  </si>
  <si>
    <t>CAGL0K05665g</t>
  </si>
  <si>
    <t>CAGL0F05247g</t>
  </si>
  <si>
    <t>CAGL0F04697g</t>
  </si>
  <si>
    <t>CAGL0F04191g</t>
  </si>
  <si>
    <t>Common to macrophages and CgCkb1/2 in MMS</t>
    <phoneticPr fontId="1" type="noConversion"/>
  </si>
  <si>
    <t>Common to CgCkb1/2 in MMS and CgCkb1/2 in YPD</t>
    <phoneticPr fontId="1" type="noConversion"/>
  </si>
  <si>
    <t>Common to macrophages and CgCkb1/2 in YPD</t>
    <phoneticPr fontId="1" type="noConversion"/>
  </si>
  <si>
    <t>Only altered in macrophages</t>
    <phoneticPr fontId="2" type="noConversion"/>
  </si>
  <si>
    <t>Only altered by CgCkb1/2  in MMS</t>
    <phoneticPr fontId="1" type="noConversion"/>
  </si>
  <si>
    <t>Only altered by CgCkb1/2 in YPD</t>
    <phoneticPr fontId="1" type="noConversion"/>
  </si>
  <si>
    <t>PRY2</t>
  </si>
  <si>
    <t>Ortholog(s) have cholesterol binding, sterol binding activity, role in pathogenesis, sterol transport and cell surface, extracellular region, yeast-form cell wall localization</t>
  </si>
  <si>
    <t>RED1</t>
  </si>
  <si>
    <t>Ortholog(s) have chromatin DNA binding, structural molecule activity, role in meiotic recombination checkpoint, positive regulation of catalytic activity, synaptonemal complex assembly and lateral element localization</t>
  </si>
  <si>
    <t>IME2</t>
  </si>
  <si>
    <t>Ortholog(s) have protein kinase activity, role in cellular response to drug, negative regulation of DNA replication origin binding, protein phosphorylation, regulation of meiotic nuclear division and nucleus localization</t>
  </si>
  <si>
    <t>IME1</t>
  </si>
  <si>
    <t>Ortholog(s) have transcription factor binding activity and role in positive regulation of transcription by RNA polymerase II, pseudohyphal growth, regulation of meiotic nuclear division, regulation of transcription by RNA polymerase II</t>
  </si>
  <si>
    <t>Has domain(s) with predicted DNA binding activity</t>
  </si>
  <si>
    <t>MSH5</t>
  </si>
  <si>
    <t>Ortholog(s) have D-loop DNA binding, Y-form DNA binding, double-stranded DNA binding, four-way junction DNA binding activity, role in reciprocal meiotic recombination and MutSgamma complex, nuclear chromosome localization</t>
  </si>
  <si>
    <t>NUS1</t>
  </si>
  <si>
    <t>Ortholog(s) have dehydrodolichyl diphosphate synthase activity, role in dolichol biosynthetic process, protein glycosylation and dehydrodolichyl diphosphate synthase complex, endoplasmic reticulum, lipid droplet localization</t>
  </si>
  <si>
    <t>Homeobox-domain protein alpha2</t>
  </si>
  <si>
    <t>SPR28</t>
  </si>
  <si>
    <t>Ortholog(s) have role in ascospore formation and ascospore wall, meiotic spindle, prospore membrane, septin complex, spindle microtubule localization</t>
  </si>
  <si>
    <t>Protein of unknown function</t>
  </si>
  <si>
    <t>Ortholog of S. cerevisiae : YEL023C, C. albicans SC5314 : C3_04440C_A, C. dubliniensis CD36 : Cd36_84380, Candida tenuis NRRL Y-1498 : CANTEDRAFT_101635 and Pichia stipitis Pignal : PICST_19384</t>
  </si>
  <si>
    <t>IME4</t>
  </si>
  <si>
    <t>Ortholog(s) have mRNA (N6-adenosine)-methyltransferase activity, role in mRNA methylation, meiotic cell cycle, negative regulation of pseudohyphal growth and RNA N6-methyladenosine methyltransferase complex localization</t>
  </si>
  <si>
    <t>MSH4</t>
  </si>
  <si>
    <t>Putative adhesin; belongs to adhesin cluster I</t>
  </si>
  <si>
    <t>Putative adhesin-like protein; multiple tandem repeats; predicted GPI-anchor; belongs to adhesin cluster III</t>
  </si>
  <si>
    <t>MCP1</t>
  </si>
  <si>
    <t>Ortholog(s) have role in lipid homeostasis, mitochondrion organization and integral component of mitochondrial membrane, mitochondrial outer membrane localization</t>
  </si>
  <si>
    <t>Putative catalase A; gene is downregulated in azole-resistant strain; regulated by oxidative stress and glucose starvation; protein abundance increased in ace2 mutant cells</t>
  </si>
  <si>
    <t>LYS20</t>
  </si>
  <si>
    <t>Ortholog(s) have homocitrate synthase activity, role in DNA repair, histone displacement, lysine biosynthetic process via aminoadipic acid and nucleus localization</t>
  </si>
  <si>
    <t>CST9</t>
  </si>
  <si>
    <t>Ortholog(s) have SUMO transferase activity, chromatin binding activity and role in protein sumoylation, reciprocal meiotic recombination, synapsis, synaptonemal complex assembly</t>
  </si>
  <si>
    <t>GLK1</t>
  </si>
  <si>
    <t>Ortholog(s) have glucokinase activity and role in glucose import, glucose metabolic process, glycolytic process, mannose metabolic process</t>
  </si>
  <si>
    <t>SPS4</t>
  </si>
  <si>
    <t>Ortholog of S. cerevisiae : SPS4, C. albicans SC5314 : CR_09940W_A, C. dubliniensis CD36 : Cd36_35035, C. parapsilosis CDC317 : CPAR2_200810 and Candida tenuis NRRL Y-1498 : CANTEDRAFT_112327</t>
  </si>
  <si>
    <t>ADY2</t>
  </si>
  <si>
    <t>Ortholog(s) have acetate transmembrane transporter activity, ammonium transmembrane transporter activity and role in acetate transport, ammonium transport, nitrogen utilization, plasma membrane acetate transport, transmembrane transport</t>
  </si>
  <si>
    <t>PNS1</t>
  </si>
  <si>
    <t>Ortholog of S. cerevisiae : PNS1, C. albicans SC5314 : C1_00310W_A, C. dubliniensis CD36 : Cd36_00250, C. parapsilosis CDC317 : CPAR2_109690 and Candida tenuis NRRL Y-1498 : CANTEDRAFT_131089</t>
  </si>
  <si>
    <t>Has domain(s) with predicted oxidoreductase activity and role in metabolic process</t>
  </si>
  <si>
    <t>MEK1</t>
  </si>
  <si>
    <t>Ortholog(s) have protein serine/threonine kinase activity</t>
  </si>
  <si>
    <t>PHM7</t>
  </si>
  <si>
    <t>Ortholog(s) have role in pathogenesis and plasma membrane localization</t>
  </si>
  <si>
    <t>Adhesin-like protein with 5 tandem repeats; belongs to adhesin cluster VII; predicted GPI-anchor; similarity to S. cerevisiae flocculins, cell wall proteins that mediate adhesion</t>
  </si>
  <si>
    <t>MAM1</t>
  </si>
  <si>
    <t>Ortholog(s) have role in attachment of spindle microtubules to kinetochore involved in homologous chromosome segregation, homologous chromosome segregation and meiotic chromosome segregation, more</t>
  </si>
  <si>
    <t>Class IV chitin synthase with a calcineurin pathway- and Tor1p-dependent role in cell wall integrity; mutants have significantly thickened cell wall chitin-glucan layer; mutants delayed in cell wall formation during protoplast regeneration</t>
  </si>
  <si>
    <t>APT2</t>
  </si>
  <si>
    <t>Has domain(s) with predicted adenine phosphoribosyltransferase activity, role in adenine salvage, nucleoside metabolic process and cytoplasm localization</t>
  </si>
  <si>
    <t>Ortholog of S. cerevisiae : YMR252C and Saccharomyces cerevisiae S288C : YMR252C</t>
  </si>
  <si>
    <t>SPO77</t>
  </si>
  <si>
    <t>Ortholog(s) have role in ascospore formation, ascospore wall assembly, ascospore-type prospore membrane assembly and cytoplasm localization</t>
  </si>
  <si>
    <t>CLD1</t>
  </si>
  <si>
    <t>Ortholog(s) have phospholipase A2 activity, role in cardiolipin acyl-chain remodeling, cardiolipin metabolic process and mitochondrial inner membrane, mitochondrion localization</t>
  </si>
  <si>
    <t>Ortholog of S. cerevisiae : YIL055C and Saccharomyces cerevisiae S288C : YIL055C</t>
  </si>
  <si>
    <t>GIS1</t>
  </si>
  <si>
    <t>Ortholog(s) have DNA-binding transcription repressor activity, RNA polymerase II-specific, RNA polymerase II proximal promoter sequence-specific DNA binding, histone demethylase activity (H3-K36 specific) activity</t>
  </si>
  <si>
    <t>Putative flavohemoglobin, involved in nitric oxide detoxification</t>
  </si>
  <si>
    <t>TEC1</t>
  </si>
  <si>
    <t>Ortholog(s) have DNA-binding transcription activator activity, RNA polymerase II-specific, DNA-binding transcription factor activity and RNA polymerase II proximal promoter sequence-specific DNA binding, more</t>
  </si>
  <si>
    <t>Putative methylglyoxal reductase (NADPH-dependent)</t>
  </si>
  <si>
    <t>Vacuolar aminopeptidase I</t>
  </si>
  <si>
    <t>Putative nuclear phosphatase regulatory subunit; gene is downregulated in azole-resistant strain</t>
  </si>
  <si>
    <t>OSW5</t>
  </si>
  <si>
    <t>Ortholog(s) have role in ascospore wall assembly</t>
  </si>
  <si>
    <t>Cytosolic copper-zinc superoxide dismutase</t>
  </si>
  <si>
    <t>Ortholog(s) have role in iron ion homeostasis and cytoplasm, nucleus localization</t>
  </si>
  <si>
    <t>Putative GPI-linked cell wall protein involved in sterol uptake</t>
  </si>
  <si>
    <t>ATH1</t>
  </si>
  <si>
    <t>Ortholog(s) have alpha,alpha-trehalase activity and role in cellular response to desiccation, cellular response to ethanol, cellular response to freezing, pathogenesis, trehalose catabolic process</t>
  </si>
  <si>
    <t>DOM34</t>
  </si>
  <si>
    <t>Ortholog(s) have RNA binding, endoribonuclease activity, ribosome binding activity</t>
  </si>
  <si>
    <t>Ortholog of S. cerevisiae : YBR201C-A and Saccharomyces cerevisiae S288C : YBR201C-A</t>
  </si>
  <si>
    <t>FMP23</t>
  </si>
  <si>
    <t>Ortholog of S. cerevisiae : FMP23 and Saccharomyces cerevisiae S288C : YBR047W</t>
  </si>
  <si>
    <t>GRX4</t>
  </si>
  <si>
    <t>Ortholog(s) have RNA polymerase II activating transcription factor binding, disulfide oxidoreductase activity</t>
  </si>
  <si>
    <t>Thiol-specific antioxidant protein; predicted thioredoxin peroxidase involved in oxidative stress response; protein abundance decreased in ace2 mutant cells</t>
  </si>
  <si>
    <t>Ortholog(s) have oxidoreductase activity, acting on NAD(P)H, nitrogenous group as acceptor activity and role in cellular response to oxidative stress, negative regulation of fatty acid metabolic process</t>
  </si>
  <si>
    <t xml:space="preserve"> log2ratio(RPMI1640 cultured C.g/macrophage-internalized C.g)</t>
    <phoneticPr fontId="1" type="noConversion"/>
  </si>
  <si>
    <t>Description</t>
    <phoneticPr fontId="1" type="noConversion"/>
  </si>
  <si>
    <r>
      <t xml:space="preserve"> log2ratio(WT/</t>
    </r>
    <r>
      <rPr>
        <b/>
        <sz val="11"/>
        <color theme="1"/>
        <rFont val="等线"/>
        <family val="3"/>
        <charset val="134"/>
      </rPr>
      <t>Δ</t>
    </r>
    <r>
      <rPr>
        <b/>
        <i/>
        <sz val="11"/>
        <color theme="1"/>
        <rFont val="等线"/>
        <family val="3"/>
        <charset val="134"/>
        <scheme val="minor"/>
      </rPr>
      <t xml:space="preserve">ckb1 </t>
    </r>
    <r>
      <rPr>
        <b/>
        <sz val="11"/>
        <color theme="1"/>
        <rFont val="等线"/>
        <family val="3"/>
        <charset val="134"/>
        <scheme val="minor"/>
      </rPr>
      <t>in YPD)</t>
    </r>
    <phoneticPr fontId="1" type="noConversion"/>
  </si>
  <si>
    <r>
      <t xml:space="preserve"> log2ratio(WT/</t>
    </r>
    <r>
      <rPr>
        <b/>
        <sz val="11"/>
        <color theme="1"/>
        <rFont val="等线"/>
        <family val="3"/>
        <charset val="134"/>
      </rPr>
      <t>Δ</t>
    </r>
    <r>
      <rPr>
        <b/>
        <i/>
        <sz val="11"/>
        <color theme="1"/>
        <rFont val="等线"/>
        <family val="3"/>
        <charset val="134"/>
        <scheme val="minor"/>
      </rPr>
      <t>ckb2</t>
    </r>
    <r>
      <rPr>
        <b/>
        <sz val="11"/>
        <color theme="1"/>
        <rFont val="等线"/>
        <family val="3"/>
        <charset val="134"/>
        <scheme val="minor"/>
      </rPr>
      <t xml:space="preserve"> in YPD)</t>
    </r>
    <phoneticPr fontId="1" type="noConversion"/>
  </si>
  <si>
    <r>
      <t xml:space="preserve"> log2ratio(WT/</t>
    </r>
    <r>
      <rPr>
        <b/>
        <sz val="11"/>
        <color theme="1"/>
        <rFont val="等线"/>
        <family val="3"/>
        <charset val="134"/>
      </rPr>
      <t>Δ</t>
    </r>
    <r>
      <rPr>
        <b/>
        <i/>
        <sz val="11"/>
        <color theme="1"/>
        <rFont val="等线"/>
        <family val="3"/>
        <charset val="134"/>
        <scheme val="minor"/>
      </rPr>
      <t>ckb1</t>
    </r>
    <r>
      <rPr>
        <b/>
        <sz val="11"/>
        <color theme="1"/>
        <rFont val="等线"/>
        <family val="3"/>
        <charset val="134"/>
        <scheme val="minor"/>
      </rPr>
      <t xml:space="preserve"> in MMS)</t>
    </r>
    <phoneticPr fontId="1" type="noConversion"/>
  </si>
  <si>
    <r>
      <t xml:space="preserve"> log2ratio(WT/</t>
    </r>
    <r>
      <rPr>
        <b/>
        <sz val="11"/>
        <color theme="1"/>
        <rFont val="等线"/>
        <family val="3"/>
        <charset val="134"/>
      </rPr>
      <t>Δ</t>
    </r>
    <r>
      <rPr>
        <b/>
        <i/>
        <sz val="11"/>
        <color theme="1"/>
        <rFont val="等线"/>
        <family val="3"/>
        <charset val="134"/>
        <scheme val="minor"/>
      </rPr>
      <t>ckb2</t>
    </r>
    <r>
      <rPr>
        <b/>
        <sz val="11"/>
        <color theme="1"/>
        <rFont val="等线"/>
        <family val="3"/>
        <charset val="134"/>
        <scheme val="minor"/>
      </rPr>
      <t xml:space="preserve"> in MMS)</t>
    </r>
    <phoneticPr fontId="1" type="noConversion"/>
  </si>
  <si>
    <r>
      <t xml:space="preserve"> log2ratio(WT/</t>
    </r>
    <r>
      <rPr>
        <b/>
        <sz val="11"/>
        <color theme="1"/>
        <rFont val="等线"/>
        <family val="3"/>
        <charset val="134"/>
      </rPr>
      <t>Δ</t>
    </r>
    <r>
      <rPr>
        <b/>
        <i/>
        <sz val="11"/>
        <color theme="1"/>
        <rFont val="等线"/>
        <family val="3"/>
        <charset val="134"/>
        <scheme val="minor"/>
      </rPr>
      <t>ckb1</t>
    </r>
    <r>
      <rPr>
        <b/>
        <sz val="11"/>
        <color theme="1"/>
        <rFont val="等线"/>
        <family val="3"/>
        <charset val="134"/>
        <scheme val="minor"/>
      </rPr>
      <t>)</t>
    </r>
    <phoneticPr fontId="1" type="noConversion"/>
  </si>
  <si>
    <r>
      <t xml:space="preserve"> log2ratio(WT/</t>
    </r>
    <r>
      <rPr>
        <b/>
        <sz val="11"/>
        <color theme="1"/>
        <rFont val="等线"/>
        <family val="3"/>
        <charset val="134"/>
      </rPr>
      <t>Δ</t>
    </r>
    <r>
      <rPr>
        <b/>
        <i/>
        <sz val="11"/>
        <color theme="1"/>
        <rFont val="等线"/>
        <family val="3"/>
        <charset val="134"/>
        <scheme val="minor"/>
      </rPr>
      <t>ckb2</t>
    </r>
    <r>
      <rPr>
        <b/>
        <sz val="11"/>
        <color theme="1"/>
        <rFont val="等线"/>
        <family val="3"/>
        <charset val="134"/>
        <scheme val="minor"/>
      </rPr>
      <t>)</t>
    </r>
    <phoneticPr fontId="1" type="noConversion"/>
  </si>
  <si>
    <t>Classic_fisher</t>
    <phoneticPr fontId="1" type="noConversion"/>
  </si>
  <si>
    <t>CAGL0A03300g,CAGL0C02629g,CAGL0D02244g,CAGL0E04840g,CAGL0F02167g,CAGL0G01012g,CAGL0G03377g,CAGL0G04455g,CAGL0I00726g,CAGL0I03586g,CAGL0I04840g,CAGL0K06039g,CAGL0M09042g</t>
  </si>
  <si>
    <t>GO:0072593</t>
  </si>
  <si>
    <t>reactive oxygen species metabolic process</t>
  </si>
  <si>
    <t>CAGL0A02387g,CAGL0A02530g,CAGL0C01705g,CAGL0C04697g,CAGL0C04741g,CAGL0E04356g,CAGL0F06017g,CAGL0G01947g,CAGL0G07271g,CAGL0G09383g,CAGL0H04939g,CAGL0I01166g,CAGL0K00803g,CAGL0K05813g,CAGL0K06259g,CAGL0K10868g,CAGL0L06666g</t>
  </si>
  <si>
    <t>CAGL0C04741g,CAGL0K06259g,CAGL0K10868g,CAGL0L06666g</t>
  </si>
  <si>
    <t>CAGL0C02629g,CAGL0D02244g,CAGL0F02167g,CAGL0G03377g,CAGL0G04455g,CAGL0I03586g,CAGL0K06039g,CAGL0M09042g</t>
  </si>
  <si>
    <t>CAGL0K05137g,CAGL0K06259g,CAGL0K10868g,CAGL0L06666g</t>
  </si>
  <si>
    <t>GO:0009405</t>
  </si>
  <si>
    <t>pathogenesis</t>
  </si>
  <si>
    <t>CAGL0A01738g,CAGL0A03322g,CAGL0A04059g,CAGL0A04455g,CAGL0A04829g,CAGL0B02035g,CAGL0B02739g,CAGL0B03509g,CAGL0B04037g,CAGL0B04521g,CAGL0B04565g,CAGL0C00649g,CAGL0C02277g,CAGL0C03399g,CAGL0C04741g,CAGL0C05335g,CAGL0C05467g,CAGL0D00462g,CAGL0D01342g,CAGL0D01782g,CAGL0D01936g,CAGL0D02156g,CAGL0D03168g,CAGL0D04048g,CAGL0D05786g,CAGL0D06204g,CAGL0D06622g,CAGL0E00341g,CAGL0E00561g,CAGL0E02431g,CAGL0E02695g,CAGL0E03113g,CAGL0E03674g,CAGL0E03762g,CAGL0E05566g,CAGL0F00275g,CAGL0F01793g,CAGL0F03245g,CAGL0F04807g,CAGL0F05137g,CAGL0F06413g,CAGL0F06457g,CAGL0F06809g,CAGL0F08195g,CAGL0F08283g,CAGL0F09075g,CAGL0F09097g,CAGL0G00220g,CAGL0G01320g,CAGL0G03883g,CAGL0G03927g,CAGL0G05335g,CAGL0G05445g,CAGL0G05786g,CAGL0G05918g,CAGL0G06754g,CAGL0G07381g,CAGL0G07843g,CAGL0G08316g,CAGL0G08360g,CAGL0G09020g,CAGL0G09042g,CAGL0G09735g,CAGL0H01287g,CAGL0H02145g,CAGL0H03487g,CAGL0H03971g,CAGL0H04125g,CAGL0H05181g,CAGL0H05665g,CAGL0H06149g,CAGL0H07403g,CAGL0H07667g,CAGL0H07887g,CAGL0H08129g,CAGL0H08437g,CAGL0I00308g,CAGL0I00418g,CAGL0I01012g,CAGL0I02970g,CAGL0I03080g,CAGL0I04818g,CAGL0I04840g,CAGL0I05830g,CAGL0I06402g,CAGL0I06743g,CAGL0I07865g,CAGL0I08349g,CAGL0I10516g,CAGL0J00539g,CAGL0J01089g,CAGL0J02134g,CAGL0J03058g,CAGL0J03102g,CAGL0J05060g,CAGL0J05236g,CAGL0J07546g,CAGL0J08206g,CAGL0J08613g,CAGL0J08635g,CAGL0J09020g,CAGL0J09548g,CAGL0J09680g,CAGL0J09812g,CAGL0J09922g,CAGL0K00297g,CAGL0K00693g,CAGL0K00979g,CAGL0K01331g,CAGL0K01595g,CAGL0K02277g,CAGL0K02673g,CAGL0K03003g,CAGL0K04037g,CAGL0K05137g,CAGL0K05813g,CAGL0K06193g,CAGL0K07634g,CAGL0K08514g,CAGL0K09790g,CAGL0K09944g,CAGL0K10340g,CAGL0K10868g,CAGL0K11858g,CAGL0K12408g,CAGL0L00495g,CAGL0L00605g,CAGL0L01419g,CAGL0L02167g,CAGL0L03091g,CAGL0L03135g,CAGL0L03630g,CAGL0L04466g,CAGL0L05874g,CAGL0L06270g,CAGL0L06666g,CAGL0L07216g,CAGL0L07480g,CAGL0L07788g,CAGL0L08448g,CAGL0L09801g,CAGL0L10494g,CAGL0L10956g,CAGL0L11110g,CAGL0L11528g,CAGL0L12980g,CAGL0L13090g,CAGL0M00220g,CAGL0M01254g,CAGL0M01452g,CAGL0M01540g,CAGL0M01650g,CAGL0M01716g,CAGL0M01826g,CAGL0M02651g,CAGL0M03729g,CAGL0M04323g,CAGL0M04433g,CAGL0M04807g,CAGL0M05357g,CAGL0M06831g,CAGL0M07315g,CAGL0M07634g,CAGL0M09086g,CAGL0M09405g,CAGL0M09669g,CAGL0M10890g,CAGL0M11748g,CAGL0M11968g,CAGL0M12430g,CAGL0M13805g,CAGL0M13849g</t>
  </si>
  <si>
    <t>CAGL0C04741g,CAGL0F05137g,CAGL0I04840g,CAGL0I07865g,CAGL0K05137g,CAGL0K10868g,CAGL0L06666g,CAGL0M01716g</t>
  </si>
  <si>
    <t>CAGL0C02629g,CAGL0D02244g,CAGL0F02167g,CAGL0I03586g,CAGL0K06039g</t>
  </si>
  <si>
    <t>GO:0051091</t>
  </si>
  <si>
    <t>positive regulation of DNA binding transcription factor activity</t>
  </si>
  <si>
    <t>CAGL0C04741g,CAGL0D06292g,CAGL0K06259g</t>
  </si>
  <si>
    <t>CAGL0C04741g,CAGL0K06259g</t>
  </si>
  <si>
    <t>GO:0007127</t>
  </si>
  <si>
    <t>meiosis I</t>
  </si>
  <si>
    <t>CAGL0A01606g,CAGL0A02838g,CAGL0A03256g,CAGL0A03498g,CAGL0B01166g,CAGL0B02563g,CAGL0C00297g,CAGL0C00341g,CAGL0C00473g,CAGL0C00671g,CAGL0C02629g,CAGL0C02783g,CAGL0C03135g,CAGL0D00638g,CAGL0D02244g,CAGL0D02310g,CAGL0D02684g,CAGL0D04400g,CAGL0E00473g,CAGL0E00539g,CAGL0E02101g,CAGL0E03630g,CAGL0E04576g,CAGL0F02167g,CAGL0F03261g,CAGL0F06787g,CAGL0F07733g,CAGL0F08283g,CAGL0F08965g,CAGL0G00726g,CAGL0G00792g,CAGL0G03377g,CAGL0G07381g,CAGL0G08129g,CAGL0G08470g,CAGL0G09196g,CAGL0H01144g,CAGL0H02805g,CAGL0H03553g,CAGL0H07535g,CAGL0H07601g,CAGL0H07623g,CAGL0H07645g,CAGL0H09438g,CAGL0I00308g,CAGL0I00352g,CAGL0I01914g,CAGL0I01936g,CAGL0I02068g,CAGL0I03586g,CAGL0I04224g,CAGL0I05544g,CAGL0I07073g,CAGL0I07425g,CAGL0I07733g,CAGL0I09504g,CAGL0J01507g,CAGL0J01980g,CAGL0J02706g,CAGL0J05500g,CAGL0J05610g,CAGL0J06864g,CAGL0J07216g,CAGL0J07788g,CAGL0J09526g,CAGL0J10516g,CAGL0J10560g,CAGL0J11638g,CAGL0K03905g,CAGL0K06039g,CAGL0K06127g,CAGL0K06193g,CAGL0K06325g,CAGL0K10186g,CAGL0K10208g,CAGL0K12122g,CAGL0L00363g,CAGL0L00407g,CAGL0L04158g,CAGL0L04290g,CAGL0L05918g,CAGL0L06050g,CAGL0L06182g,CAGL0L06578g,CAGL0L09295g,CAGL0L09603g,CAGL0L11484g,CAGL0L11968g,CAGL0L12100g,CAGL0M00726g,CAGL0M01408g,CAGL0M01958g,CAGL0M01980g,CAGL0M03223g,CAGL0M03993g,CAGL0M06435g,CAGL0M07832g,CAGL0M10373g,CAGL0M11044g,CAGL0M11220g,CAGL0M11748g,CAGL0M12771g,CAGL0M12815g</t>
  </si>
  <si>
    <t>CAGL0C02629g,CAGL0D02244g,CAGL0F02167g,CAGL0G03377g,CAGL0I03586g,CAGL0K06039g</t>
  </si>
  <si>
    <t>GO:0034599</t>
  </si>
  <si>
    <t>cellular response to oxidative stress</t>
  </si>
  <si>
    <t>CAGL0A01133g,CAGL0A02530g,CAGL0A02816g,CAGL0A03784g,CAGL0A04279g,CAGL0A04433g,CAGL0B00836g,CAGL0B00990g,CAGL0B02035g,CAGL0B02189g,CAGL0B02541g,CAGL0B02739g,CAGL0B03509g,CAGL0B03575g,CAGL0B04521g,CAGL0C00561g,CAGL0C01705g,CAGL0C02233g,CAGL0C03850g,CAGL0C04191g,CAGL0C04543g,CAGL0C04631g,CAGL0C04741g,CAGL0E00583g,CAGL0E00649g,CAGL0E04114g,CAGL0E04356g,CAGL0E06424g,CAGL0F00495g,CAGL0F01265g,CAGL0F04741g,CAGL0F05995g,CAGL0F06017g,CAGL0F09075g,CAGL0F09097g,CAGL0G01540g,CAGL0G01947g,CAGL0G02739g,CAGL0G02893g,CAGL0G03179g,CAGL0G03597g,CAGL0G03883g,CAGL0G05335g,CAGL0G06578g,CAGL0G07271g,CAGL0G07381g,CAGL0G08151g,CAGL0G09042g,CAGL0G09152g,CAGL0G09383g,CAGL0H00935g,CAGL0H01353g,CAGL0H02585g,CAGL0H03971g,CAGL0H04125g,CAGL0H04631g,CAGL0H05665g,CAGL0H06303g,CAGL0H08844g,CAGL0H09174g,CAGL0H09944g,CAGL0I00418g,CAGL0I01100g,CAGL0I01122g,CAGL0I01166g,CAGL0I01254g,CAGL0I02552g,CAGL0I03366g,CAGL0I04554g,CAGL0I07755g,CAGL0I07909g,CAGL0J00253g,CAGL0J00539g,CAGL0J01089g,CAGL0J03608g,CAGL0J04202g,CAGL0J04356g,CAGL0J04400g,CAGL0J05456g,CAGL0J07788g,CAGL0J07980g,CAGL0J09394g,CAGL0J09812g,CAGL0J09966g,CAGL0K00803g,CAGL0K01331g,CAGL0K01617g,CAGL0K03091g,CAGL0K04235g,CAGL0K05813g,CAGL0K06259g,CAGL0K06743g,CAGL0K09900g,CAGL0K10252g,CAGL0K10868g,CAGL0K11858g,CAGL0K12562g,CAGL0K12694g,CAGL0L04400g,CAGL0L05258g,CAGL0L06666g,CAGL0L09042g,CAGL0L11990g,CAGL0L13090g,CAGL0M00748g,CAGL0M10829g,CAGL0M11220g,CAGL0M11704g,CAGL0M11748g,CAGL0M13189g,CAGL0M13343g,CAGL0M13541g</t>
  </si>
  <si>
    <t>CAGL0B00990g,CAGL0C04741g,CAGL0K06259g,CAGL0K10868g,CAGL0L06666g,CAGL0L11990g</t>
  </si>
  <si>
    <t>GO:0044419</t>
  </si>
  <si>
    <t>interspecies interaction between organisms</t>
  </si>
  <si>
    <t>CAGL0A01452g,CAGL0A01738g,CAGL0A03322g,CAGL0A04059g,CAGL0A04455g,CAGL0A04829g,CAGL0B00902g,CAGL0B02035g,CAGL0B02739g,CAGL0B03509g,CAGL0B04037g,CAGL0B04521g,CAGL0B04565g,CAGL0C00110g,CAGL0C00583g,CAGL0C00649g,CAGL0C02277g,CAGL0C03399g,CAGL0C04741g,CAGL0C05335g,CAGL0C05467g,CAGL0D00462g,CAGL0D01188g,CAGL0D01342g,CAGL0D01782g,CAGL0D01936g,CAGL0D02156g,CAGL0D03168g,CAGL0D04048g,CAGL0D05786g,CAGL0D06204g,CAGL0D06424g,CAGL0D06622g,CAGL0E00341g,CAGL0E00561g,CAGL0E02431g,CAGL0E02695g,CAGL0E03113g,CAGL0E03674g,CAGL0E03762g,CAGL0E05566g,CAGL0E06358g,CAGL0E06644g,CAGL0F00275g,CAGL0F01793g,CAGL0F03245g,CAGL0F04807g,CAGL0F05137g,CAGL0F06413g,CAGL0F06457g,CAGL0F06809g,CAGL0F08195g,CAGL0F08261g,CAGL0F08283g,CAGL0F09075g,CAGL0F09097g,CAGL0G00220g,CAGL0G01320g,CAGL0G03289g,CAGL0G03883g,CAGL0G03927g,CAGL0G05313g,CAGL0G05335g,CAGL0G05445g,CAGL0G05786g,CAGL0G05918g,CAGL0G06754g,CAGL0G07271g,CAGL0G07381g,CAGL0G07843g,CAGL0G08316g,CAGL0G08360g,CAGL0G09020g,CAGL0G09042g,CAGL0G09383g,CAGL0G09559g,CAGL0G09735g,CAGL0H01287g,CAGL0H02145g,CAGL0H03487g,CAGL0H03971g,CAGL0H04125g,CAGL0H04631g,CAGL0H05181g,CAGL0H05665g,CAGL0H06149g,CAGL0H07403g,CAGL0H07667g,CAGL0H07887g,CAGL0H08107g,CAGL0H08129g,CAGL0H08437g,CAGL0I00308g,CAGL0I00418g,CAGL0I00484g,CAGL0I01012g,CAGL0I02970g,CAGL0I03080g,CAGL0I04818g,CAGL0I04840g,CAGL0I04994g,CAGL0I05830g,CAGL0I05852g,CAGL0I06402g,CAGL0I06743g,CAGL0I07865g,CAGL0I08349g,CAGL0I10098g,CAGL0I10516g,CAGL0J00539g,CAGL0J01089g,CAGL0J02134g,CAGL0J03058g,CAGL0J03102g,CAGL0J05060g,CAGL0J05236g,CAGL0J05566g,CAGL0J05940g,CAGL0J07546g,CAGL0J08206g,CAGL0J08613g,CAGL0J08635g,CAGL0J09020g,CAGL0J09548g,CAGL0J09680g,CAGL0J09812g,CAGL0J09922g,CAGL0J11682g,CAGL0K00297g,CAGL0K00693g,CAGL0K00979g,CAGL0K01331g,CAGL0K01507g,CAGL0K01595g,CAGL0K02277g,CAGL0K02673g,CAGL0K03003g,CAGL0K04037g,CAGL0K04741g,CAGL0K05137g,CAGL0K05813g,CAGL0K06193g,CAGL0K06963g,CAGL0K07634g,CAGL0K08514g,CAGL0K09790g,CAGL0K09944g,CAGL0K10340g,CAGL0K10736g,CAGL0K10780g,CAGL0K10868g,CAGL0K11858g,CAGL0K12408g,CAGL0K13024g,CAGL0L00495g,CAGL0L00583g,CAGL0L00605g,CAGL0L01419g,CAGL0L01903g,CAGL0L02123g,CAGL0L02167g,CAGL0L02453g,CAGL0L03091g,CAGL0L03135g,CAGL0L03630g,CAGL0L04466g,CAGL0L05874g,CAGL0L06270g,CAGL0L06534g,CAGL0L06666g,CAGL0L07216g,CAGL0L07480g,CAGL0L07722g,CAGL0L07788g,CAGL0L07898g,CAGL0L08448g,CAGL0L09801g,CAGL0L10494g,CAGL0L10956g,CAGL0L11110g,CAGL0L11528g,CAGL0L12980g,CAGL0L13090g,CAGL0M00220g,CAGL0M01254g,CAGL0M01452g,CAGL0M01540g,CAGL0M01650g,CAGL0M01716g,CAGL0M01826g,CAGL0M02651g,CAGL0M03729g,CAGL0M04191g,CAGL0M04323g,CAGL0M04433g,CAGL0M04807g,CAGL0M05357g,CAGL0M06831g,CAGL0M07315g,CAGL0M07634g,CAGL0M09086g,CAGL0M09405g,CAGL0M09669g,CAGL0M10890g,CAGL0M11748g,CAGL0M11968g,CAGL0M12034g,CAGL0M12298g,CAGL0M12430g,CAGL0M13805g,CAGL0M13849g</t>
  </si>
  <si>
    <t>CAGL0C04741g,CAGL0E04840g,CAGL0F05137g,CAGL0G01012g,CAGL0G08107g,CAGL0I00726g,CAGL0I04840g,CAGL0I07865g,CAGL0K05137g,CAGL0K10868g,CAGL0L06666g,CAGL0M01716g</t>
  </si>
  <si>
    <t>GO:0009636</t>
  </si>
  <si>
    <t>response to toxic substance</t>
  </si>
  <si>
    <t>CAGL0A01133g,CAGL0A02530g,CAGL0A03905g,CAGL0B02541g,CAGL0C00363g,CAGL0C01705g,CAGL0C02519g,CAGL0D05918g,CAGL0E02079g,CAGL0E02519g,CAGL0E04356g,CAGL0E04884g,CAGL0F00297g,CAGL0F00693g,CAGL0F00825g,CAGL0F05995g,CAGL0F06017g,CAGL0F08437g,CAGL0F09097g,CAGL0G01925g,CAGL0G01947g,CAGL0G03289g,CAGL0G03795g,CAGL0G07271g,CAGL0H00374g,CAGL0I00418g,CAGL0I01166g,CAGL0I01562g,CAGL0I07909g,CAGL0J05324g,CAGL0J07568g,CAGL0J07612g,CAGL0K00803g,CAGL0K03091g,CAGL0K05137g,CAGL0K05813g,CAGL0K06259g,CAGL0K06743g,CAGL0K07392g,CAGL0K08052g,CAGL0K10868g,CAGL0L03630g,CAGL0L06666g,CAGL0L11374g,CAGL0M11748g,CAGL0M13189g</t>
  </si>
  <si>
    <t>GO:0005576</t>
  </si>
  <si>
    <t>extracellular region</t>
  </si>
  <si>
    <t>CAGL0A01474g,CAGL0A02816g,CAGL0A04433g,CAGL0B00704g,CAGL0B00990g,CAGL0B02717g,CAGL0B04565g,CAGL0C00363g,CAGL0C04741g,CAGL0D00176g,CAGL0D00770g,CAGL0D01188g,CAGL0D01408g,CAGL0D01826g,CAGL0D01892g,CAGL0D03190g,CAGL0E02321g,CAGL0E06226g,CAGL0F01199g,CAGL0F01287g,CAGL0F01947g,CAGL0F04213g,CAGL0F05137g,CAGL0F08833g,CAGL0F09031g,CAGL0G00220g,CAGL0G00308g,CAGL0G01430g,CAGL0G05896g,CAGL0G07227g,CAGL0G07623g,CAGL0G07667g,CAGL0G08173g,CAGL0G09449g,CAGL0H00462g,CAGL0H03135g,CAGL0H06413g,CAGL0H07359g,CAGL0H07997g,CAGL0H09878g,CAGL0I00484g,CAGL0I00594g,CAGL0I01122g,CAGL0I01298g,CAGL0I02442g,CAGL0I06160g,CAGL0I06182g,CAGL0J02288g,CAGL0J06050g,CAGL0J06820g,CAGL0J07128g,CAGL0J08272g,CAGL0J09900g,CAGL0J09922g,CAGL0J11748g,CAGL0K01353g,CAGL0K04125g,CAGL0K05137g,CAGL0K07832g,CAGL0K08536g,CAGL0L03289g,CAGL0L08888g,CAGL0L12056g,CAGL0L12760g,CAGL0M00814g,CAGL0M01826g,CAGL0M05599g,CAGL0M08118g,CAGL0M08492g,CAGL0M09779g,CAGL0M10956g,CAGL0M13651g,CAGL0M13805g</t>
  </si>
  <si>
    <t>CAGL0B00990g,CAGL0C04741g,CAGL0F05137g,CAGL0K05137g,CAGL0K08536g</t>
  </si>
  <si>
    <t>Table S2 List of  differential genes compared with WT and Δckb1 or Δckb2 in YPD medium.</t>
    <phoneticPr fontId="1" type="noConversion"/>
  </si>
  <si>
    <t>Table S3 List of  differential genes compared with WT and Δckb1 or Δckb2 in YPD medium with 0.01% MMS.</t>
    <phoneticPr fontId="1" type="noConversion"/>
  </si>
  <si>
    <t>Table S4 List of enriched GO terms associated with DEGs between WT,  Δckb1 and Δckb2 strains in YPD medium</t>
    <phoneticPr fontId="1" type="noConversion"/>
  </si>
  <si>
    <t>Table S5 List of enriched GO terms associated with DEGs between WT,  Δckb1 and Δckb2 strains in YPD medium</t>
    <phoneticPr fontId="1" type="noConversion"/>
  </si>
  <si>
    <t>CAGL0C03938g</t>
    <phoneticPr fontId="1" type="noConversion"/>
  </si>
  <si>
    <t>Table S6 List of differential genes regulated by CgCkb1 and CgCkb2 under control conditions or MMS treated with the activated genes of C. glabrata upon phagocytosis</t>
    <phoneticPr fontId="1" type="noConversion"/>
  </si>
  <si>
    <t>Table S7 List of overlapping differential genes regulated by CgCkb1 and CgCkb2 with the activated genes of C. glabrata upon phagocytosis</t>
    <phoneticPr fontId="1" type="noConversion"/>
  </si>
  <si>
    <t>Table S8 List of enriched GO terms associated with overlapping DEGs regulated by CgCkb1 and CgCkb2  with the activated genes of C. glabrata upon phagocytosi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</font>
    <font>
      <b/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>
      <alignment vertical="center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NIKKI/&#23454;&#39564;&#25968;&#25454;/RNA%20seq/YPD%20report/3DGE/YPD&#26465;&#20214;&#19979;&#24046;&#24322;&#22522;&#22240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NIKKI/&#23454;&#39564;&#25968;&#25454;/RNA%20seq/MMS%20report/3DGE/MMS&#26465;&#20214;&#19979;&#24046;&#24322;&#22522;&#2224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2">
          <cell r="A2" t="str">
            <v>CAGL0A00275g</v>
          </cell>
          <cell r="B2" t="str">
            <v>CAGL0A00275g</v>
          </cell>
          <cell r="C2" t="str">
            <v>Ortholog(s) have protein kinase regulator activity, protein serine/threonine kinase inhibitor activity</v>
          </cell>
          <cell r="D2">
            <v>12.078383381061334</v>
          </cell>
          <cell r="E2">
            <v>12.112248413297266</v>
          </cell>
          <cell r="F2">
            <v>12.166113119498133</v>
          </cell>
          <cell r="G2">
            <v>0</v>
          </cell>
          <cell r="H2">
            <v>12.418013872085433</v>
          </cell>
          <cell r="I2">
            <v>3.3865032235931736E-2</v>
          </cell>
          <cell r="J2">
            <v>8.7729738436799209E-2</v>
          </cell>
          <cell r="K2">
            <v>-12.078383381061334</v>
          </cell>
          <cell r="L2">
            <v>0.33963049102409926</v>
          </cell>
        </row>
        <row r="3">
          <cell r="A3" t="str">
            <v>ENSRNAG049947234</v>
          </cell>
          <cell r="B3" t="str">
            <v>ENSRNAG049947234</v>
          </cell>
          <cell r="C3" t="str">
            <v>---</v>
          </cell>
          <cell r="D3">
            <v>16.080653228067668</v>
          </cell>
          <cell r="E3">
            <v>9.3448196113889335</v>
          </cell>
          <cell r="F3">
            <v>10.698160500092799</v>
          </cell>
          <cell r="G3">
            <v>9.5687127820277667</v>
          </cell>
          <cell r="H3">
            <v>0</v>
          </cell>
          <cell r="I3">
            <v>-6.7358336166787343</v>
          </cell>
          <cell r="J3">
            <v>-5.3824927279748689</v>
          </cell>
          <cell r="K3">
            <v>-6.5119404460399011</v>
          </cell>
          <cell r="L3">
            <v>-16.080653228067668</v>
          </cell>
        </row>
        <row r="4">
          <cell r="A4" t="str">
            <v>CAGL0I10010g</v>
          </cell>
          <cell r="B4" t="str">
            <v>CAGL0I10010g</v>
          </cell>
          <cell r="C4" t="str">
            <v>Ortholog(s) have SNARE binding, chaperone binding activity and role in amino acid transport, intracellular protein transport, protein folding, protein localization to nucleus, regulation of pH, retrograde transport, endosome to Golgi</v>
          </cell>
          <cell r="D4">
            <v>10.9689437319077</v>
          </cell>
          <cell r="E4">
            <v>6.3412917015262131</v>
          </cell>
          <cell r="F4">
            <v>6.2284779678144302</v>
          </cell>
          <cell r="G4">
            <v>6.4180330712051372</v>
          </cell>
          <cell r="H4">
            <v>6.9531444760862664</v>
          </cell>
          <cell r="I4">
            <v>-4.627652030381487</v>
          </cell>
          <cell r="J4">
            <v>-4.7404657640932699</v>
          </cell>
          <cell r="K4">
            <v>-4.5509106607025629</v>
          </cell>
          <cell r="L4">
            <v>-4.0157992558214337</v>
          </cell>
        </row>
        <row r="5">
          <cell r="A5" t="str">
            <v>CAGL0A00297g</v>
          </cell>
          <cell r="B5" t="str">
            <v>CAGL0A00297g</v>
          </cell>
          <cell r="C5" t="str">
            <v>Ortholog(s) have ATPase activator activity, chaperone binding activity</v>
          </cell>
          <cell r="D5">
            <v>11.093098957340301</v>
          </cell>
          <cell r="E5">
            <v>10.978118842310201</v>
          </cell>
          <cell r="F5">
            <v>10.900215821009633</v>
          </cell>
          <cell r="G5">
            <v>8.6224042831746726</v>
          </cell>
          <cell r="H5">
            <v>11.004381149996567</v>
          </cell>
          <cell r="I5">
            <v>-0.11498011503010019</v>
          </cell>
          <cell r="J5">
            <v>-0.19288313633066778</v>
          </cell>
          <cell r="K5">
            <v>-2.4706946741656282</v>
          </cell>
          <cell r="L5">
            <v>-8.8717807343734023E-2</v>
          </cell>
        </row>
        <row r="6">
          <cell r="A6" t="str">
            <v>CAGL0M12551g</v>
          </cell>
          <cell r="B6" t="str">
            <v>CAGL0M12551g</v>
          </cell>
          <cell r="C6" t="str">
            <v>Ortholog(s) have role in energy reserve metabolic process</v>
          </cell>
          <cell r="D6">
            <v>9.5025845242747646</v>
          </cell>
          <cell r="E6">
            <v>6.0201503177660527</v>
          </cell>
          <cell r="F6">
            <v>6.8172785630328727</v>
          </cell>
          <cell r="G6">
            <v>7.0836987770579398</v>
          </cell>
          <cell r="H6">
            <v>7.2462730736734393</v>
          </cell>
          <cell r="I6">
            <v>-3.4824342065087119</v>
          </cell>
          <cell r="J6">
            <v>-2.6853059612418919</v>
          </cell>
          <cell r="K6">
            <v>-2.4188857472168248</v>
          </cell>
          <cell r="L6">
            <v>-2.2563114506013253</v>
          </cell>
        </row>
        <row r="7">
          <cell r="A7" t="str">
            <v>CAGL0C03872g</v>
          </cell>
          <cell r="B7" t="str">
            <v>TIR3</v>
          </cell>
          <cell r="C7" t="str">
            <v>Putative GPI-linked cell wall protein involved in sterol uptake</v>
          </cell>
          <cell r="D7">
            <v>12.076691943086766</v>
          </cell>
          <cell r="E7">
            <v>10.35478280350139</v>
          </cell>
          <cell r="F7">
            <v>11.040327227747767</v>
          </cell>
          <cell r="G7">
            <v>9.7415182032521912</v>
          </cell>
          <cell r="H7">
            <v>10.191995502803653</v>
          </cell>
          <cell r="I7">
            <v>-1.7219091395853763</v>
          </cell>
          <cell r="J7">
            <v>-1.0363647153389994</v>
          </cell>
          <cell r="K7">
            <v>-2.3351737398345751</v>
          </cell>
          <cell r="L7">
            <v>-1.884696440283113</v>
          </cell>
        </row>
        <row r="8">
          <cell r="A8" t="str">
            <v>CAGL0M11000g</v>
          </cell>
          <cell r="B8" t="str">
            <v>CAGL0M11000g</v>
          </cell>
          <cell r="C8" t="str">
            <v>Ortholog(s) have cytosol localization</v>
          </cell>
          <cell r="D8">
            <v>11.919403552721368</v>
          </cell>
          <cell r="E8">
            <v>9.8156015474271232</v>
          </cell>
          <cell r="F8">
            <v>10.6736159958839</v>
          </cell>
          <cell r="G8">
            <v>9.6143006180652506</v>
          </cell>
          <cell r="H8">
            <v>10.233879591095659</v>
          </cell>
          <cell r="I8">
            <v>-2.103802005294245</v>
          </cell>
          <cell r="J8">
            <v>-1.2457875568374686</v>
          </cell>
          <cell r="K8">
            <v>-2.3051029346561176</v>
          </cell>
          <cell r="L8">
            <v>-1.6855239616257087</v>
          </cell>
        </row>
        <row r="9">
          <cell r="A9" t="str">
            <v>CAGL0A02002g</v>
          </cell>
          <cell r="B9" t="str">
            <v>CAGL0A02002g</v>
          </cell>
          <cell r="C9" t="str">
            <v>Ortholog of S. cerevisiae : YOL024W and Saccharomyces cerevisiae S288C : YOL024W</v>
          </cell>
          <cell r="D9">
            <v>10.872035741028673</v>
          </cell>
          <cell r="E9">
            <v>8.9922878387615572</v>
          </cell>
          <cell r="F9">
            <v>9.6120458438043599</v>
          </cell>
          <cell r="G9">
            <v>8.7432590448863223</v>
          </cell>
          <cell r="H9">
            <v>9.1151719040987675</v>
          </cell>
          <cell r="I9">
            <v>-1.8797479022671162</v>
          </cell>
          <cell r="J9">
            <v>-1.2599898972243135</v>
          </cell>
          <cell r="K9">
            <v>-2.1287766961423511</v>
          </cell>
          <cell r="L9">
            <v>-1.7568638369299059</v>
          </cell>
        </row>
        <row r="10">
          <cell r="A10" t="str">
            <v>CAGL0H07337g</v>
          </cell>
          <cell r="B10" t="str">
            <v>CAGL0H07337g</v>
          </cell>
          <cell r="C10" t="str">
            <v>Protein of unknown function</v>
          </cell>
          <cell r="D10">
            <v>12.125652095924833</v>
          </cell>
          <cell r="E10">
            <v>10.793470192047034</v>
          </cell>
          <cell r="F10">
            <v>10.611036676104167</v>
          </cell>
          <cell r="G10">
            <v>10.009992397416019</v>
          </cell>
          <cell r="H10">
            <v>9.9346004605438392</v>
          </cell>
          <cell r="I10">
            <v>-1.3321819038777996</v>
          </cell>
          <cell r="J10">
            <v>-1.5146154198206663</v>
          </cell>
          <cell r="K10">
            <v>-2.1156596985088143</v>
          </cell>
          <cell r="L10">
            <v>-2.1910516353809939</v>
          </cell>
        </row>
        <row r="11">
          <cell r="A11" t="str">
            <v>CAGL0G03289g</v>
          </cell>
          <cell r="B11" t="str">
            <v>SSA3</v>
          </cell>
          <cell r="C11" t="str">
            <v>Heat shock protein of the HSP70 family</v>
          </cell>
          <cell r="D11">
            <v>11.541392761669934</v>
          </cell>
          <cell r="E11">
            <v>9.5381108236306833</v>
          </cell>
          <cell r="F11">
            <v>10.344474783468433</v>
          </cell>
          <cell r="G11">
            <v>9.4287783228802677</v>
          </cell>
          <cell r="H11">
            <v>9.6995907883800765</v>
          </cell>
          <cell r="I11">
            <v>-2.003281938039251</v>
          </cell>
          <cell r="J11">
            <v>-1.1969179782015011</v>
          </cell>
          <cell r="K11">
            <v>-2.1126144387896666</v>
          </cell>
          <cell r="L11">
            <v>-1.8418019732898578</v>
          </cell>
        </row>
        <row r="12">
          <cell r="A12" t="str">
            <v>CAGL0G02563g</v>
          </cell>
          <cell r="B12" t="str">
            <v>CAGL0G02563g</v>
          </cell>
          <cell r="C12" t="str">
            <v>Has domain(s) with predicted thiol-dependent ubiquitinyl hydrolase activity and role in protein deubiquitination, ubiquitin-dependent protein catabolic process</v>
          </cell>
          <cell r="D12">
            <v>8.24575717371774</v>
          </cell>
          <cell r="E12">
            <v>6.4170086100072075</v>
          </cell>
          <cell r="F12">
            <v>6.3535755331589341</v>
          </cell>
          <cell r="G12">
            <v>6.2729930750282037</v>
          </cell>
          <cell r="H12">
            <v>6.6058338779555763</v>
          </cell>
          <cell r="I12">
            <v>-1.8287485637105325</v>
          </cell>
          <cell r="J12">
            <v>-1.8921816405588059</v>
          </cell>
          <cell r="K12">
            <v>-1.9727640986895363</v>
          </cell>
          <cell r="L12">
            <v>-1.6399232957621637</v>
          </cell>
        </row>
        <row r="13">
          <cell r="A13" t="str">
            <v>CAGL0F04521g</v>
          </cell>
          <cell r="B13" t="str">
            <v>CAGL0F04521g</v>
          </cell>
          <cell r="C13" t="str">
            <v>Ortholog of S. cerevisiae : ECM13 and Saccharomyces cerevisiae S288C : YBL043W</v>
          </cell>
          <cell r="D13">
            <v>10.456274174030566</v>
          </cell>
          <cell r="E13">
            <v>8.9171763851953401</v>
          </cell>
          <cell r="F13">
            <v>8.5487064206420857</v>
          </cell>
          <cell r="G13">
            <v>8.5074178164451837</v>
          </cell>
          <cell r="H13">
            <v>8.60075696212823</v>
          </cell>
          <cell r="I13">
            <v>-1.5390977888352264</v>
          </cell>
          <cell r="J13">
            <v>-1.9075677533884807</v>
          </cell>
          <cell r="K13">
            <v>-1.9488563575853828</v>
          </cell>
          <cell r="L13">
            <v>-1.8555172119023364</v>
          </cell>
        </row>
        <row r="14">
          <cell r="A14" t="str">
            <v>CAGL0H02101g</v>
          </cell>
          <cell r="B14" t="str">
            <v>CAGL0H02101g</v>
          </cell>
          <cell r="C14" t="str">
            <v>Ortholog(s) have role in RNA metabolic process and fungal biofilm matrix localization</v>
          </cell>
          <cell r="D14">
            <v>12.676747351554033</v>
          </cell>
          <cell r="E14">
            <v>11.442307681432732</v>
          </cell>
          <cell r="F14">
            <v>12.160850999531901</v>
          </cell>
          <cell r="G14">
            <v>10.794069426686795</v>
          </cell>
          <cell r="H14">
            <v>11.261877711886166</v>
          </cell>
          <cell r="I14">
            <v>-1.2344396701213007</v>
          </cell>
          <cell r="J14">
            <v>-0.51589635202213202</v>
          </cell>
          <cell r="K14">
            <v>-1.8826779248672381</v>
          </cell>
          <cell r="L14">
            <v>-1.4148696396678666</v>
          </cell>
        </row>
        <row r="15">
          <cell r="A15" t="str">
            <v>CAGL0J00451g</v>
          </cell>
          <cell r="B15" t="str">
            <v>TDH3</v>
          </cell>
          <cell r="C15" t="str">
            <v>Putative glyceraldehyde-3-phosphate dehydrogenase; protein differentially expressed in azole resistant strain; expression downregulated in biofilm vs planktonic cell culture</v>
          </cell>
          <cell r="D15">
            <v>11.482116756214735</v>
          </cell>
          <cell r="E15">
            <v>10.32298443575872</v>
          </cell>
          <cell r="F15">
            <v>10.487594249200066</v>
          </cell>
          <cell r="G15">
            <v>9.6649607048259867</v>
          </cell>
          <cell r="H15">
            <v>9.7765792429236722</v>
          </cell>
          <cell r="I15">
            <v>-1.1591323204560151</v>
          </cell>
          <cell r="J15">
            <v>-0.99452250701466838</v>
          </cell>
          <cell r="K15">
            <v>-1.8171560513887481</v>
          </cell>
          <cell r="L15">
            <v>-1.7055375132910626</v>
          </cell>
        </row>
        <row r="16">
          <cell r="A16" t="str">
            <v>CAGL0J00363g</v>
          </cell>
          <cell r="B16" t="str">
            <v>YHK8</v>
          </cell>
          <cell r="C16" t="str">
            <v>Putative protein of major facilitator superfamily; gene is downregulated in azole-resistant strain</v>
          </cell>
          <cell r="D16">
            <v>10.9575164172876</v>
          </cell>
          <cell r="E16">
            <v>8.7774279948459348</v>
          </cell>
          <cell r="F16">
            <v>8.5171193504342018</v>
          </cell>
          <cell r="G16">
            <v>9.2245664985318623</v>
          </cell>
          <cell r="H16">
            <v>9.1714334979047667</v>
          </cell>
          <cell r="I16">
            <v>-2.1800884224416652</v>
          </cell>
          <cell r="J16">
            <v>-2.4403970668533983</v>
          </cell>
          <cell r="K16">
            <v>-1.7329499187557378</v>
          </cell>
          <cell r="L16">
            <v>-1.7860829193828334</v>
          </cell>
        </row>
        <row r="17">
          <cell r="A17" t="str">
            <v>CAGL0J03080g</v>
          </cell>
          <cell r="B17" t="str">
            <v>UCF1</v>
          </cell>
          <cell r="C17" t="str">
            <v>Ortholog(s) have role in energy reserve metabolic process and cell periphery localization</v>
          </cell>
          <cell r="D17">
            <v>12.749694234584268</v>
          </cell>
          <cell r="E17">
            <v>10.555178991360721</v>
          </cell>
          <cell r="F17">
            <v>11.537678802209035</v>
          </cell>
          <cell r="G17">
            <v>11.01691788502351</v>
          </cell>
          <cell r="H17">
            <v>11.605904273031365</v>
          </cell>
          <cell r="I17">
            <v>-2.1945152432235471</v>
          </cell>
          <cell r="J17">
            <v>-1.2120154323752335</v>
          </cell>
          <cell r="K17">
            <v>-1.7327763495607584</v>
          </cell>
          <cell r="L17">
            <v>-1.143789961552903</v>
          </cell>
        </row>
        <row r="18">
          <cell r="A18" t="str">
            <v>CAGL0K10868g</v>
          </cell>
          <cell r="B18" t="str">
            <v>CTA1</v>
          </cell>
          <cell r="C18" t="str">
            <v>Putative catalase A; gene is downregulated in azole-resistant strain; regulated by oxidative stress and glucose starvation; protein abundance increased in ace2 mutant cells</v>
          </cell>
          <cell r="D18">
            <v>14.585427426067634</v>
          </cell>
          <cell r="E18">
            <v>13.165554593400666</v>
          </cell>
          <cell r="F18">
            <v>12.915972000448567</v>
          </cell>
          <cell r="G18">
            <v>12.906120463360068</v>
          </cell>
          <cell r="H18">
            <v>13.296320182283798</v>
          </cell>
          <cell r="I18">
            <v>-1.4198728326669681</v>
          </cell>
          <cell r="J18">
            <v>-1.6694554256190663</v>
          </cell>
          <cell r="K18">
            <v>-1.6793069627075656</v>
          </cell>
          <cell r="L18">
            <v>-1.2891072437838353</v>
          </cell>
        </row>
        <row r="19">
          <cell r="A19" t="str">
            <v>CAGL0B00990g</v>
          </cell>
          <cell r="B19" t="str">
            <v>HBN1</v>
          </cell>
          <cell r="C19" t="str">
            <v>Ortholog(s) have oxidoreductase activity, acting on NAD(P)H, nitrogenous group as acceptor activity and role in cellular response to oxidative stress, negative regulation of fatty acid metabolic process</v>
          </cell>
          <cell r="D19">
            <v>14.528007842194567</v>
          </cell>
          <cell r="E19">
            <v>14.811497561120801</v>
          </cell>
          <cell r="F19">
            <v>13.996110362609732</v>
          </cell>
          <cell r="G19">
            <v>12.857553690046666</v>
          </cell>
          <cell r="H19">
            <v>13.065599253200167</v>
          </cell>
          <cell r="I19">
            <v>0.28348971892623354</v>
          </cell>
          <cell r="J19">
            <v>-0.5318974795848348</v>
          </cell>
          <cell r="K19">
            <v>-1.6704541521479008</v>
          </cell>
          <cell r="L19">
            <v>-1.4624085889943998</v>
          </cell>
        </row>
        <row r="20">
          <cell r="A20" t="str">
            <v>CAGL0G03883g</v>
          </cell>
          <cell r="B20" t="str">
            <v>CAGL0G03883g</v>
          </cell>
          <cell r="C20" t="str">
            <v>Ortholog(s) have ADP binding, ATP binding, ATPase activity, ATPase activity, coupled, chaperone binding, misfolded protein binding, unfolded protein binding activity</v>
          </cell>
          <cell r="D20">
            <v>12.623508875625902</v>
          </cell>
          <cell r="E20">
            <v>10.7858526347541</v>
          </cell>
          <cell r="F20">
            <v>11.104841755114601</v>
          </cell>
          <cell r="G20">
            <v>10.959301847947266</v>
          </cell>
          <cell r="H20">
            <v>11.051374044165135</v>
          </cell>
          <cell r="I20">
            <v>-1.8376562408718016</v>
          </cell>
          <cell r="J20">
            <v>-1.5186671205113011</v>
          </cell>
          <cell r="K20">
            <v>-1.6642070276786356</v>
          </cell>
          <cell r="L20">
            <v>-1.572134831460767</v>
          </cell>
        </row>
        <row r="21">
          <cell r="A21" t="str">
            <v>CAGL0B03839g</v>
          </cell>
          <cell r="B21" t="str">
            <v>MET3</v>
          </cell>
          <cell r="C21" t="str">
            <v>Ortholog(s) have sulfate adenylyltransferase (ATP) activity</v>
          </cell>
          <cell r="D21">
            <v>12.476434267970168</v>
          </cell>
          <cell r="E21">
            <v>11.178928068350666</v>
          </cell>
          <cell r="F21">
            <v>10.990136218643533</v>
          </cell>
          <cell r="G21">
            <v>10.825871993510034</v>
          </cell>
          <cell r="H21">
            <v>10.618826195872499</v>
          </cell>
          <cell r="I21">
            <v>-1.2975061996195016</v>
          </cell>
          <cell r="J21">
            <v>-1.4862980493266349</v>
          </cell>
          <cell r="K21">
            <v>-1.6505622744601336</v>
          </cell>
          <cell r="L21">
            <v>-1.8576080720976691</v>
          </cell>
        </row>
        <row r="22">
          <cell r="A22" t="str">
            <v>CAGL0L06666g</v>
          </cell>
          <cell r="B22" t="str">
            <v>YHB1</v>
          </cell>
          <cell r="C22" t="str">
            <v>Putative flavohemoglobin, involved in nitric oxide detoxification</v>
          </cell>
          <cell r="D22">
            <v>13.7879362847126</v>
          </cell>
          <cell r="E22">
            <v>12.542199144128967</v>
          </cell>
          <cell r="F22">
            <v>11.713469018435299</v>
          </cell>
          <cell r="G22">
            <v>12.159948884948667</v>
          </cell>
          <cell r="H22">
            <v>12.118059937012299</v>
          </cell>
          <cell r="I22">
            <v>-1.2457371405836337</v>
          </cell>
          <cell r="J22">
            <v>-2.0744672662773009</v>
          </cell>
          <cell r="K22">
            <v>-1.6279873997639331</v>
          </cell>
          <cell r="L22">
            <v>-1.6698763477003009</v>
          </cell>
        </row>
        <row r="23">
          <cell r="A23" t="str">
            <v>CAGL0F04631g</v>
          </cell>
          <cell r="B23" t="str">
            <v>MOH1</v>
          </cell>
          <cell r="C23" t="str">
            <v>Ortholog of S. cerevisiae : MOH1, C. albicans SC5314 : C4_03430W_A/MOH1, C. dubliniensis CD36 : Cd36_43220, C. parapsilosis CDC317 : CPAR2_403470 and Candida tenuis NRRL Y-1498 : CANTEDRAFT_113777</v>
          </cell>
          <cell r="D23">
            <v>7.5430213062888969</v>
          </cell>
          <cell r="E23">
            <v>5.6472792872008597</v>
          </cell>
          <cell r="F23">
            <v>5.9997128137756199</v>
          </cell>
          <cell r="G23">
            <v>5.9210641185830326</v>
          </cell>
          <cell r="H23">
            <v>6.3148751583941367</v>
          </cell>
          <cell r="I23">
            <v>-1.8957420190880372</v>
          </cell>
          <cell r="J23">
            <v>-1.543308492513277</v>
          </cell>
          <cell r="K23">
            <v>-1.6219571877058643</v>
          </cell>
          <cell r="L23">
            <v>-1.2281461478947602</v>
          </cell>
        </row>
        <row r="24">
          <cell r="A24" t="str">
            <v>CAGL0F01111g</v>
          </cell>
          <cell r="B24" t="str">
            <v>OPI10</v>
          </cell>
          <cell r="C24" t="str">
            <v>Ortholog(s) have nuclear import signal receptor activity, role in inositol metabolic process, protein import into nucleus and nuclear envelope localization</v>
          </cell>
          <cell r="D24">
            <v>9.6311441860566251</v>
          </cell>
          <cell r="E24">
            <v>8.3133295148936028</v>
          </cell>
          <cell r="F24">
            <v>8.6822961180837499</v>
          </cell>
          <cell r="G24">
            <v>8.1246180011764793</v>
          </cell>
          <cell r="H24">
            <v>8.2079101230796194</v>
          </cell>
          <cell r="I24">
            <v>-1.3178146711630223</v>
          </cell>
          <cell r="J24">
            <v>-0.94884806797287524</v>
          </cell>
          <cell r="K24">
            <v>-1.5065261848801459</v>
          </cell>
          <cell r="L24">
            <v>-1.4232340629770057</v>
          </cell>
        </row>
        <row r="25">
          <cell r="A25" t="str">
            <v>CAGL0G06798g</v>
          </cell>
          <cell r="B25" t="str">
            <v>CAGL0G06798g</v>
          </cell>
          <cell r="C25" t="str">
            <v>Ortholog(s) have role in iron ion homeostasis and cytoplasm, nucleus localization</v>
          </cell>
          <cell r="D25">
            <v>11.9672495776248</v>
          </cell>
          <cell r="E25">
            <v>12.047346836062067</v>
          </cell>
          <cell r="F25">
            <v>11.5003224321134</v>
          </cell>
          <cell r="G25">
            <v>10.544188565679933</v>
          </cell>
          <cell r="H25">
            <v>10.789254205730431</v>
          </cell>
          <cell r="I25">
            <v>8.0097258437266561E-2</v>
          </cell>
          <cell r="J25">
            <v>-0.46692714551140035</v>
          </cell>
          <cell r="K25">
            <v>-1.423061011944867</v>
          </cell>
          <cell r="L25">
            <v>-1.1779953718943688</v>
          </cell>
        </row>
        <row r="26">
          <cell r="A26" t="str">
            <v>CAGL0K02519g</v>
          </cell>
          <cell r="B26" t="str">
            <v>CAGL0K02519g</v>
          </cell>
          <cell r="C26" t="str">
            <v>Protein of unknown function</v>
          </cell>
          <cell r="D26">
            <v>10.068573880859333</v>
          </cell>
          <cell r="E26">
            <v>8.3853206559577433</v>
          </cell>
          <cell r="F26">
            <v>9.1276471635028038</v>
          </cell>
          <cell r="G26">
            <v>8.6510894516097689</v>
          </cell>
          <cell r="H26">
            <v>8.747352497438003</v>
          </cell>
          <cell r="I26">
            <v>-1.6832532249015895</v>
          </cell>
          <cell r="J26">
            <v>-0.940926717356529</v>
          </cell>
          <cell r="K26">
            <v>-1.4174844292495639</v>
          </cell>
          <cell r="L26">
            <v>-1.3212213834213298</v>
          </cell>
        </row>
        <row r="27">
          <cell r="A27" t="str">
            <v>CAGL0J04004g</v>
          </cell>
          <cell r="B27" t="str">
            <v>CAGL0J04004g</v>
          </cell>
          <cell r="C27" t="str">
            <v>Ortholog(s) have role in lipid homeostasis, mitochondrion organization and integral component of mitochondrial membrane, mitochondrial outer membrane localization</v>
          </cell>
          <cell r="D27">
            <v>11.319206218578733</v>
          </cell>
          <cell r="E27">
            <v>10.480801500596883</v>
          </cell>
          <cell r="F27">
            <v>10.460382884641133</v>
          </cell>
          <cell r="G27">
            <v>9.9802964495164925</v>
          </cell>
          <cell r="H27">
            <v>10.289601708641188</v>
          </cell>
          <cell r="I27">
            <v>-0.83840471798185057</v>
          </cell>
          <cell r="J27">
            <v>-0.85882333393760035</v>
          </cell>
          <cell r="K27">
            <v>-1.3389097690622407</v>
          </cell>
          <cell r="L27">
            <v>-1.0296045099375455</v>
          </cell>
        </row>
        <row r="28">
          <cell r="A28" t="str">
            <v>CAGL0E05214g</v>
          </cell>
          <cell r="B28" t="str">
            <v>LPG20</v>
          </cell>
          <cell r="C28" t="str">
            <v>Has domain(s) with predicted D-threo-aldose 1-dehydrogenase activity</v>
          </cell>
          <cell r="D28">
            <v>12.835626062354232</v>
          </cell>
          <cell r="E28">
            <v>11.893686705370266</v>
          </cell>
          <cell r="F28">
            <v>12.041212286917899</v>
          </cell>
          <cell r="G28">
            <v>11.532441639502332</v>
          </cell>
          <cell r="H28">
            <v>11.515979517707699</v>
          </cell>
          <cell r="I28">
            <v>-0.94193935698396558</v>
          </cell>
          <cell r="J28">
            <v>-0.79441377543633251</v>
          </cell>
          <cell r="K28">
            <v>-1.3031844228518992</v>
          </cell>
          <cell r="L28">
            <v>-1.3196465446465329</v>
          </cell>
        </row>
        <row r="29">
          <cell r="A29" t="str">
            <v>CAGL0I05874g</v>
          </cell>
          <cell r="B29" t="str">
            <v>CAGL0I05874g</v>
          </cell>
          <cell r="C29" t="str">
            <v>Haloacid dehalogenase-like hydrolase</v>
          </cell>
          <cell r="D29">
            <v>14.102698578019533</v>
          </cell>
          <cell r="E29">
            <v>13.019324724880434</v>
          </cell>
          <cell r="F29">
            <v>13.497338409697832</v>
          </cell>
          <cell r="G29">
            <v>12.805881595394501</v>
          </cell>
          <cell r="H29">
            <v>12.918908807875402</v>
          </cell>
          <cell r="I29">
            <v>-1.0833738531390988</v>
          </cell>
          <cell r="J29">
            <v>-0.6053601683217007</v>
          </cell>
          <cell r="K29">
            <v>-1.2968169826250318</v>
          </cell>
          <cell r="L29">
            <v>-1.1837897701441307</v>
          </cell>
        </row>
        <row r="30">
          <cell r="A30" t="str">
            <v>CAGL0K07634g</v>
          </cell>
          <cell r="B30" t="str">
            <v>GAT1</v>
          </cell>
          <cell r="C30" t="str">
            <v>Ortholog(s) have DNA-binding transcription activator activity, RNA polymerase II-specific, DNA-binding transcription factor activity, sequence-specific DNA binding activity</v>
          </cell>
          <cell r="D30">
            <v>9.1204850335284231</v>
          </cell>
          <cell r="E30">
            <v>8.1535278973293241</v>
          </cell>
          <cell r="F30">
            <v>8.2311609180316498</v>
          </cell>
          <cell r="G30">
            <v>7.835810689750673</v>
          </cell>
          <cell r="H30">
            <v>8.3017177058916669</v>
          </cell>
          <cell r="I30">
            <v>-0.96695713619909895</v>
          </cell>
          <cell r="J30">
            <v>-0.88932411549677326</v>
          </cell>
          <cell r="K30">
            <v>-1.2846743437777501</v>
          </cell>
          <cell r="L30">
            <v>-0.81876732763675619</v>
          </cell>
        </row>
        <row r="31">
          <cell r="A31" t="str">
            <v>CAGL0H08844g</v>
          </cell>
          <cell r="B31" t="str">
            <v>CAGL0H08844g</v>
          </cell>
          <cell r="C31" t="str">
            <v>Putative adhesin-like protein</v>
          </cell>
          <cell r="D31">
            <v>13.067397700527167</v>
          </cell>
          <cell r="E31">
            <v>12.092104986628934</v>
          </cell>
          <cell r="F31">
            <v>13.158436045051433</v>
          </cell>
          <cell r="G31">
            <v>11.792850974284166</v>
          </cell>
          <cell r="H31">
            <v>12.167985881747265</v>
          </cell>
          <cell r="I31">
            <v>-0.97529271389823258</v>
          </cell>
          <cell r="J31">
            <v>9.1038344524266179E-2</v>
          </cell>
          <cell r="K31">
            <v>-1.2745467262430008</v>
          </cell>
          <cell r="L31">
            <v>-0.8994118187799014</v>
          </cell>
        </row>
        <row r="32">
          <cell r="A32" t="str">
            <v>CAGL0J00561g</v>
          </cell>
          <cell r="B32" t="str">
            <v>CAGL0J00561g</v>
          </cell>
          <cell r="C32" t="str">
            <v>Ortholog(s) have role in endoplasmic reticulum unfolded protein response</v>
          </cell>
          <cell r="D32">
            <v>12.671970829466835</v>
          </cell>
          <cell r="E32">
            <v>11.788097756271165</v>
          </cell>
          <cell r="F32">
            <v>12.035133852467501</v>
          </cell>
          <cell r="G32">
            <v>11.400695830919332</v>
          </cell>
          <cell r="H32">
            <v>11.437439198775733</v>
          </cell>
          <cell r="I32">
            <v>-0.88387307319566943</v>
          </cell>
          <cell r="J32">
            <v>-0.63683697699933361</v>
          </cell>
          <cell r="K32">
            <v>-1.2712749985475025</v>
          </cell>
          <cell r="L32">
            <v>-1.2345316306911016</v>
          </cell>
        </row>
        <row r="33">
          <cell r="A33" t="str">
            <v>CAGL0K05137g</v>
          </cell>
          <cell r="B33" t="str">
            <v>CAGL0K05137g</v>
          </cell>
          <cell r="C33" t="str">
            <v>Ortholog(s) have alpha,alpha-trehalase activity and role in cellular response to desiccation, cellular response to ethanol, cellular response to freezing, pathogenesis, trehalose catabolic process</v>
          </cell>
          <cell r="D33">
            <v>12.305058308305533</v>
          </cell>
          <cell r="E33">
            <v>11.442253695690766</v>
          </cell>
          <cell r="F33">
            <v>11.446903432501268</v>
          </cell>
          <cell r="G33">
            <v>11.075699675316864</v>
          </cell>
          <cell r="H33">
            <v>11.099108643487634</v>
          </cell>
          <cell r="I33">
            <v>-0.8628046126147666</v>
          </cell>
          <cell r="J33">
            <v>-0.85815487580426542</v>
          </cell>
          <cell r="K33">
            <v>-1.229358632988669</v>
          </cell>
          <cell r="L33">
            <v>-1.2059496648178989</v>
          </cell>
        </row>
        <row r="34">
          <cell r="A34" t="str">
            <v>CAGL0L12738g</v>
          </cell>
          <cell r="B34" t="str">
            <v>CAGL0L12738g</v>
          </cell>
          <cell r="C34" t="str">
            <v>Ortholog(s) have enzyme activator activity, role in histone deubiquitination, regulation of transcription by RNA polymerase II and DUBm complex, SAGA complex localization</v>
          </cell>
          <cell r="D34">
            <v>9.1641790892485275</v>
          </cell>
          <cell r="E34">
            <v>8.6387696610121534</v>
          </cell>
          <cell r="F34">
            <v>8.3334950773240539</v>
          </cell>
          <cell r="G34">
            <v>7.9365723327134914</v>
          </cell>
          <cell r="H34">
            <v>7.9619433742329138</v>
          </cell>
          <cell r="I34">
            <v>-0.52540942823637415</v>
          </cell>
          <cell r="J34">
            <v>-0.83068401192447361</v>
          </cell>
          <cell r="K34">
            <v>-1.2276067565350361</v>
          </cell>
          <cell r="L34">
            <v>-1.2022357150156138</v>
          </cell>
        </row>
        <row r="35">
          <cell r="A35" t="str">
            <v>CAGL0B02651g</v>
          </cell>
          <cell r="B35" t="str">
            <v>CAGL0B02651g</v>
          </cell>
          <cell r="C35" t="str">
            <v>Ortholog(s) have DNA-binding transcription factor activity, RNA polymerase II-specific, RNA polymerase II activating transcription factor binding, proximal promoter sequence-specific DNA binding activity</v>
          </cell>
          <cell r="D35">
            <v>6.893102019482833</v>
          </cell>
          <cell r="E35">
            <v>5.9717976280951559</v>
          </cell>
          <cell r="F35">
            <v>4.9399607221260569</v>
          </cell>
          <cell r="G35">
            <v>5.674877070542574</v>
          </cell>
          <cell r="H35">
            <v>5.5785034426599536</v>
          </cell>
          <cell r="I35">
            <v>-0.92130439138767706</v>
          </cell>
          <cell r="J35">
            <v>-1.9531412973567761</v>
          </cell>
          <cell r="K35">
            <v>-1.218224948940259</v>
          </cell>
          <cell r="L35">
            <v>-1.3145985768228794</v>
          </cell>
        </row>
        <row r="36">
          <cell r="A36" t="str">
            <v>CAGL0L08426g</v>
          </cell>
          <cell r="B36" t="str">
            <v>SUE1</v>
          </cell>
          <cell r="C36" t="str">
            <v>Ortholog(s) have role in protein catabolic process and mitochondrial envelope localization</v>
          </cell>
          <cell r="D36">
            <v>10.968038076951734</v>
          </cell>
          <cell r="E36">
            <v>9.9622281456675239</v>
          </cell>
          <cell r="F36">
            <v>9.5942326087419456</v>
          </cell>
          <cell r="G36">
            <v>9.751894973639784</v>
          </cell>
          <cell r="H36">
            <v>9.8635730108548412</v>
          </cell>
          <cell r="I36">
            <v>-1.0058099312842099</v>
          </cell>
          <cell r="J36">
            <v>-1.3738054682097882</v>
          </cell>
          <cell r="K36">
            <v>-1.2161431033119499</v>
          </cell>
          <cell r="L36">
            <v>-1.1044650660968927</v>
          </cell>
        </row>
        <row r="37">
          <cell r="A37" t="str">
            <v>CAGL0K08536g</v>
          </cell>
          <cell r="B37" t="str">
            <v>APE1</v>
          </cell>
          <cell r="C37" t="str">
            <v>Vacuolar aminopeptidase I</v>
          </cell>
          <cell r="D37">
            <v>12.222039671827901</v>
          </cell>
          <cell r="E37">
            <v>11.582416468204899</v>
          </cell>
          <cell r="F37">
            <v>11.6552630527258</v>
          </cell>
          <cell r="G37">
            <v>11.010746584294234</v>
          </cell>
          <cell r="H37">
            <v>11.231478582226467</v>
          </cell>
          <cell r="I37">
            <v>-0.6396232036230014</v>
          </cell>
          <cell r="J37">
            <v>-0.5667766191021002</v>
          </cell>
          <cell r="K37">
            <v>-1.2112930875336669</v>
          </cell>
          <cell r="L37">
            <v>-0.99056108960143341</v>
          </cell>
        </row>
        <row r="38">
          <cell r="A38" t="str">
            <v>CAGL0E03267g</v>
          </cell>
          <cell r="B38" t="str">
            <v>CAGL0E03267g</v>
          </cell>
          <cell r="C38" t="str">
            <v>Ortholog of S. cerevisiae : RTS3, C. albicans SC5314 : CR_00290W_A, C. dubliniensis CD36 : Cd36_25330, Debaryomyces hansenii CBS767 : DEHA2C11858g and Pichia stipitis Pignal : PICST_67359</v>
          </cell>
          <cell r="D38">
            <v>12.076077034074032</v>
          </cell>
          <cell r="E38">
            <v>11.179486177263902</v>
          </cell>
          <cell r="F38">
            <v>10.938487413278999</v>
          </cell>
          <cell r="G38">
            <v>10.898149717040901</v>
          </cell>
          <cell r="H38">
            <v>10.965135545673833</v>
          </cell>
          <cell r="I38">
            <v>-0.89659085681013018</v>
          </cell>
          <cell r="J38">
            <v>-1.1375896207950333</v>
          </cell>
          <cell r="K38">
            <v>-1.1779273170331308</v>
          </cell>
          <cell r="L38">
            <v>-1.1109414884001989</v>
          </cell>
        </row>
        <row r="39">
          <cell r="A39" t="str">
            <v>CAGL0G01056g</v>
          </cell>
          <cell r="B39" t="str">
            <v>GAS3</v>
          </cell>
          <cell r="C39" t="str">
            <v>Putative glycoside hydrolase of the Gas/Phr family; predicted GPI-anchor</v>
          </cell>
          <cell r="D39">
            <v>7.3871277895128324</v>
          </cell>
          <cell r="E39">
            <v>7.6724166397489233</v>
          </cell>
          <cell r="F39">
            <v>7.8048764954333336</v>
          </cell>
          <cell r="G39">
            <v>6.2112869403459365</v>
          </cell>
          <cell r="H39">
            <v>6.1006576046508698</v>
          </cell>
          <cell r="I39">
            <v>0.28528885023609085</v>
          </cell>
          <cell r="J39">
            <v>0.41774870592050117</v>
          </cell>
          <cell r="K39">
            <v>-1.1758408491668959</v>
          </cell>
          <cell r="L39">
            <v>-1.2864701848619626</v>
          </cell>
        </row>
        <row r="40">
          <cell r="A40" t="str">
            <v>CAGL0K10824g</v>
          </cell>
          <cell r="B40" t="str">
            <v>CAGL0K10824g</v>
          </cell>
          <cell r="C40" t="str">
            <v>Ortholog of S. cerevisiae : YLR149C, C. albicans SC5314 : C7_03280C_A, C. dubliniensis CD36 : Cd36_72930, C. parapsilosis CDC317 : CPAR2_704080 and Candida tenuis NRRL Y-1498 : CANTEDRAFT_112372</v>
          </cell>
          <cell r="D40">
            <v>11.821166216552134</v>
          </cell>
          <cell r="E40">
            <v>10.893610383461599</v>
          </cell>
          <cell r="F40">
            <v>11.147234351642799</v>
          </cell>
          <cell r="G40">
            <v>10.649662339245067</v>
          </cell>
          <cell r="H40">
            <v>10.702050269434965</v>
          </cell>
          <cell r="I40">
            <v>-0.92755583309053513</v>
          </cell>
          <cell r="J40">
            <v>-0.67393186490933488</v>
          </cell>
          <cell r="K40">
            <v>-1.1715038773070674</v>
          </cell>
          <cell r="L40">
            <v>-1.1191159471171694</v>
          </cell>
        </row>
        <row r="41">
          <cell r="A41" t="str">
            <v>CAGL0L02321g</v>
          </cell>
          <cell r="B41" t="str">
            <v>CAGL0L02321g</v>
          </cell>
          <cell r="C41" t="str">
            <v>Ortholog(s) have adenylylsulfate kinase activity and role in sulfate assimilation, sulfate assimilation, phosphoadenylyl sulfate reduction by phosphoadenylyl-sulfate reductase (thioredoxin), sulfur amino acid metabolic process</v>
          </cell>
          <cell r="D41">
            <v>11.992510492155533</v>
          </cell>
          <cell r="E41">
            <v>10.847216150111263</v>
          </cell>
          <cell r="F41">
            <v>10.45811040259</v>
          </cell>
          <cell r="G41">
            <v>10.822679683195235</v>
          </cell>
          <cell r="H41">
            <v>10.456034906146133</v>
          </cell>
          <cell r="I41">
            <v>-1.1452943420442701</v>
          </cell>
          <cell r="J41">
            <v>-1.5344000895655334</v>
          </cell>
          <cell r="K41">
            <v>-1.1698308089602989</v>
          </cell>
          <cell r="L41">
            <v>-1.5364755860094004</v>
          </cell>
        </row>
        <row r="42">
          <cell r="A42" t="str">
            <v>CAGL0M11660g</v>
          </cell>
          <cell r="B42" t="str">
            <v>CAGL0M11660g</v>
          </cell>
          <cell r="C42" t="str">
            <v>Has domain(s) with predicted hydrolase activity</v>
          </cell>
          <cell r="D42">
            <v>8.9197550771526561</v>
          </cell>
          <cell r="E42">
            <v>8.2481511864813228</v>
          </cell>
          <cell r="F42">
            <v>8.4059247969039763</v>
          </cell>
          <cell r="G42">
            <v>7.7522353087797358</v>
          </cell>
          <cell r="H42">
            <v>8.0365357232164367</v>
          </cell>
          <cell r="I42">
            <v>-0.6716038906713333</v>
          </cell>
          <cell r="J42">
            <v>-0.51383028024867983</v>
          </cell>
          <cell r="K42">
            <v>-1.1675197683729204</v>
          </cell>
          <cell r="L42">
            <v>-0.88321935393621942</v>
          </cell>
        </row>
        <row r="43">
          <cell r="A43" t="str">
            <v>CAGL0E00803g</v>
          </cell>
          <cell r="B43" t="str">
            <v>CAGL0E00803g</v>
          </cell>
          <cell r="C43" t="str">
            <v>Putative small cytosolic stress-induced chaperone; gene is upregulated in azole-resistant strain</v>
          </cell>
          <cell r="D43">
            <v>12.095305550014233</v>
          </cell>
          <cell r="E43">
            <v>11.081791519958434</v>
          </cell>
          <cell r="F43">
            <v>11.546989522846133</v>
          </cell>
          <cell r="G43">
            <v>10.9358558025215</v>
          </cell>
          <cell r="H43">
            <v>11.203084417712134</v>
          </cell>
          <cell r="I43">
            <v>-1.0135140300557985</v>
          </cell>
          <cell r="J43">
            <v>-0.54831602716810046</v>
          </cell>
          <cell r="K43">
            <v>-1.159449747492733</v>
          </cell>
          <cell r="L43">
            <v>-0.89222113230209921</v>
          </cell>
        </row>
        <row r="44">
          <cell r="A44" t="str">
            <v>CAGL0H03707g</v>
          </cell>
          <cell r="B44" t="str">
            <v>CAGL0H03707g</v>
          </cell>
          <cell r="C44" t="str">
            <v>Ortholog(s) have misfolded protein binding activity and role in misfolded protein transport, nuclear protein quality control by the ubiquitin-proteasome system, protein folding, tRNA import into nucleus, translational initiation</v>
          </cell>
          <cell r="D44">
            <v>13.122907605520103</v>
          </cell>
          <cell r="E44">
            <v>12.274284820943734</v>
          </cell>
          <cell r="F44">
            <v>12.546593972858901</v>
          </cell>
          <cell r="G44">
            <v>11.966723518326532</v>
          </cell>
          <cell r="H44">
            <v>12.104966623359033</v>
          </cell>
          <cell r="I44">
            <v>-0.84862278457636897</v>
          </cell>
          <cell r="J44">
            <v>-0.57631363266120239</v>
          </cell>
          <cell r="K44">
            <v>-1.1561840871935711</v>
          </cell>
          <cell r="L44">
            <v>-1.0179409821610701</v>
          </cell>
        </row>
        <row r="45">
          <cell r="A45" t="str">
            <v>CAGL0M11462g</v>
          </cell>
          <cell r="B45" t="str">
            <v>CAGL0M11462g</v>
          </cell>
          <cell r="C45" t="str">
            <v>Ortholog(s) have lysophosphatidic acid acyltransferase activity and role in phosphatidic acid biosynthetic process</v>
          </cell>
          <cell r="D45">
            <v>13.550481576963167</v>
          </cell>
          <cell r="E45">
            <v>12.8591484112792</v>
          </cell>
          <cell r="F45">
            <v>12.600587861925666</v>
          </cell>
          <cell r="G45">
            <v>12.419456899713834</v>
          </cell>
          <cell r="H45">
            <v>12.519852450425399</v>
          </cell>
          <cell r="I45">
            <v>-0.6913331656839663</v>
          </cell>
          <cell r="J45">
            <v>-0.94989371503750064</v>
          </cell>
          <cell r="K45">
            <v>-1.1310246772493322</v>
          </cell>
          <cell r="L45">
            <v>-1.0306291265377681</v>
          </cell>
        </row>
        <row r="46">
          <cell r="A46" t="str">
            <v>CAGL0L06776g</v>
          </cell>
          <cell r="B46" t="str">
            <v>CAGL0L06776g</v>
          </cell>
          <cell r="C46" t="str">
            <v>Has domain(s) with predicted DNA-binding transcription factor activity, sequence-specific DNA binding, zinc ion binding activity and role in regulation of transcription, DNA-templated</v>
          </cell>
          <cell r="D46">
            <v>10.179574885239534</v>
          </cell>
          <cell r="E46">
            <v>9.3891941450661545</v>
          </cell>
          <cell r="F46">
            <v>8.6463101428728155</v>
          </cell>
          <cell r="G46">
            <v>9.071665743577638</v>
          </cell>
          <cell r="H46">
            <v>9.2272698922007326</v>
          </cell>
          <cell r="I46">
            <v>-0.79038074017337934</v>
          </cell>
          <cell r="J46">
            <v>-1.5332647423667183</v>
          </cell>
          <cell r="K46">
            <v>-1.1079091416618958</v>
          </cell>
          <cell r="L46">
            <v>-0.95230499303880123</v>
          </cell>
        </row>
        <row r="47">
          <cell r="A47" t="str">
            <v>CAGL0I01122g</v>
          </cell>
          <cell r="B47" t="str">
            <v>GRE3</v>
          </cell>
          <cell r="C47" t="str">
            <v>Ortholog(s) have D-xylose:NADP reductase activity, NADPH binding, alditol:NADP+ 1-oxidoreductase activity, mRNA binding activity</v>
          </cell>
          <cell r="D47">
            <v>14.3390837475296</v>
          </cell>
          <cell r="E47">
            <v>13.099651239282201</v>
          </cell>
          <cell r="F47">
            <v>13.456887508918669</v>
          </cell>
          <cell r="G47">
            <v>13.242545492679733</v>
          </cell>
          <cell r="H47">
            <v>13.436867513037365</v>
          </cell>
          <cell r="I47">
            <v>-1.2394325082473987</v>
          </cell>
          <cell r="J47">
            <v>-0.88219623861093055</v>
          </cell>
          <cell r="K47">
            <v>-1.0965382548498663</v>
          </cell>
          <cell r="L47">
            <v>-0.90221623449223465</v>
          </cell>
        </row>
        <row r="48">
          <cell r="A48" t="str">
            <v>CAGL0B02755g</v>
          </cell>
          <cell r="B48" t="str">
            <v>CAGL0B02755g</v>
          </cell>
          <cell r="C48" t="str">
            <v>Ortholog of S. cerevisiae : YLR361C-A and Saccharomyces cerevisiae S288C : YLR361C-A</v>
          </cell>
          <cell r="D48">
            <v>11.924934007366835</v>
          </cell>
          <cell r="E48">
            <v>10.982678924739465</v>
          </cell>
          <cell r="F48">
            <v>10.533795380190332</v>
          </cell>
          <cell r="G48">
            <v>10.835929520154998</v>
          </cell>
          <cell r="H48">
            <v>11.069087898786599</v>
          </cell>
          <cell r="I48">
            <v>-0.94225508262736923</v>
          </cell>
          <cell r="J48">
            <v>-1.3911386271765025</v>
          </cell>
          <cell r="K48">
            <v>-1.0890044872118363</v>
          </cell>
          <cell r="L48">
            <v>-0.85584610858023602</v>
          </cell>
        </row>
        <row r="49">
          <cell r="A49" t="str">
            <v>CAGL0M08822g</v>
          </cell>
          <cell r="B49" t="str">
            <v>HSP78</v>
          </cell>
          <cell r="C49" t="str">
            <v>Ortholog(s) have ATPase activity, misfolded protein binding activity, role in cellular response to heat, mitochondrial genome maintenance, protein refolding, protein stabilization, protein unfolding and mitochondrial matrix localization</v>
          </cell>
          <cell r="D49">
            <v>11.507636382974264</v>
          </cell>
          <cell r="E49">
            <v>10.342010797564278</v>
          </cell>
          <cell r="F49">
            <v>10.8321605301209</v>
          </cell>
          <cell r="G49">
            <v>10.427830185590066</v>
          </cell>
          <cell r="H49">
            <v>10.726721552711302</v>
          </cell>
          <cell r="I49">
            <v>-1.1656255854099857</v>
          </cell>
          <cell r="J49">
            <v>-0.67547585285336353</v>
          </cell>
          <cell r="K49">
            <v>-1.0798061973841975</v>
          </cell>
          <cell r="L49">
            <v>-0.7809148302629616</v>
          </cell>
        </row>
        <row r="50">
          <cell r="A50" t="str">
            <v>CAGL0F04895g</v>
          </cell>
          <cell r="B50" t="str">
            <v>CAGL0F04895g</v>
          </cell>
          <cell r="C50" t="str">
            <v>Ortholog(s) have glycogen phosphorylase activity, role in glycogen catabolic process, response to heat and cell surface, cytoplasm, hyphal cell wall localization</v>
          </cell>
          <cell r="D50">
            <v>14.389255278360999</v>
          </cell>
          <cell r="E50">
            <v>13.304256467522734</v>
          </cell>
          <cell r="F50">
            <v>13.873809890567466</v>
          </cell>
          <cell r="G50">
            <v>13.315268765162534</v>
          </cell>
          <cell r="H50">
            <v>13.516899160793166</v>
          </cell>
          <cell r="I50">
            <v>-1.0849988108382647</v>
          </cell>
          <cell r="J50">
            <v>-0.51544538779353211</v>
          </cell>
          <cell r="K50">
            <v>-1.0739865131984647</v>
          </cell>
          <cell r="L50">
            <v>-0.87235611756783271</v>
          </cell>
        </row>
        <row r="51">
          <cell r="A51" t="str">
            <v>CAGL0K06259g</v>
          </cell>
          <cell r="B51" t="str">
            <v>TSA1</v>
          </cell>
          <cell r="C51" t="str">
            <v>Thiol-specific antioxidant protein; predicted thioredoxin peroxidase involved in oxidative stress response; protein abundance decreased in ace2 mutant cells</v>
          </cell>
          <cell r="D51">
            <v>14.814069931448435</v>
          </cell>
          <cell r="E51">
            <v>13.705891502554868</v>
          </cell>
          <cell r="F51">
            <v>12.992333541264934</v>
          </cell>
          <cell r="G51">
            <v>13.7465095964226</v>
          </cell>
          <cell r="H51">
            <v>14.150395447195335</v>
          </cell>
          <cell r="I51">
            <v>-1.1081784288935665</v>
          </cell>
          <cell r="J51">
            <v>-1.8217363901835011</v>
          </cell>
          <cell r="K51">
            <v>-1.0675603350258349</v>
          </cell>
          <cell r="L51">
            <v>-0.66367448425310016</v>
          </cell>
        </row>
        <row r="52">
          <cell r="A52" t="str">
            <v>CAGL0E04774g</v>
          </cell>
          <cell r="B52" t="str">
            <v>CAGL0E04774g</v>
          </cell>
          <cell r="C52" t="str">
            <v>Has domain(s) with predicted role in response to oxidative stress</v>
          </cell>
          <cell r="D52">
            <v>12.577639450724933</v>
          </cell>
          <cell r="E52">
            <v>11.839493518176965</v>
          </cell>
          <cell r="F52">
            <v>11.637164239468698</v>
          </cell>
          <cell r="G52">
            <v>11.518402382923467</v>
          </cell>
          <cell r="H52">
            <v>11.5395677051724</v>
          </cell>
          <cell r="I52">
            <v>-0.73814593254796712</v>
          </cell>
          <cell r="J52">
            <v>-0.9404752112562349</v>
          </cell>
          <cell r="K52">
            <v>-1.0592370678014653</v>
          </cell>
          <cell r="L52">
            <v>-1.0380717455525321</v>
          </cell>
        </row>
        <row r="53">
          <cell r="A53" t="str">
            <v>CAGL0F08085g</v>
          </cell>
          <cell r="B53" t="str">
            <v>CAGL0F08085g</v>
          </cell>
          <cell r="C53" t="str">
            <v>Ortholog(s) have pyruvate transmembrane transporter activity, role in mitochondrial pyruvate transmembrane transport and mitochondrial membrane, plasma membrane localization</v>
          </cell>
          <cell r="D53">
            <v>10.9786148966421</v>
          </cell>
          <cell r="E53">
            <v>9.8790713712884486</v>
          </cell>
          <cell r="F53">
            <v>10.045564051479117</v>
          </cell>
          <cell r="G53">
            <v>9.9322786108892664</v>
          </cell>
          <cell r="H53">
            <v>10.079232015656421</v>
          </cell>
          <cell r="I53">
            <v>-1.099543525353651</v>
          </cell>
          <cell r="J53">
            <v>-0.93305084516298287</v>
          </cell>
          <cell r="K53">
            <v>-1.0463362857528331</v>
          </cell>
          <cell r="L53">
            <v>-0.89938288098567831</v>
          </cell>
        </row>
        <row r="54">
          <cell r="A54" t="str">
            <v>CAGL0C04092g</v>
          </cell>
          <cell r="B54" t="str">
            <v>TRP1</v>
          </cell>
          <cell r="C54" t="str">
            <v>Phosphoribosylanthranilate isomerase involved in tryptophan biosynthesis</v>
          </cell>
          <cell r="D54">
            <v>10.4997259596042</v>
          </cell>
          <cell r="E54">
            <v>10.0581028599495</v>
          </cell>
          <cell r="F54">
            <v>10.281900293572265</v>
          </cell>
          <cell r="G54">
            <v>9.4699654558721473</v>
          </cell>
          <cell r="H54">
            <v>9.3940842747856905</v>
          </cell>
          <cell r="I54">
            <v>-0.44162309965470037</v>
          </cell>
          <cell r="J54">
            <v>-0.21782566603193487</v>
          </cell>
          <cell r="K54">
            <v>-1.029760503732053</v>
          </cell>
          <cell r="L54">
            <v>-1.1056416848185098</v>
          </cell>
        </row>
        <row r="55">
          <cell r="A55" t="str">
            <v>CAGL0K09702g</v>
          </cell>
          <cell r="B55" t="str">
            <v>CAGL0K09702g</v>
          </cell>
          <cell r="C55" t="str">
            <v>Putative stress-induced alcohol dehydrogenase; gene is upregulated in azole-resistant strain; protein differentially expressed in azole resistant strain</v>
          </cell>
          <cell r="D55">
            <v>12.346957255259932</v>
          </cell>
          <cell r="E55">
            <v>11.599498777723801</v>
          </cell>
          <cell r="F55">
            <v>12.470451968040299</v>
          </cell>
          <cell r="G55">
            <v>11.318000855100868</v>
          </cell>
          <cell r="H55">
            <v>11.644672990822933</v>
          </cell>
          <cell r="I55">
            <v>-0.74745847753613148</v>
          </cell>
          <cell r="J55">
            <v>0.12349471278036717</v>
          </cell>
          <cell r="K55">
            <v>-1.0289564001590641</v>
          </cell>
          <cell r="L55">
            <v>-0.70228426443699909</v>
          </cell>
        </row>
        <row r="56">
          <cell r="A56" t="str">
            <v>CAGL0I09680g</v>
          </cell>
          <cell r="B56" t="str">
            <v>CAGL0I09680g</v>
          </cell>
          <cell r="C56" t="str">
            <v>Ortholog of S. cerevisiae : RRG7, C. albicans SC5314 : CR_10120C_A, C. dubliniensis CD36 : Cd36_35140, C. parapsilosis CDC317 : CPAR2_200670 and Candida tenuis NRRL Y-1498 : CANTEDRAFT_117734</v>
          </cell>
          <cell r="D56">
            <v>7.4548221417869698</v>
          </cell>
          <cell r="E56">
            <v>6.9995389289258165</v>
          </cell>
          <cell r="F56">
            <v>6.9315059164918535</v>
          </cell>
          <cell r="G56">
            <v>6.4328726191566332</v>
          </cell>
          <cell r="H56">
            <v>6.8546688389882791</v>
          </cell>
          <cell r="I56">
            <v>-0.45528321286115325</v>
          </cell>
          <cell r="J56">
            <v>-0.52331622529511623</v>
          </cell>
          <cell r="K56">
            <v>-1.0219495226303366</v>
          </cell>
          <cell r="L56">
            <v>-0.60015330279869072</v>
          </cell>
        </row>
        <row r="57">
          <cell r="A57" t="str">
            <v>CAGL0H02541g</v>
          </cell>
          <cell r="B57" t="str">
            <v>CAGL0H02541g</v>
          </cell>
          <cell r="C57" t="str">
            <v>Ortholog of S. cerevisiae : YMR252C and Saccharomyces cerevisiae S288C : YMR252C</v>
          </cell>
          <cell r="D57">
            <v>8.7162686794953661</v>
          </cell>
          <cell r="E57">
            <v>7.6616432164709671</v>
          </cell>
          <cell r="F57">
            <v>7.7877068111310068</v>
          </cell>
          <cell r="G57">
            <v>7.7076382545731734</v>
          </cell>
          <cell r="H57">
            <v>7.8653483785366545</v>
          </cell>
          <cell r="I57">
            <v>-1.054625463024399</v>
          </cell>
          <cell r="J57">
            <v>-0.92856186836435928</v>
          </cell>
          <cell r="K57">
            <v>-1.0086304249221927</v>
          </cell>
          <cell r="L57">
            <v>-0.85092030095871163</v>
          </cell>
        </row>
        <row r="58">
          <cell r="A58" t="str">
            <v>CAGL0M06963g</v>
          </cell>
          <cell r="B58" t="str">
            <v>CAGL0M06963g</v>
          </cell>
          <cell r="C58" t="str">
            <v>Ortholog(s) have role in tRNA export from nucleus and cytosol localization</v>
          </cell>
          <cell r="D58">
            <v>10.411352344455366</v>
          </cell>
          <cell r="E58">
            <v>9.6459056638675857</v>
          </cell>
          <cell r="F58">
            <v>9.5169878367163694</v>
          </cell>
          <cell r="G58">
            <v>9.4058725675238133</v>
          </cell>
          <cell r="H58">
            <v>9.3373219213052163</v>
          </cell>
          <cell r="I58">
            <v>-0.76544668058778065</v>
          </cell>
          <cell r="J58">
            <v>-0.89436450773899701</v>
          </cell>
          <cell r="K58">
            <v>-1.0054797769315531</v>
          </cell>
          <cell r="L58">
            <v>-1.0740304231501501</v>
          </cell>
        </row>
        <row r="59">
          <cell r="A59" t="str">
            <v>CAGL0J04202g</v>
          </cell>
          <cell r="B59" t="str">
            <v>HSP12</v>
          </cell>
          <cell r="C59" t="str">
            <v>Heat shock protein; gene is upregulated in azole-resistant strain; expression upregulated in biofilm vs planktonic cell culture</v>
          </cell>
          <cell r="D59">
            <v>9.844315998705321</v>
          </cell>
          <cell r="E59">
            <v>8.2080093031631893</v>
          </cell>
          <cell r="F59">
            <v>10.304343491917747</v>
          </cell>
          <cell r="G59">
            <v>8.8419748330325305</v>
          </cell>
          <cell r="H59">
            <v>9.2055905487557137</v>
          </cell>
          <cell r="I59">
            <v>-1.6363066955421317</v>
          </cell>
          <cell r="J59">
            <v>0.46002749321242575</v>
          </cell>
          <cell r="K59">
            <v>-1.0023411656727905</v>
          </cell>
          <cell r="L59">
            <v>-0.63872544994960734</v>
          </cell>
        </row>
        <row r="60">
          <cell r="A60" t="str">
            <v>CAGL0H00572g</v>
          </cell>
          <cell r="B60" t="str">
            <v>CAGL0H00572g</v>
          </cell>
          <cell r="C60" t="str">
            <v>Has domain(s) with predicted integral component of membrane localization</v>
          </cell>
          <cell r="D60">
            <v>15.397713566128234</v>
          </cell>
          <cell r="E60">
            <v>14.283343256694799</v>
          </cell>
          <cell r="F60">
            <v>13.7946222921311</v>
          </cell>
          <cell r="G60">
            <v>14.401473609455365</v>
          </cell>
          <cell r="H60">
            <v>14.4717518198942</v>
          </cell>
          <cell r="I60">
            <v>-1.1143703094334345</v>
          </cell>
          <cell r="J60">
            <v>-1.6030912739971335</v>
          </cell>
          <cell r="K60">
            <v>-0.99623995667286813</v>
          </cell>
          <cell r="L60">
            <v>-0.92596174623403371</v>
          </cell>
        </row>
        <row r="61">
          <cell r="A61" t="str">
            <v>CAGL0C03223g</v>
          </cell>
          <cell r="B61" t="str">
            <v>CAGL0C03223g</v>
          </cell>
          <cell r="C61" t="str">
            <v>Putative iron-sulfur protein subunit of succinate dehydrogenase; gene is downregulated in azole-resistant strain</v>
          </cell>
          <cell r="D61">
            <v>10.316237694784347</v>
          </cell>
          <cell r="E61">
            <v>9.4565052322710468</v>
          </cell>
          <cell r="F61">
            <v>8.9565072815488822</v>
          </cell>
          <cell r="G61">
            <v>9.3318992749647212</v>
          </cell>
          <cell r="H61">
            <v>8.7720442924197233</v>
          </cell>
          <cell r="I61">
            <v>-0.85973246251329982</v>
          </cell>
          <cell r="J61">
            <v>-1.3597304132354644</v>
          </cell>
          <cell r="K61">
            <v>-0.98433841981962544</v>
          </cell>
          <cell r="L61">
            <v>-1.5441934023646233</v>
          </cell>
        </row>
        <row r="62">
          <cell r="A62" t="str">
            <v>CAGL0K04279g</v>
          </cell>
          <cell r="B62" t="str">
            <v>SCM4</v>
          </cell>
          <cell r="C62" t="str">
            <v>Ortholog of S. cerevisiae : SCM4 and Saccharomyces cerevisiae S288C : YGR049W</v>
          </cell>
          <cell r="D62">
            <v>13.9638517783319</v>
          </cell>
          <cell r="E62">
            <v>13.149694935886066</v>
          </cell>
          <cell r="F62">
            <v>12.923362013834435</v>
          </cell>
          <cell r="G62">
            <v>13.005421622808568</v>
          </cell>
          <cell r="H62">
            <v>13.020273896593766</v>
          </cell>
          <cell r="I62">
            <v>-0.81415684244583453</v>
          </cell>
          <cell r="J62">
            <v>-1.0404897644974653</v>
          </cell>
          <cell r="K62">
            <v>-0.95843015552333277</v>
          </cell>
          <cell r="L62">
            <v>-0.94357788173813439</v>
          </cell>
        </row>
        <row r="63">
          <cell r="A63" t="str">
            <v>CAGL0D05280g</v>
          </cell>
          <cell r="B63" t="str">
            <v>CAGL0D05280g</v>
          </cell>
          <cell r="C63" t="str">
            <v>Ortholog(s) have sulfite reductase (NADPH) activity, role in sulfate assimilation and sulfite reductase complex (NADPH) localization</v>
          </cell>
          <cell r="D63">
            <v>11.829893212727834</v>
          </cell>
          <cell r="E63">
            <v>11.117667774452167</v>
          </cell>
          <cell r="F63">
            <v>11.186390947525133</v>
          </cell>
          <cell r="G63">
            <v>10.872462450313131</v>
          </cell>
          <cell r="H63">
            <v>10.719488207823867</v>
          </cell>
          <cell r="I63">
            <v>-0.71222543827566653</v>
          </cell>
          <cell r="J63">
            <v>-0.64350226520270049</v>
          </cell>
          <cell r="K63">
            <v>-0.95743076241470249</v>
          </cell>
          <cell r="L63">
            <v>-1.1104050049039671</v>
          </cell>
        </row>
        <row r="64">
          <cell r="A64" t="str">
            <v>CAGL0G05269g</v>
          </cell>
          <cell r="B64" t="str">
            <v>CAGL0G05269g</v>
          </cell>
          <cell r="C64" t="str">
            <v>Putative mitochondrial protein; gene is downregulated in azole-resistant strain</v>
          </cell>
          <cell r="D64">
            <v>6.6038365284271903</v>
          </cell>
          <cell r="E64">
            <v>5.5986619496536107</v>
          </cell>
          <cell r="F64">
            <v>6.2571594215273727</v>
          </cell>
          <cell r="G64">
            <v>5.6501005677908571</v>
          </cell>
          <cell r="H64">
            <v>5.783054515443097</v>
          </cell>
          <cell r="I64">
            <v>-1.0051745787735795</v>
          </cell>
          <cell r="J64">
            <v>-0.34667710689981757</v>
          </cell>
          <cell r="K64">
            <v>-0.95373596063633315</v>
          </cell>
          <cell r="L64">
            <v>-0.82078201298409326</v>
          </cell>
        </row>
        <row r="65">
          <cell r="A65" t="str">
            <v>CAGL0I01166g</v>
          </cell>
          <cell r="B65" t="str">
            <v>TRR1</v>
          </cell>
          <cell r="C65" t="str">
            <v>Thioredoxin reductase (NADPH)</v>
          </cell>
          <cell r="D65">
            <v>13.563335674263032</v>
          </cell>
          <cell r="E65">
            <v>12.743613311429067</v>
          </cell>
          <cell r="F65">
            <v>12.427473384388065</v>
          </cell>
          <cell r="G65">
            <v>12.627440032678331</v>
          </cell>
          <cell r="H65">
            <v>13.008998708183332</v>
          </cell>
          <cell r="I65">
            <v>-0.81972236283396427</v>
          </cell>
          <cell r="J65">
            <v>-1.1358622898749662</v>
          </cell>
          <cell r="K65">
            <v>-0.9358956415847004</v>
          </cell>
          <cell r="L65">
            <v>-0.55433696607969907</v>
          </cell>
        </row>
        <row r="66">
          <cell r="A66" t="str">
            <v>CAGL0B02717g</v>
          </cell>
          <cell r="B66" t="str">
            <v>CAGL0B02717g</v>
          </cell>
          <cell r="C66" t="str">
            <v>Ortholog(s) have role in acetate catabolic process, carbon utilization and cytoplasm, extracellular region, nucleus localization</v>
          </cell>
          <cell r="D66">
            <v>15.172226894246066</v>
          </cell>
          <cell r="E66">
            <v>14.557270681854234</v>
          </cell>
          <cell r="F66">
            <v>14.3964249880931</v>
          </cell>
          <cell r="G66">
            <v>14.237175762197969</v>
          </cell>
          <cell r="H66">
            <v>14.161766009487634</v>
          </cell>
          <cell r="I66">
            <v>-0.61495621239183151</v>
          </cell>
          <cell r="J66">
            <v>-0.77580190615296551</v>
          </cell>
          <cell r="K66">
            <v>-0.93505113204809653</v>
          </cell>
          <cell r="L66">
            <v>-1.010460884758432</v>
          </cell>
        </row>
        <row r="67">
          <cell r="A67" t="str">
            <v>CAGL0J02970g</v>
          </cell>
          <cell r="B67" t="str">
            <v>CAGL0J02970g</v>
          </cell>
          <cell r="C67" t="str">
            <v>Has domain(s) with predicted catalytic activity and role in metabolic process</v>
          </cell>
          <cell r="D67">
            <v>11.308362871170401</v>
          </cell>
          <cell r="E67">
            <v>10.557611631253311</v>
          </cell>
          <cell r="F67">
            <v>10.660397353959832</v>
          </cell>
          <cell r="G67">
            <v>10.392749725366089</v>
          </cell>
          <cell r="H67">
            <v>10.287842564873186</v>
          </cell>
          <cell r="I67">
            <v>-0.75075123991708992</v>
          </cell>
          <cell r="J67">
            <v>-0.64796551721056872</v>
          </cell>
          <cell r="K67">
            <v>-0.9156131458043113</v>
          </cell>
          <cell r="L67">
            <v>-1.0205203062972146</v>
          </cell>
        </row>
        <row r="68">
          <cell r="A68" t="str">
            <v>CAGL0M11902g</v>
          </cell>
          <cell r="B68" t="str">
            <v>CAGL0M11902g</v>
          </cell>
          <cell r="C68" t="str">
            <v>Ortholog of S. cerevisiae : FUN19 and Saccharomyces cerevisiae S288C : YAL034C</v>
          </cell>
          <cell r="D68">
            <v>11.271218415745267</v>
          </cell>
          <cell r="E68">
            <v>9.6709431090888902</v>
          </cell>
          <cell r="F68">
            <v>10.4375047869477</v>
          </cell>
          <cell r="G68">
            <v>10.365197267999804</v>
          </cell>
          <cell r="H68">
            <v>10.278480917302389</v>
          </cell>
          <cell r="I68">
            <v>-1.6002753066563766</v>
          </cell>
          <cell r="J68">
            <v>-0.83371362879756639</v>
          </cell>
          <cell r="K68">
            <v>-0.90602114774546294</v>
          </cell>
          <cell r="L68">
            <v>-0.99273749844287806</v>
          </cell>
        </row>
        <row r="69">
          <cell r="A69" t="str">
            <v>CAGL0F08745g</v>
          </cell>
          <cell r="B69" t="str">
            <v>CAGL0F08745g</v>
          </cell>
          <cell r="C69" t="str">
            <v>Ortholog(s) have role in cellular response to desiccation and cytoplasm localization</v>
          </cell>
          <cell r="D69">
            <v>14.031199997709669</v>
          </cell>
          <cell r="E69">
            <v>12.743159175696434</v>
          </cell>
          <cell r="F69">
            <v>13.030873516369335</v>
          </cell>
          <cell r="G69">
            <v>13.144110061086232</v>
          </cell>
          <cell r="H69">
            <v>13.452051282530368</v>
          </cell>
          <cell r="I69">
            <v>-1.2880408220132349</v>
          </cell>
          <cell r="J69">
            <v>-1.0003264813403341</v>
          </cell>
          <cell r="K69">
            <v>-0.88708993662343616</v>
          </cell>
          <cell r="L69">
            <v>-0.57914871517930067</v>
          </cell>
        </row>
        <row r="70">
          <cell r="A70" t="str">
            <v>CAGL0G09064g</v>
          </cell>
          <cell r="B70" t="str">
            <v>CAGL0G09064g</v>
          </cell>
          <cell r="C70" t="str">
            <v>Ortholog(s) have role in glycerol biosynthetic process and cytosol, nucleus localization</v>
          </cell>
          <cell r="D70">
            <v>10.309109016968023</v>
          </cell>
          <cell r="E70">
            <v>8.6723023160125496</v>
          </cell>
          <cell r="F70">
            <v>8.9788913284889169</v>
          </cell>
          <cell r="G70">
            <v>9.4321633127643505</v>
          </cell>
          <cell r="H70">
            <v>9.3733585735038503</v>
          </cell>
          <cell r="I70">
            <v>-1.6368067009554732</v>
          </cell>
          <cell r="J70">
            <v>-1.3302176884791059</v>
          </cell>
          <cell r="K70">
            <v>-0.87694570420367235</v>
          </cell>
          <cell r="L70">
            <v>-0.93575044346417258</v>
          </cell>
        </row>
        <row r="71">
          <cell r="A71" t="str">
            <v>CAGL0M01716g</v>
          </cell>
          <cell r="B71" t="str">
            <v>CAGL0M01716g</v>
          </cell>
          <cell r="C71" t="str">
            <v>Ortholog(s) have DNA-binding transcription activator activity, RNA polymerase II-specific, DNA-binding transcription factor activity and RNA polymerase II proximal promoter sequence-specific DNA binding, more</v>
          </cell>
          <cell r="D71">
            <v>7.7459340024473136</v>
          </cell>
          <cell r="E71">
            <v>7.4052578231497899</v>
          </cell>
          <cell r="F71">
            <v>7.6595603909784229</v>
          </cell>
          <cell r="G71">
            <v>6.9091746199882103</v>
          </cell>
          <cell r="H71">
            <v>6.6567387257526702</v>
          </cell>
          <cell r="I71">
            <v>-0.3406761792975237</v>
          </cell>
          <cell r="J71">
            <v>-8.6373611468890665E-2</v>
          </cell>
          <cell r="K71">
            <v>-0.83675938245910331</v>
          </cell>
          <cell r="L71">
            <v>-1.0891952766946433</v>
          </cell>
        </row>
        <row r="72">
          <cell r="A72" t="str">
            <v>CAGL0H05115g</v>
          </cell>
          <cell r="B72" t="str">
            <v>CAGL0H05115g</v>
          </cell>
          <cell r="C72" t="str">
            <v>Ortholog(s) have role in chromatin remodeling and Swr1 complex localization</v>
          </cell>
          <cell r="D72">
            <v>8.4831591924880296</v>
          </cell>
          <cell r="E72">
            <v>8.5763423263765439</v>
          </cell>
          <cell r="F72">
            <v>8.5856360097263025</v>
          </cell>
          <cell r="G72">
            <v>7.6663980735139132</v>
          </cell>
          <cell r="H72">
            <v>7.4755251712579494</v>
          </cell>
          <cell r="I72">
            <v>9.3183133888514291E-2</v>
          </cell>
          <cell r="J72">
            <v>0.10247681723827284</v>
          </cell>
          <cell r="K72">
            <v>-0.81676111897411641</v>
          </cell>
          <cell r="L72">
            <v>-1.0076340212300803</v>
          </cell>
        </row>
        <row r="73">
          <cell r="A73" t="str">
            <v>CAGL0A03740g</v>
          </cell>
          <cell r="B73" t="str">
            <v>CAGL0A03740g</v>
          </cell>
          <cell r="C73" t="str">
            <v>Ortholog(s) have role in fatty acid beta-oxidation, long-chain fatty acid catabolic process and peroxisome localization</v>
          </cell>
          <cell r="D73">
            <v>9.9662063907399059</v>
          </cell>
          <cell r="E73">
            <v>8.5667129620723994</v>
          </cell>
          <cell r="F73">
            <v>8.9601476494432539</v>
          </cell>
          <cell r="G73">
            <v>9.1723106886175589</v>
          </cell>
          <cell r="H73">
            <v>9.3475985018791068</v>
          </cell>
          <cell r="I73">
            <v>-1.3994934286675065</v>
          </cell>
          <cell r="J73">
            <v>-1.006058741296652</v>
          </cell>
          <cell r="K73">
            <v>-0.79389570212234695</v>
          </cell>
          <cell r="L73">
            <v>-0.61860788886079909</v>
          </cell>
        </row>
        <row r="74">
          <cell r="A74" t="str">
            <v>CAGL0E06380g</v>
          </cell>
          <cell r="B74" t="str">
            <v>CAGL0E06380g</v>
          </cell>
          <cell r="C74" t="str">
            <v>Ortholog(s) have ATP-dependent NAD(P)H-hydrate dehydratase activity and role in nicotinamide nucleotide metabolic process</v>
          </cell>
          <cell r="D74">
            <v>10.568832616636366</v>
          </cell>
          <cell r="E74">
            <v>9.4677111460919559</v>
          </cell>
          <cell r="F74">
            <v>10.1476463959792</v>
          </cell>
          <cell r="G74">
            <v>9.7984118690923747</v>
          </cell>
          <cell r="H74">
            <v>10.080859842474553</v>
          </cell>
          <cell r="I74">
            <v>-1.1011214705444097</v>
          </cell>
          <cell r="J74">
            <v>-0.42118622065716593</v>
          </cell>
          <cell r="K74">
            <v>-0.77042074754399081</v>
          </cell>
          <cell r="L74">
            <v>-0.48797277416181295</v>
          </cell>
        </row>
        <row r="75">
          <cell r="A75" t="str">
            <v>CAGL0H00594g</v>
          </cell>
          <cell r="B75" t="str">
            <v>CAGL0H00594g</v>
          </cell>
          <cell r="C75" t="str">
            <v>Ortholog(s) have structural molecule activity, role in protein localization to spindle pole body, spindle pole body duplication and central plaque of spindle pole body localization</v>
          </cell>
          <cell r="D75">
            <v>13.227259719044568</v>
          </cell>
          <cell r="E75">
            <v>12.530526382305034</v>
          </cell>
          <cell r="F75">
            <v>12.164192787474967</v>
          </cell>
          <cell r="G75">
            <v>12.493991186663367</v>
          </cell>
          <cell r="H75">
            <v>12.474920976376699</v>
          </cell>
          <cell r="I75">
            <v>-0.69673333673953408</v>
          </cell>
          <cell r="J75">
            <v>-1.0630669315696011</v>
          </cell>
          <cell r="K75">
            <v>-0.73326853238120115</v>
          </cell>
          <cell r="L75">
            <v>-0.75233874266786849</v>
          </cell>
        </row>
        <row r="76">
          <cell r="A76" t="str">
            <v>CAGL0K01771g</v>
          </cell>
          <cell r="B76" t="str">
            <v>CAGL0K01771g</v>
          </cell>
          <cell r="C76" t="str">
            <v>Has domain(s) with predicted transferase activity, transferring acyl groups activity</v>
          </cell>
          <cell r="D76">
            <v>11.551677234805268</v>
          </cell>
          <cell r="E76">
            <v>10.506170692688643</v>
          </cell>
          <cell r="F76">
            <v>10.527087190696633</v>
          </cell>
          <cell r="G76">
            <v>10.907845332660385</v>
          </cell>
          <cell r="H76">
            <v>10.927779187176867</v>
          </cell>
          <cell r="I76">
            <v>-1.045506542116625</v>
          </cell>
          <cell r="J76">
            <v>-1.0245900441086349</v>
          </cell>
          <cell r="K76">
            <v>-0.64383190214488373</v>
          </cell>
          <cell r="L76">
            <v>-0.62389804762840129</v>
          </cell>
        </row>
        <row r="77">
          <cell r="A77" t="str">
            <v>CAGL0C02321g</v>
          </cell>
          <cell r="B77" t="str">
            <v>PHM8</v>
          </cell>
          <cell r="C77" t="str">
            <v>Ortholog(s) have lysophosphatidic acid phosphatase activity, nucleotidase activity and role in cellular response to phosphate starvation, nucleotide catabolic process, response to carbon starvation, triglyceride homeostasis</v>
          </cell>
          <cell r="D77">
            <v>11.537221817988167</v>
          </cell>
          <cell r="E77">
            <v>10.146536413290697</v>
          </cell>
          <cell r="F77">
            <v>10.653940875611132</v>
          </cell>
          <cell r="G77">
            <v>10.946061989697133</v>
          </cell>
          <cell r="H77">
            <v>10.912409444685634</v>
          </cell>
          <cell r="I77">
            <v>-1.3906854046974697</v>
          </cell>
          <cell r="J77">
            <v>-0.88328094237703425</v>
          </cell>
          <cell r="K77">
            <v>-0.59115982829103331</v>
          </cell>
          <cell r="L77">
            <v>-0.62481237330253236</v>
          </cell>
        </row>
        <row r="78">
          <cell r="A78" t="str">
            <v>CAGL0M00880g</v>
          </cell>
          <cell r="B78" t="str">
            <v>CAR2</v>
          </cell>
          <cell r="C78" t="str">
            <v>Putative ornithine aminotransferase; protein abundance increased in ace2 mutant cells</v>
          </cell>
          <cell r="D78">
            <v>14.026372134217766</v>
          </cell>
          <cell r="E78">
            <v>13.459319868535333</v>
          </cell>
          <cell r="F78">
            <v>12.852706402341198</v>
          </cell>
          <cell r="G78">
            <v>13.442927842425801</v>
          </cell>
          <cell r="H78">
            <v>13.458640612977733</v>
          </cell>
          <cell r="I78">
            <v>-0.56705226568243283</v>
          </cell>
          <cell r="J78">
            <v>-1.173665731876568</v>
          </cell>
          <cell r="K78">
            <v>-0.58344429179196489</v>
          </cell>
          <cell r="L78">
            <v>-0.56773152124003268</v>
          </cell>
        </row>
        <row r="79">
          <cell r="A79" t="str">
            <v>CAGL0I01100g</v>
          </cell>
          <cell r="B79" t="str">
            <v>GCY1</v>
          </cell>
          <cell r="C79" t="str">
            <v>Ortholog(s) have alditol:NADP+ 1-oxidoreductase activity, aldo-keto reductase (NADP) activity, glycerol dehydrogenase [NAD(P)+] activity, mRNA binding, oxidoreductase activity</v>
          </cell>
          <cell r="D79">
            <v>15.068618716276566</v>
          </cell>
          <cell r="E79">
            <v>14.059625960255566</v>
          </cell>
          <cell r="F79">
            <v>14.170847002887633</v>
          </cell>
          <cell r="G79">
            <v>14.503240463007232</v>
          </cell>
          <cell r="H79">
            <v>14.511197185626665</v>
          </cell>
          <cell r="I79">
            <v>-1.0089927560209997</v>
          </cell>
          <cell r="J79">
            <v>-0.89777171338893247</v>
          </cell>
          <cell r="K79">
            <v>-0.56537825326933344</v>
          </cell>
          <cell r="L79">
            <v>-0.55742153064990063</v>
          </cell>
        </row>
        <row r="80">
          <cell r="A80" t="str">
            <v>CAGL0M02915g</v>
          </cell>
          <cell r="B80" t="str">
            <v>CAGL0M02915g</v>
          </cell>
          <cell r="C80" t="str">
            <v>Ortholog(s) have role in autophagy of peroxisome and peroxisome localization</v>
          </cell>
          <cell r="D80">
            <v>7.8335564359945096</v>
          </cell>
          <cell r="E80">
            <v>6.6998158209374736</v>
          </cell>
          <cell r="F80">
            <v>7.3723608541802568</v>
          </cell>
          <cell r="G80">
            <v>7.2856403719825904</v>
          </cell>
          <cell r="H80">
            <v>7.3500212897602362</v>
          </cell>
          <cell r="I80">
            <v>-1.1337406150570359</v>
          </cell>
          <cell r="J80">
            <v>-0.4611955818142528</v>
          </cell>
          <cell r="K80">
            <v>-0.54791606401191917</v>
          </cell>
          <cell r="L80">
            <v>-0.48353514623427341</v>
          </cell>
        </row>
        <row r="81">
          <cell r="A81" t="str">
            <v>CAGL0K04301g</v>
          </cell>
          <cell r="B81" t="str">
            <v>CAGL0K04301g</v>
          </cell>
          <cell r="C81" t="str">
            <v>Putative mitochondrial Ser/Thr protein kinase; gene is upregulated in azole-resistant strain</v>
          </cell>
          <cell r="D81">
            <v>9.6882363531145881</v>
          </cell>
          <cell r="E81">
            <v>8.6824792664465562</v>
          </cell>
          <cell r="F81">
            <v>9.9759272446103484</v>
          </cell>
          <cell r="G81">
            <v>9.1922955319162636</v>
          </cell>
          <cell r="H81">
            <v>9.150233730064194</v>
          </cell>
          <cell r="I81">
            <v>-1.0057570866680319</v>
          </cell>
          <cell r="J81">
            <v>0.28769089149576033</v>
          </cell>
          <cell r="K81">
            <v>-0.4959408211983245</v>
          </cell>
          <cell r="L81">
            <v>-0.53800262305039404</v>
          </cell>
        </row>
        <row r="82">
          <cell r="A82" t="str">
            <v>CAGL0E02519g</v>
          </cell>
          <cell r="B82" t="str">
            <v>CAGL0E02519g</v>
          </cell>
          <cell r="C82" t="str">
            <v>Ortholog(s) have role in cellular zinc ion homeostasis, negative regulation of transcription by RNA polymerase II, response to toxic substance and plasma membrane localization</v>
          </cell>
          <cell r="D82">
            <v>14.340149854492134</v>
          </cell>
          <cell r="E82">
            <v>13.921453848339199</v>
          </cell>
          <cell r="F82">
            <v>13.236840390813233</v>
          </cell>
          <cell r="G82">
            <v>13.846065814251498</v>
          </cell>
          <cell r="H82">
            <v>13.904060578353267</v>
          </cell>
          <cell r="I82">
            <v>-0.41869600615293479</v>
          </cell>
          <cell r="J82">
            <v>-1.1033094636789009</v>
          </cell>
          <cell r="K82">
            <v>-0.49408404024063657</v>
          </cell>
          <cell r="L82">
            <v>-0.43608927613886728</v>
          </cell>
        </row>
        <row r="83">
          <cell r="A83" t="str">
            <v>CAGL0J11484g</v>
          </cell>
          <cell r="B83" t="str">
            <v>DUG3</v>
          </cell>
          <cell r="C83" t="str">
            <v>Component of the Dug1p-Dug2p-Dug3p complex involved in glutathione degradation; required for glutathione utilization in C. glabrata when glutathione import is enabled by expression of the S. cerevisiae Opt1p transporter</v>
          </cell>
          <cell r="D83">
            <v>10.231327520034453</v>
          </cell>
          <cell r="E83">
            <v>9.2925601100736586</v>
          </cell>
          <cell r="F83">
            <v>9.2259432485478463</v>
          </cell>
          <cell r="G83">
            <v>9.8342449989452998</v>
          </cell>
          <cell r="H83">
            <v>9.7175141157381759</v>
          </cell>
          <cell r="I83">
            <v>-0.93876740996079455</v>
          </cell>
          <cell r="J83">
            <v>-1.0053842714866068</v>
          </cell>
          <cell r="K83">
            <v>-0.39708252108915332</v>
          </cell>
          <cell r="L83">
            <v>-0.5138134042962772</v>
          </cell>
        </row>
        <row r="84">
          <cell r="A84" t="str">
            <v>CAGL0L10186g</v>
          </cell>
          <cell r="B84" t="str">
            <v>CAGL0L10186g</v>
          </cell>
          <cell r="C84" t="str">
            <v>Putative stress-induced protein; gene is upregulated in azole-resistant strain</v>
          </cell>
          <cell r="D84">
            <v>12.258760858227499</v>
          </cell>
          <cell r="E84">
            <v>11.214478796579234</v>
          </cell>
          <cell r="F84">
            <v>11.4015651287606</v>
          </cell>
          <cell r="G84">
            <v>11.885201851135767</v>
          </cell>
          <cell r="H84">
            <v>12.036857901395434</v>
          </cell>
          <cell r="I84">
            <v>-1.0442820616482642</v>
          </cell>
          <cell r="J84">
            <v>-0.85719572946689837</v>
          </cell>
          <cell r="K84">
            <v>-0.37355900709173184</v>
          </cell>
          <cell r="L84">
            <v>-0.22190295683206429</v>
          </cell>
        </row>
        <row r="85">
          <cell r="A85" t="str">
            <v>CAGL0F07953g</v>
          </cell>
          <cell r="B85" t="str">
            <v>CAGL0F07953g</v>
          </cell>
          <cell r="C85" t="str">
            <v>Ortholog of S. cerevisiae : SPG1 and Saccharomyces cerevisiae S288C : YGR236C</v>
          </cell>
          <cell r="D85">
            <v>7.3618423668290598</v>
          </cell>
          <cell r="E85">
            <v>6.277761800592053</v>
          </cell>
          <cell r="F85">
            <v>6.17351991355756</v>
          </cell>
          <cell r="G85">
            <v>7.0058125813421332</v>
          </cell>
          <cell r="H85">
            <v>6.9708046269343562</v>
          </cell>
          <cell r="I85">
            <v>-1.0840805662370068</v>
          </cell>
          <cell r="J85">
            <v>-1.1883224532714998</v>
          </cell>
          <cell r="K85">
            <v>-0.35602978548692654</v>
          </cell>
          <cell r="L85">
            <v>-0.39103773989470358</v>
          </cell>
        </row>
        <row r="86">
          <cell r="A86" t="str">
            <v>CAGL0G02013g</v>
          </cell>
          <cell r="B86" t="str">
            <v>CAGL0G02013g</v>
          </cell>
          <cell r="C86" t="str">
            <v>Ortholog of S. cerevisiae : AIM29, C. albicans SC5314 : C2_04960C_A, C. dubliniensis CD36 : Cd36_19480, C. parapsilosis CDC317 : CPAR2_210060 and Candida tenuis NRRL Y-1498 : CANTEDRAFT_113071</v>
          </cell>
          <cell r="D86">
            <v>11.9678251291677</v>
          </cell>
          <cell r="E86">
            <v>11.839060201753767</v>
          </cell>
          <cell r="F86">
            <v>9.9371731039755833</v>
          </cell>
          <cell r="G86">
            <v>11.630259393316466</v>
          </cell>
          <cell r="H86">
            <v>11.646709991891299</v>
          </cell>
          <cell r="I86">
            <v>-0.12876492741393264</v>
          </cell>
          <cell r="J86">
            <v>-2.0306520251921167</v>
          </cell>
          <cell r="K86">
            <v>-0.33756573585123384</v>
          </cell>
          <cell r="L86">
            <v>-0.32111513727640073</v>
          </cell>
        </row>
        <row r="87">
          <cell r="A87" t="str">
            <v>CAGL0I02134g</v>
          </cell>
          <cell r="B87" t="str">
            <v>PEX21B</v>
          </cell>
          <cell r="C87" t="str">
            <v>Ortholog(s) have role in protein import into peroxisome matrix and cytosol, peroxisome localization</v>
          </cell>
          <cell r="D87">
            <v>7.7843220382547633</v>
          </cell>
          <cell r="E87">
            <v>6.6677157040255439</v>
          </cell>
          <cell r="F87">
            <v>7.3530609673471536</v>
          </cell>
          <cell r="G87">
            <v>7.5294994632143402</v>
          </cell>
          <cell r="H87">
            <v>7.3345973067600374</v>
          </cell>
          <cell r="I87">
            <v>-1.1166063342292194</v>
          </cell>
          <cell r="J87">
            <v>-0.43126107090760968</v>
          </cell>
          <cell r="K87">
            <v>-0.25482257504042316</v>
          </cell>
          <cell r="L87">
            <v>-0.44972473149472592</v>
          </cell>
        </row>
        <row r="88">
          <cell r="A88" t="str">
            <v>CAGL0I07491g</v>
          </cell>
          <cell r="B88" t="str">
            <v>CAGL0I07491g</v>
          </cell>
          <cell r="C88" t="str">
            <v>Ortholog(s) have role in cellular zinc ion homeostasis</v>
          </cell>
          <cell r="D88">
            <v>15.586127637488801</v>
          </cell>
          <cell r="E88">
            <v>14.907759261168835</v>
          </cell>
          <cell r="F88">
            <v>14.390378772305468</v>
          </cell>
          <cell r="G88">
            <v>15.360191716384035</v>
          </cell>
          <cell r="H88">
            <v>15.358530918943201</v>
          </cell>
          <cell r="I88">
            <v>-0.67836837631996616</v>
          </cell>
          <cell r="J88">
            <v>-1.195748865183333</v>
          </cell>
          <cell r="K88">
            <v>-0.22593592110476557</v>
          </cell>
          <cell r="L88">
            <v>-0.22759671854560004</v>
          </cell>
        </row>
        <row r="89">
          <cell r="A89" t="str">
            <v>CAGL0B02838g</v>
          </cell>
          <cell r="B89" t="str">
            <v>MUP1</v>
          </cell>
          <cell r="C89" t="str">
            <v>Protein of unknown function</v>
          </cell>
          <cell r="D89">
            <v>11.5693576613268</v>
          </cell>
          <cell r="E89">
            <v>10.295594185330367</v>
          </cell>
          <cell r="F89">
            <v>10.13829528996118</v>
          </cell>
          <cell r="G89">
            <v>11.410303442049965</v>
          </cell>
          <cell r="H89">
            <v>11.330169157402167</v>
          </cell>
          <cell r="I89">
            <v>-1.2737634759964322</v>
          </cell>
          <cell r="J89">
            <v>-1.4310623713656199</v>
          </cell>
          <cell r="K89">
            <v>-0.15905421927683427</v>
          </cell>
          <cell r="L89">
            <v>-0.2391885039246322</v>
          </cell>
        </row>
        <row r="90">
          <cell r="A90" t="str">
            <v>CAGL0D03894g</v>
          </cell>
          <cell r="B90" t="str">
            <v>PRO1</v>
          </cell>
          <cell r="C90" t="str">
            <v>Putative gamma-glutamyl phosphate reductase</v>
          </cell>
          <cell r="D90">
            <v>11.316154551802066</v>
          </cell>
          <cell r="E90">
            <v>11.305310017653234</v>
          </cell>
          <cell r="F90">
            <v>12.809501252310033</v>
          </cell>
          <cell r="G90">
            <v>11.163339295486333</v>
          </cell>
          <cell r="H90">
            <v>11.415688709892267</v>
          </cell>
          <cell r="I90">
            <v>-1.0844534148832352E-2</v>
          </cell>
          <cell r="J90">
            <v>1.493346700507967</v>
          </cell>
          <cell r="K90">
            <v>-0.15281525631573345</v>
          </cell>
          <cell r="L90">
            <v>9.9534158090200719E-2</v>
          </cell>
        </row>
        <row r="91">
          <cell r="A91" t="str">
            <v>CAGL0G02035g</v>
          </cell>
          <cell r="B91" t="str">
            <v>CKA2</v>
          </cell>
          <cell r="C91" t="str">
            <v>Catalytic subunit of casein kinase 2 (CK2), involved in regulation of sphingolipid biosynthesis</v>
          </cell>
          <cell r="D91">
            <v>12.322630298708333</v>
          </cell>
          <cell r="E91">
            <v>12.235786771712364</v>
          </cell>
          <cell r="F91">
            <v>0</v>
          </cell>
          <cell r="G91">
            <v>12.181830475590965</v>
          </cell>
          <cell r="H91">
            <v>12.216375522191798</v>
          </cell>
          <cell r="I91">
            <v>-8.6843526995968645E-2</v>
          </cell>
          <cell r="J91">
            <v>-12.322630298708333</v>
          </cell>
          <cell r="K91">
            <v>-0.1407998231173675</v>
          </cell>
          <cell r="L91">
            <v>-0.10625477651653448</v>
          </cell>
        </row>
        <row r="92">
          <cell r="A92" t="str">
            <v>CAGL0L06094g</v>
          </cell>
          <cell r="B92" t="str">
            <v>STR3</v>
          </cell>
          <cell r="C92" t="str">
            <v>Putative cystathionine beta-lyase; gene is upregulated in azole-resistant strain</v>
          </cell>
          <cell r="D92">
            <v>10.40776247273036</v>
          </cell>
          <cell r="E92">
            <v>8.7105002333166635</v>
          </cell>
          <cell r="F92">
            <v>9.0704565559170476</v>
          </cell>
          <cell r="G92">
            <v>10.27615464664297</v>
          </cell>
          <cell r="H92">
            <v>10.6538980867387</v>
          </cell>
          <cell r="I92">
            <v>-1.6972622394136962</v>
          </cell>
          <cell r="J92">
            <v>-1.3373059168133121</v>
          </cell>
          <cell r="K92">
            <v>-0.13160782608738941</v>
          </cell>
          <cell r="L92">
            <v>0.24613561400833994</v>
          </cell>
        </row>
        <row r="93">
          <cell r="A93" t="str">
            <v>ENSRNAG049947186</v>
          </cell>
          <cell r="B93" t="str">
            <v>---</v>
          </cell>
          <cell r="C93" t="str">
            <v>---</v>
          </cell>
          <cell r="D93">
            <v>8.5066866128529597</v>
          </cell>
          <cell r="E93">
            <v>7.0253628025430528</v>
          </cell>
          <cell r="F93">
            <v>7.88192523830313</v>
          </cell>
          <cell r="G93">
            <v>8.3805117327490084</v>
          </cell>
          <cell r="H93">
            <v>8.6217280170715664</v>
          </cell>
          <cell r="I93">
            <v>-1.4813238103099069</v>
          </cell>
          <cell r="J93">
            <v>-0.62476137454982972</v>
          </cell>
          <cell r="K93">
            <v>-0.12617488010395128</v>
          </cell>
          <cell r="L93">
            <v>0.11504140421860676</v>
          </cell>
        </row>
        <row r="94">
          <cell r="A94" t="str">
            <v>CAGL0A02277g</v>
          </cell>
          <cell r="B94" t="str">
            <v>CAGL0A02277g</v>
          </cell>
          <cell r="C94" t="str">
            <v>Protein of unknown function</v>
          </cell>
          <cell r="D94">
            <v>14.994265549473434</v>
          </cell>
          <cell r="E94">
            <v>14.437659571228034</v>
          </cell>
          <cell r="F94">
            <v>12.320850516745333</v>
          </cell>
          <cell r="G94">
            <v>14.897177472102568</v>
          </cell>
          <cell r="H94">
            <v>14.452562540857466</v>
          </cell>
          <cell r="I94">
            <v>-0.55660597824540048</v>
          </cell>
          <cell r="J94">
            <v>-2.6734150327281014</v>
          </cell>
          <cell r="K94">
            <v>-9.7088077370866444E-2</v>
          </cell>
          <cell r="L94">
            <v>-0.54170300861596843</v>
          </cell>
        </row>
        <row r="95">
          <cell r="A95" t="str">
            <v>CAGL0A02255g</v>
          </cell>
          <cell r="B95" t="str">
            <v>CAGL0A02255g</v>
          </cell>
          <cell r="C95" t="str">
            <v>Protein of unknown function</v>
          </cell>
          <cell r="D95">
            <v>15.465860848405166</v>
          </cell>
          <cell r="E95">
            <v>14.916224512450901</v>
          </cell>
          <cell r="F95">
            <v>12.756689075160734</v>
          </cell>
          <cell r="G95">
            <v>15.380277105820701</v>
          </cell>
          <cell r="H95">
            <v>14.907539580523066</v>
          </cell>
          <cell r="I95">
            <v>-0.54963633595426487</v>
          </cell>
          <cell r="J95">
            <v>-2.7091717732444316</v>
          </cell>
          <cell r="K95">
            <v>-8.5583742584464773E-2</v>
          </cell>
          <cell r="L95">
            <v>-0.5583212678820999</v>
          </cell>
        </row>
        <row r="96">
          <cell r="A96" t="str">
            <v>ENSRNAG049947097</v>
          </cell>
          <cell r="B96" t="str">
            <v>---</v>
          </cell>
          <cell r="C96" t="str">
            <v>---</v>
          </cell>
          <cell r="D96">
            <v>0</v>
          </cell>
          <cell r="E96">
            <v>0</v>
          </cell>
          <cell r="F96">
            <v>2.4417443373885077</v>
          </cell>
          <cell r="G96">
            <v>0</v>
          </cell>
          <cell r="H96">
            <v>0.35018714056852335</v>
          </cell>
          <cell r="I96">
            <v>0</v>
          </cell>
          <cell r="J96">
            <v>2.4417443373885077</v>
          </cell>
          <cell r="K96">
            <v>0</v>
          </cell>
          <cell r="L96">
            <v>0.35018714056852335</v>
          </cell>
        </row>
        <row r="97">
          <cell r="A97" t="str">
            <v>CAGL0I00220g</v>
          </cell>
          <cell r="B97" t="str">
            <v>EPA23</v>
          </cell>
          <cell r="C97" t="str">
            <v>Predicted GPI-linked adhesin-like protein; belongs to adhesin cluster I</v>
          </cell>
          <cell r="D97">
            <v>11.443510512421833</v>
          </cell>
          <cell r="E97">
            <v>11.587076805940233</v>
          </cell>
          <cell r="F97">
            <v>13.146643681885331</v>
          </cell>
          <cell r="G97">
            <v>11.568774245915833</v>
          </cell>
          <cell r="H97">
            <v>11.9824834356181</v>
          </cell>
          <cell r="I97">
            <v>0.14356629351840056</v>
          </cell>
          <cell r="J97">
            <v>1.7031331694634986</v>
          </cell>
          <cell r="K97">
            <v>0.12526373349400011</v>
          </cell>
          <cell r="L97">
            <v>0.53897292319626722</v>
          </cell>
        </row>
        <row r="98">
          <cell r="A98" t="str">
            <v>CAGL0K10164g</v>
          </cell>
          <cell r="B98" t="str">
            <v>CAGL0K10164g</v>
          </cell>
          <cell r="C98" t="str">
            <v>Predicted GPI-linked protein; putative adhesin-like protein</v>
          </cell>
          <cell r="D98">
            <v>12.175974669904233</v>
          </cell>
          <cell r="E98">
            <v>11.965951559840269</v>
          </cell>
          <cell r="F98">
            <v>13.251985344978769</v>
          </cell>
          <cell r="G98">
            <v>12.331791698490067</v>
          </cell>
          <cell r="H98">
            <v>12.645931445578467</v>
          </cell>
          <cell r="I98">
            <v>-0.21002311006396468</v>
          </cell>
          <cell r="J98">
            <v>1.0760106750745351</v>
          </cell>
          <cell r="K98">
            <v>0.15581702858583313</v>
          </cell>
          <cell r="L98">
            <v>0.469956775674234</v>
          </cell>
        </row>
        <row r="99">
          <cell r="A99" t="str">
            <v>CAGL0I00946g</v>
          </cell>
          <cell r="B99" t="str">
            <v>CKB2</v>
          </cell>
          <cell r="C99" t="str">
            <v>Ortholog(s) have protein kinase regulator activity, protein serine/threonine kinase activator activity, protein serine/threonine kinase inhibitor activity</v>
          </cell>
          <cell r="D99">
            <v>11.5035999143085</v>
          </cell>
          <cell r="E99">
            <v>11.581359635308532</v>
          </cell>
          <cell r="F99">
            <v>11.503025278281934</v>
          </cell>
          <cell r="G99">
            <v>11.690700480216501</v>
          </cell>
          <cell r="H99">
            <v>0</v>
          </cell>
          <cell r="I99">
            <v>7.775972100003159E-2</v>
          </cell>
          <cell r="J99">
            <v>-5.7463602656682156E-4</v>
          </cell>
          <cell r="K99">
            <v>0.1871005659080005</v>
          </cell>
          <cell r="L99">
            <v>-11.5035999143085</v>
          </cell>
        </row>
        <row r="100">
          <cell r="A100" t="str">
            <v>CAGL0I05192g</v>
          </cell>
          <cell r="B100" t="str">
            <v>CKA1</v>
          </cell>
          <cell r="C100" t="str">
            <v>Ortholog(s) have protein serine/threonine kinase activity</v>
          </cell>
          <cell r="D100">
            <v>11.965678548826267</v>
          </cell>
          <cell r="E100">
            <v>0.5124548654483666</v>
          </cell>
          <cell r="F100">
            <v>11.991087608256434</v>
          </cell>
          <cell r="G100">
            <v>12.2265278734475</v>
          </cell>
          <cell r="H100">
            <v>12.158585062628299</v>
          </cell>
          <cell r="I100">
            <v>-11.4532236833779</v>
          </cell>
          <cell r="J100">
            <v>2.5409059430167247E-2</v>
          </cell>
          <cell r="K100">
            <v>0.26084932462123334</v>
          </cell>
          <cell r="L100">
            <v>0.19290651380203272</v>
          </cell>
        </row>
        <row r="101">
          <cell r="A101" t="str">
            <v>CAGL0F07579g</v>
          </cell>
          <cell r="B101" t="str">
            <v>CWP1.2</v>
          </cell>
          <cell r="C101" t="str">
            <v>Putative GPI-linked cell wall protein</v>
          </cell>
          <cell r="D101">
            <v>12.094870994861234</v>
          </cell>
          <cell r="E101">
            <v>12.556649968222667</v>
          </cell>
          <cell r="F101">
            <v>13.223567005671633</v>
          </cell>
          <cell r="G101">
            <v>12.401272796261532</v>
          </cell>
          <cell r="H101">
            <v>12.476541379556034</v>
          </cell>
          <cell r="I101">
            <v>0.46177897336143303</v>
          </cell>
          <cell r="J101">
            <v>1.1286960108103994</v>
          </cell>
          <cell r="K101">
            <v>0.30640180140029827</v>
          </cell>
          <cell r="L101">
            <v>0.38167038469480019</v>
          </cell>
        </row>
        <row r="102">
          <cell r="A102" t="str">
            <v>CAGL0G01320g</v>
          </cell>
          <cell r="B102" t="str">
            <v>CAGL0G01320g</v>
          </cell>
          <cell r="C102" t="str">
            <v>Ortholog(s) have MAP kinase tyrosine/serine/threonine phosphatase activity, protein tyrosine phosphatase activity, protein tyrosine/serine/threonine phosphatase activity</v>
          </cell>
          <cell r="D102">
            <v>10.590059030977734</v>
          </cell>
          <cell r="E102">
            <v>10.904006455960234</v>
          </cell>
          <cell r="F102">
            <v>11.5955239880071</v>
          </cell>
          <cell r="G102">
            <v>10.962182628368934</v>
          </cell>
          <cell r="H102">
            <v>11.018276033789034</v>
          </cell>
          <cell r="I102">
            <v>0.31394742498249961</v>
          </cell>
          <cell r="J102">
            <v>1.0054649570293659</v>
          </cell>
          <cell r="K102">
            <v>0.37212359739119982</v>
          </cell>
          <cell r="L102">
            <v>0.42821700281129971</v>
          </cell>
        </row>
        <row r="103">
          <cell r="A103" t="str">
            <v>CAGL0F07601g</v>
          </cell>
          <cell r="B103" t="str">
            <v>CWP1.1</v>
          </cell>
          <cell r="C103" t="str">
            <v>GPI-linked cell wall protein</v>
          </cell>
          <cell r="D103">
            <v>15.022778997276367</v>
          </cell>
          <cell r="E103">
            <v>15.627897396103998</v>
          </cell>
          <cell r="F103">
            <v>16.131808727770665</v>
          </cell>
          <cell r="G103">
            <v>15.467933555298567</v>
          </cell>
          <cell r="H103">
            <v>15.4065422144325</v>
          </cell>
          <cell r="I103">
            <v>0.60511839882763141</v>
          </cell>
          <cell r="J103">
            <v>1.1090297304942975</v>
          </cell>
          <cell r="K103">
            <v>0.44515455802219961</v>
          </cell>
          <cell r="L103">
            <v>0.38376321715613315</v>
          </cell>
        </row>
        <row r="104">
          <cell r="A104" t="str">
            <v>CAGL0K12716g</v>
          </cell>
          <cell r="B104" t="str">
            <v>CAGL0K12716g</v>
          </cell>
          <cell r="C104" t="str">
            <v>Has domain(s) with predicted transmembrane transporter activity, role in transmembrane transport and integral component of membrane, membrane localization</v>
          </cell>
          <cell r="D104">
            <v>7.6813536834079867</v>
          </cell>
          <cell r="E104">
            <v>8.8866113921123979</v>
          </cell>
          <cell r="F104">
            <v>8.4909031298595448</v>
          </cell>
          <cell r="G104">
            <v>8.1424453214976396</v>
          </cell>
          <cell r="H104">
            <v>8.3838914353191853</v>
          </cell>
          <cell r="I104">
            <v>1.2052577087044112</v>
          </cell>
          <cell r="J104">
            <v>0.80954944645155802</v>
          </cell>
          <cell r="K104">
            <v>0.46109163808965281</v>
          </cell>
          <cell r="L104">
            <v>0.7025377519111986</v>
          </cell>
        </row>
        <row r="105">
          <cell r="A105" t="str">
            <v>CAGL0F09273g</v>
          </cell>
          <cell r="B105" t="str">
            <v>CAGL0F09273g</v>
          </cell>
          <cell r="C105" t="str">
            <v>Putative adhesin-like protein; belongs to adhesin cluster V</v>
          </cell>
          <cell r="D105">
            <v>1.9773770779265394</v>
          </cell>
          <cell r="E105">
            <v>4.9901445869272427</v>
          </cell>
          <cell r="F105">
            <v>6.4713767161344933</v>
          </cell>
          <cell r="G105">
            <v>2.4579925613753968</v>
          </cell>
          <cell r="H105">
            <v>2.9225473096536465</v>
          </cell>
          <cell r="I105">
            <v>3.0127675090007031</v>
          </cell>
          <cell r="J105">
            <v>4.4939996382079537</v>
          </cell>
          <cell r="K105">
            <v>0.48061548344885741</v>
          </cell>
          <cell r="L105">
            <v>0.94517023172710712</v>
          </cell>
        </row>
        <row r="106">
          <cell r="A106" t="str">
            <v>CAGL0L13398r</v>
          </cell>
          <cell r="B106" t="str">
            <v>RDN18-1</v>
          </cell>
          <cell r="C106" t="str">
            <v>18S rRNA</v>
          </cell>
          <cell r="D106">
            <v>15.8384764705943</v>
          </cell>
          <cell r="E106">
            <v>15.567257255070899</v>
          </cell>
          <cell r="F106">
            <v>11.008445726829265</v>
          </cell>
          <cell r="G106">
            <v>16.348516004323766</v>
          </cell>
          <cell r="H106">
            <v>16.855360878315867</v>
          </cell>
          <cell r="I106">
            <v>-0.27121921552340034</v>
          </cell>
          <cell r="J106">
            <v>-4.8300307437650343</v>
          </cell>
          <cell r="K106">
            <v>0.51003953372946675</v>
          </cell>
          <cell r="L106">
            <v>1.0168844077215677</v>
          </cell>
        </row>
        <row r="107">
          <cell r="A107" t="str">
            <v>CAGL0F07997g</v>
          </cell>
          <cell r="B107" t="str">
            <v>CAGL0F07997g</v>
          </cell>
          <cell r="C107" t="str">
            <v>Ortholog(s) have role in conjugation with cellular fusion, negative regulation of exit from mitosis, regulation of cytokinesis, regulation of formin-nucleated actin cable assembly, regulation of vesicle-mediated transport</v>
          </cell>
          <cell r="D107">
            <v>11.321090446978966</v>
          </cell>
          <cell r="E107">
            <v>11.822347292283732</v>
          </cell>
          <cell r="F107">
            <v>12.606772381466001</v>
          </cell>
          <cell r="G107">
            <v>11.836358071172533</v>
          </cell>
          <cell r="H107">
            <v>11.736923579273332</v>
          </cell>
          <cell r="I107">
            <v>0.50125684530476633</v>
          </cell>
          <cell r="J107">
            <v>1.2856819344870356</v>
          </cell>
          <cell r="K107">
            <v>0.51526762419356764</v>
          </cell>
          <cell r="L107">
            <v>0.41583313229436669</v>
          </cell>
        </row>
        <row r="108">
          <cell r="A108" t="str">
            <v>CAGL0B04455g</v>
          </cell>
          <cell r="B108" t="str">
            <v>CAGL0B04455g</v>
          </cell>
          <cell r="C108" t="str">
            <v>Ortholog(s) have L-glutamine transmembrane transporter activity, L-isoleucine transmembrane transporter activity, L-tyrosine transmembrane transporter activity and role in amino acid transmembrane export from vacuole</v>
          </cell>
          <cell r="D108">
            <v>9.0152354315066106</v>
          </cell>
          <cell r="E108">
            <v>10.114557045020367</v>
          </cell>
          <cell r="F108">
            <v>8.8096597818425835</v>
          </cell>
          <cell r="G108">
            <v>9.5320093475774197</v>
          </cell>
          <cell r="H108">
            <v>9.5327301918859462</v>
          </cell>
          <cell r="I108">
            <v>1.0993216135137569</v>
          </cell>
          <cell r="J108">
            <v>-0.20557564966402708</v>
          </cell>
          <cell r="K108">
            <v>0.51677391607080914</v>
          </cell>
          <cell r="L108">
            <v>0.51749476037933562</v>
          </cell>
        </row>
        <row r="109">
          <cell r="A109" t="str">
            <v>CAGL0F09141g</v>
          </cell>
          <cell r="B109" t="str">
            <v>CAGL0F09141g</v>
          </cell>
          <cell r="C109" t="str">
            <v>Protein of unknown function</v>
          </cell>
          <cell r="D109">
            <v>4.4286013045685264</v>
          </cell>
          <cell r="E109">
            <v>4.5024718978351768</v>
          </cell>
          <cell r="F109">
            <v>5.497362161413939</v>
          </cell>
          <cell r="G109">
            <v>5.0164552716393169</v>
          </cell>
          <cell r="H109">
            <v>5.3638966004025193</v>
          </cell>
          <cell r="I109">
            <v>7.3870593266650353E-2</v>
          </cell>
          <cell r="J109">
            <v>1.0687608568454126</v>
          </cell>
          <cell r="K109">
            <v>0.58785396707079052</v>
          </cell>
          <cell r="L109">
            <v>0.93529529583399285</v>
          </cell>
        </row>
        <row r="110">
          <cell r="A110" t="str">
            <v>CAGL0D02750g</v>
          </cell>
          <cell r="B110" t="str">
            <v>CAGL0D02750g</v>
          </cell>
          <cell r="C110" t="str">
            <v>---</v>
          </cell>
          <cell r="D110">
            <v>4.9380835013425228</v>
          </cell>
          <cell r="E110">
            <v>5.1041128568884666</v>
          </cell>
          <cell r="F110">
            <v>4.9735065501444264</v>
          </cell>
          <cell r="G110">
            <v>5.5423738247779397</v>
          </cell>
          <cell r="H110">
            <v>5.9865041335635141</v>
          </cell>
          <cell r="I110">
            <v>0.16602935554594378</v>
          </cell>
          <cell r="J110">
            <v>3.5423048801903612E-2</v>
          </cell>
          <cell r="K110">
            <v>0.60429032343541689</v>
          </cell>
          <cell r="L110">
            <v>1.0484206322209912</v>
          </cell>
        </row>
        <row r="111">
          <cell r="A111" t="str">
            <v>CAGL0H07601g</v>
          </cell>
          <cell r="B111" t="str">
            <v>CAGL0H07601g</v>
          </cell>
          <cell r="C111" t="str">
            <v>Ortholog(s) have DNA helicase activity, MutLbeta complex binding, heteroduplex DNA loop binding activity</v>
          </cell>
          <cell r="D111">
            <v>8.2619003942870979</v>
          </cell>
          <cell r="E111">
            <v>9.3614320199693051</v>
          </cell>
          <cell r="F111">
            <v>8.0080315705851763</v>
          </cell>
          <cell r="G111">
            <v>8.8674011651360871</v>
          </cell>
          <cell r="H111">
            <v>8.8378424079083064</v>
          </cell>
          <cell r="I111">
            <v>1.0995316256822072</v>
          </cell>
          <cell r="J111">
            <v>-0.25386882370192154</v>
          </cell>
          <cell r="K111">
            <v>0.60550077084898923</v>
          </cell>
          <cell r="L111">
            <v>0.57594201362120856</v>
          </cell>
        </row>
        <row r="112">
          <cell r="A112" t="str">
            <v>CAGL0I09108g</v>
          </cell>
          <cell r="B112" t="str">
            <v>CAGL0I09108g</v>
          </cell>
          <cell r="C112" t="str">
            <v>Has domain(s) with predicted role in transmembrane transport and integral component of plasma membrane localization</v>
          </cell>
          <cell r="D112">
            <v>12.466458446555535</v>
          </cell>
          <cell r="E112">
            <v>12.982848030741033</v>
          </cell>
          <cell r="F112">
            <v>13.688922891533267</v>
          </cell>
          <cell r="G112">
            <v>13.090070833821533</v>
          </cell>
          <cell r="H112">
            <v>12.784813212330134</v>
          </cell>
          <cell r="I112">
            <v>0.51638958418549841</v>
          </cell>
          <cell r="J112">
            <v>1.2224644449777315</v>
          </cell>
          <cell r="K112">
            <v>0.62361238726599844</v>
          </cell>
          <cell r="L112">
            <v>0.31835476577459865</v>
          </cell>
        </row>
        <row r="113">
          <cell r="A113" t="str">
            <v>CAGL0H08129g</v>
          </cell>
          <cell r="B113" t="str">
            <v>CAGL0H08129g</v>
          </cell>
          <cell r="C113" t="str">
            <v>Ortholog(s) have role in cellular response to pH, filamentous growth and filamentous growth of a population of unicellular organisms, more</v>
          </cell>
          <cell r="D113">
            <v>9.490028003210794</v>
          </cell>
          <cell r="E113">
            <v>10.604797479869999</v>
          </cell>
          <cell r="F113">
            <v>10.007150073135092</v>
          </cell>
          <cell r="G113">
            <v>10.124418579424942</v>
          </cell>
          <cell r="H113">
            <v>10.1448204177623</v>
          </cell>
          <cell r="I113">
            <v>1.1147694766592053</v>
          </cell>
          <cell r="J113">
            <v>0.51712206992429799</v>
          </cell>
          <cell r="K113">
            <v>0.63439057621414818</v>
          </cell>
          <cell r="L113">
            <v>0.6547924145515065</v>
          </cell>
        </row>
        <row r="114">
          <cell r="A114" t="str">
            <v>CAGL0F02513g</v>
          </cell>
          <cell r="B114" t="str">
            <v>CAGL0F02513g</v>
          </cell>
          <cell r="C114" t="str">
            <v>Ortholog(s) have role in protein secretion</v>
          </cell>
          <cell r="D114">
            <v>9.70980789230663</v>
          </cell>
          <cell r="E114">
            <v>10.082902665980054</v>
          </cell>
          <cell r="F114">
            <v>10.020831401548733</v>
          </cell>
          <cell r="G114">
            <v>10.435542492046201</v>
          </cell>
          <cell r="H114">
            <v>10.741485991107901</v>
          </cell>
          <cell r="I114">
            <v>0.37309477367342403</v>
          </cell>
          <cell r="J114">
            <v>0.3110235092421032</v>
          </cell>
          <cell r="K114">
            <v>0.725734599739571</v>
          </cell>
          <cell r="L114">
            <v>1.0316780988012706</v>
          </cell>
        </row>
        <row r="115">
          <cell r="A115" t="str">
            <v>CAGL0J02706g</v>
          </cell>
          <cell r="B115" t="str">
            <v>CAGL0J02706g</v>
          </cell>
          <cell r="C115" t="str">
            <v>Ortholog(s) have role in meiotic DNA double-strand break formation and condensed nuclear chromosome localization</v>
          </cell>
          <cell r="D115">
            <v>6.9194287249747362</v>
          </cell>
          <cell r="E115">
            <v>6.9465593072579166</v>
          </cell>
          <cell r="F115">
            <v>6.7120815313759303</v>
          </cell>
          <cell r="G115">
            <v>7.6803438085110871</v>
          </cell>
          <cell r="H115">
            <v>8.1183470787438541</v>
          </cell>
          <cell r="I115">
            <v>2.7130582283180438E-2</v>
          </cell>
          <cell r="J115">
            <v>-0.20734719359880582</v>
          </cell>
          <cell r="K115">
            <v>0.76091508353635096</v>
          </cell>
          <cell r="L115">
            <v>1.1989183537691179</v>
          </cell>
        </row>
        <row r="116">
          <cell r="A116" t="str">
            <v>CAGL0D00374g</v>
          </cell>
          <cell r="B116" t="str">
            <v>CAGL0D00374g</v>
          </cell>
          <cell r="C116" t="str">
            <v>Protein of unknown function</v>
          </cell>
          <cell r="D116">
            <v>3.8593936544544465</v>
          </cell>
          <cell r="E116">
            <v>3.1192298453906235</v>
          </cell>
          <cell r="F116">
            <v>3.8490356099561036</v>
          </cell>
          <cell r="G116">
            <v>4.6564755968332099</v>
          </cell>
          <cell r="H116">
            <v>5.3356342564885528</v>
          </cell>
          <cell r="I116">
            <v>-0.74016380906382295</v>
          </cell>
          <cell r="J116">
            <v>-1.0358044498342878E-2</v>
          </cell>
          <cell r="K116">
            <v>0.7970819423787634</v>
          </cell>
          <cell r="L116">
            <v>1.4762406020341063</v>
          </cell>
        </row>
        <row r="117">
          <cell r="A117" t="str">
            <v>CAGL0C03575g</v>
          </cell>
          <cell r="B117" t="str">
            <v>CAGL0C03575g</v>
          </cell>
          <cell r="C117" t="str">
            <v>Predicted GPI-linked protein; putative adhesin-like protein</v>
          </cell>
          <cell r="D117">
            <v>7.8133090619214727</v>
          </cell>
          <cell r="E117">
            <v>8.1883171943520079</v>
          </cell>
          <cell r="F117">
            <v>8.1823148043175102</v>
          </cell>
          <cell r="G117">
            <v>8.6332339628444235</v>
          </cell>
          <cell r="H117">
            <v>8.851405453867363</v>
          </cell>
          <cell r="I117">
            <v>0.37500813243053521</v>
          </cell>
          <cell r="J117">
            <v>0.36900574239603756</v>
          </cell>
          <cell r="K117">
            <v>0.81992490092295078</v>
          </cell>
          <cell r="L117">
            <v>1.0380963919458903</v>
          </cell>
        </row>
        <row r="118">
          <cell r="A118" t="str">
            <v>CAGL0J02046g</v>
          </cell>
          <cell r="B118" t="str">
            <v>CAGL0J02046g</v>
          </cell>
          <cell r="C118" t="str">
            <v>Protein of unknown function</v>
          </cell>
          <cell r="D118">
            <v>3.4725585464452933</v>
          </cell>
          <cell r="E118">
            <v>4.09357285460319</v>
          </cell>
          <cell r="F118">
            <v>3.4582878399895898</v>
          </cell>
          <cell r="G118">
            <v>4.3085072269317939</v>
          </cell>
          <cell r="H118">
            <v>4.6253543420391532</v>
          </cell>
          <cell r="I118">
            <v>0.62101430815789671</v>
          </cell>
          <cell r="J118">
            <v>-1.4270706455703497E-2</v>
          </cell>
          <cell r="K118">
            <v>0.83594868048650062</v>
          </cell>
          <cell r="L118">
            <v>1.1527957955938599</v>
          </cell>
        </row>
        <row r="119">
          <cell r="A119" t="str">
            <v>CAGL0J06864g</v>
          </cell>
          <cell r="B119" t="str">
            <v>CAGL0J06864g</v>
          </cell>
          <cell r="C119" t="str">
            <v>Ortholog(s) have role in meiotic DNA recombinase assembly, reciprocal meiotic recombination and condensed nuclear chromosome localization</v>
          </cell>
          <cell r="D119">
            <v>6.5660300883912397</v>
          </cell>
          <cell r="E119">
            <v>7.6431373827889102</v>
          </cell>
          <cell r="F119">
            <v>7.2192688136678065</v>
          </cell>
          <cell r="G119">
            <v>7.4027153922936835</v>
          </cell>
          <cell r="H119">
            <v>7.605318006202733</v>
          </cell>
          <cell r="I119">
            <v>1.0771072943976705</v>
          </cell>
          <cell r="J119">
            <v>0.65323872527656679</v>
          </cell>
          <cell r="K119">
            <v>0.83668530390244378</v>
          </cell>
          <cell r="L119">
            <v>1.0392879178114933</v>
          </cell>
        </row>
        <row r="120">
          <cell r="A120" t="str">
            <v>ENSRNAG049947068</v>
          </cell>
          <cell r="B120" t="str">
            <v>---</v>
          </cell>
          <cell r="C120" t="str">
            <v>---</v>
          </cell>
          <cell r="D120">
            <v>3.8584328807280865</v>
          </cell>
          <cell r="E120">
            <v>3.8507875669411966</v>
          </cell>
          <cell r="F120">
            <v>3.7276282732196933</v>
          </cell>
          <cell r="G120">
            <v>4.7076911980204565</v>
          </cell>
          <cell r="H120">
            <v>5.0418611853763631</v>
          </cell>
          <cell r="I120">
            <v>-7.645313786889929E-3</v>
          </cell>
          <cell r="J120">
            <v>-0.13080460750839329</v>
          </cell>
          <cell r="K120">
            <v>0.84925831729237</v>
          </cell>
          <cell r="L120">
            <v>1.1834283046482765</v>
          </cell>
        </row>
        <row r="121">
          <cell r="A121" t="str">
            <v>CAGL0E04730r</v>
          </cell>
          <cell r="B121" t="str">
            <v>---</v>
          </cell>
          <cell r="C121" t="str">
            <v>---</v>
          </cell>
          <cell r="D121">
            <v>3.8584328807280865</v>
          </cell>
          <cell r="E121">
            <v>3.8507875669411966</v>
          </cell>
          <cell r="F121">
            <v>2.2945260836765633</v>
          </cell>
          <cell r="G121">
            <v>4.7076911980204565</v>
          </cell>
          <cell r="H121">
            <v>5.0418611853763631</v>
          </cell>
          <cell r="I121">
            <v>-7.645313786889929E-3</v>
          </cell>
          <cell r="J121">
            <v>-1.5639067970515232</v>
          </cell>
          <cell r="K121">
            <v>0.84925831729237</v>
          </cell>
          <cell r="L121">
            <v>1.1834283046482765</v>
          </cell>
        </row>
        <row r="122">
          <cell r="A122" t="str">
            <v>CAGL0F02057g</v>
          </cell>
          <cell r="B122" t="str">
            <v>CAGL0F02057g</v>
          </cell>
          <cell r="C122" t="str">
            <v>Has domain(s) with predicted DNA binding activity</v>
          </cell>
          <cell r="D122">
            <v>5.8574117944541442</v>
          </cell>
          <cell r="E122">
            <v>6.9554085337735243</v>
          </cell>
          <cell r="F122">
            <v>4.9942730731369531</v>
          </cell>
          <cell r="G122">
            <v>6.7122274805363231</v>
          </cell>
          <cell r="H122">
            <v>6.4523016786163403</v>
          </cell>
          <cell r="I122">
            <v>1.0979967393193801</v>
          </cell>
          <cell r="J122">
            <v>-0.86313872131719105</v>
          </cell>
          <cell r="K122">
            <v>0.85481568608217895</v>
          </cell>
          <cell r="L122">
            <v>0.59488988416219613</v>
          </cell>
        </row>
        <row r="123">
          <cell r="A123" t="str">
            <v>CAGL0B02079g</v>
          </cell>
          <cell r="B123" t="str">
            <v>CAGL0B02079g</v>
          </cell>
          <cell r="C123" t="str">
            <v>Ortholog(s) have azole transmembrane transporter activity, role in asperfuranone biosynthetic process, azole transport and plasma membrane localization</v>
          </cell>
          <cell r="D123">
            <v>5.1539723358206198</v>
          </cell>
          <cell r="E123">
            <v>5.1903562312040963</v>
          </cell>
          <cell r="F123">
            <v>5.6572137510419571</v>
          </cell>
          <cell r="G123">
            <v>6.0124626517523732</v>
          </cell>
          <cell r="H123">
            <v>6.1570239743534207</v>
          </cell>
          <cell r="I123">
            <v>3.6383895383476528E-2</v>
          </cell>
          <cell r="J123">
            <v>0.50324141522133736</v>
          </cell>
          <cell r="K123">
            <v>0.8584903159317534</v>
          </cell>
          <cell r="L123">
            <v>1.003051638532801</v>
          </cell>
        </row>
        <row r="124">
          <cell r="A124" t="str">
            <v>ENSRNAG049947213</v>
          </cell>
          <cell r="B124" t="str">
            <v>---</v>
          </cell>
          <cell r="C124" t="str">
            <v>---</v>
          </cell>
          <cell r="D124">
            <v>6.845905077189756</v>
          </cell>
          <cell r="E124">
            <v>6.7423596438869211</v>
          </cell>
          <cell r="F124">
            <v>6.5375308237922569</v>
          </cell>
          <cell r="G124">
            <v>7.7095206843551578</v>
          </cell>
          <cell r="H124">
            <v>7.9802116399076537</v>
          </cell>
          <cell r="I124">
            <v>-0.10354543330283494</v>
          </cell>
          <cell r="J124">
            <v>-0.30837425339749913</v>
          </cell>
          <cell r="K124">
            <v>0.86361560716540176</v>
          </cell>
          <cell r="L124">
            <v>1.1343065627178976</v>
          </cell>
        </row>
        <row r="125">
          <cell r="A125" t="str">
            <v>CAGL0H06039g</v>
          </cell>
          <cell r="B125" t="str">
            <v>FLR2</v>
          </cell>
          <cell r="C125" t="str">
            <v>Multidrug transporter of the major facilitator superfamily involved in 5-flucytosine resistance</v>
          </cell>
          <cell r="D125">
            <v>5.7913181438082235</v>
          </cell>
          <cell r="E125">
            <v>6.5209811325959892</v>
          </cell>
          <cell r="F125">
            <v>6.2622702786330668</v>
          </cell>
          <cell r="G125">
            <v>6.6738795074318764</v>
          </cell>
          <cell r="H125">
            <v>6.9490717340092898</v>
          </cell>
          <cell r="I125">
            <v>0.7296629887877657</v>
          </cell>
          <cell r="J125">
            <v>0.47095213482484333</v>
          </cell>
          <cell r="K125">
            <v>0.88256136362365289</v>
          </cell>
          <cell r="L125">
            <v>1.1577535902010663</v>
          </cell>
        </row>
        <row r="126">
          <cell r="A126" t="str">
            <v>CAGL0B00572g</v>
          </cell>
          <cell r="B126" t="str">
            <v>CAGL0B00572g</v>
          </cell>
          <cell r="C126" t="str">
            <v>Protein of unknown function</v>
          </cell>
          <cell r="D126">
            <v>4.0603170903613668</v>
          </cell>
          <cell r="E126">
            <v>4.7435349123940034</v>
          </cell>
          <cell r="F126">
            <v>4.7927255990413169</v>
          </cell>
          <cell r="G126">
            <v>4.9431175452004004</v>
          </cell>
          <cell r="H126">
            <v>5.4244713882514572</v>
          </cell>
          <cell r="I126">
            <v>0.68321782203263659</v>
          </cell>
          <cell r="J126">
            <v>0.73240850867995011</v>
          </cell>
          <cell r="K126">
            <v>0.88280045483903358</v>
          </cell>
          <cell r="L126">
            <v>1.3641542978900905</v>
          </cell>
        </row>
        <row r="127">
          <cell r="A127" t="str">
            <v>CAGL0L07766g</v>
          </cell>
          <cell r="B127" t="str">
            <v>CAGL0L07766g</v>
          </cell>
          <cell r="C127" t="str">
            <v>Ortholog(s) have acetate transmembrane transporter activity, ammonium transmembrane transporter activity and role in acetate transport, ammonium transport, nitrogen utilization, plasma membrane acetate transport, transmembrane transport</v>
          </cell>
          <cell r="D127">
            <v>7.7191653371144104</v>
          </cell>
          <cell r="E127">
            <v>8.0356961141930423</v>
          </cell>
          <cell r="F127">
            <v>8.5857599560719198</v>
          </cell>
          <cell r="G127">
            <v>8.6026427188704204</v>
          </cell>
          <cell r="H127">
            <v>8.7393519436875824</v>
          </cell>
          <cell r="I127">
            <v>0.31653077707863186</v>
          </cell>
          <cell r="J127">
            <v>0.86659461895750933</v>
          </cell>
          <cell r="K127">
            <v>0.88347738175600998</v>
          </cell>
          <cell r="L127">
            <v>1.020186606573172</v>
          </cell>
        </row>
        <row r="128">
          <cell r="A128" t="str">
            <v>ENSRNAG049947197</v>
          </cell>
          <cell r="B128" t="str">
            <v>---</v>
          </cell>
          <cell r="C128" t="str">
            <v>---</v>
          </cell>
          <cell r="D128">
            <v>4.2608851688388398</v>
          </cell>
          <cell r="E128">
            <v>3.8454690683065267</v>
          </cell>
          <cell r="F128">
            <v>3.9734381323302403</v>
          </cell>
          <cell r="G128">
            <v>5.144942483343006</v>
          </cell>
          <cell r="H128">
            <v>5.5510717208002376</v>
          </cell>
          <cell r="I128">
            <v>-0.41541610053231315</v>
          </cell>
          <cell r="J128">
            <v>-0.28744703650859948</v>
          </cell>
          <cell r="K128">
            <v>0.88405731450416614</v>
          </cell>
          <cell r="L128">
            <v>1.2901865519613978</v>
          </cell>
        </row>
        <row r="129">
          <cell r="A129" t="str">
            <v>CAGL0J01994r</v>
          </cell>
          <cell r="B129" t="str">
            <v>---</v>
          </cell>
          <cell r="C129" t="str">
            <v>---</v>
          </cell>
          <cell r="D129">
            <v>5.9314001783116597</v>
          </cell>
          <cell r="E129">
            <v>6.0650109015113758</v>
          </cell>
          <cell r="F129">
            <v>5.652565883837311</v>
          </cell>
          <cell r="G129">
            <v>6.8203993189204226</v>
          </cell>
          <cell r="H129">
            <v>7.0157677323829475</v>
          </cell>
          <cell r="I129">
            <v>0.13361072319971612</v>
          </cell>
          <cell r="J129">
            <v>-0.27883429447434871</v>
          </cell>
          <cell r="K129">
            <v>0.88899914060876295</v>
          </cell>
          <cell r="L129">
            <v>1.0843675540712878</v>
          </cell>
        </row>
        <row r="130">
          <cell r="A130" t="str">
            <v>CAGL0M01166g</v>
          </cell>
          <cell r="B130" t="str">
            <v>CAGL0M01166g</v>
          </cell>
          <cell r="C130" t="str">
            <v>Ortholog(s) have role in thiamine biosynthetic process, thiazole biosynthetic process</v>
          </cell>
          <cell r="D130">
            <v>6.1258111500973902</v>
          </cell>
          <cell r="E130">
            <v>6.6588651557374305</v>
          </cell>
          <cell r="F130">
            <v>6.6176837756817575</v>
          </cell>
          <cell r="G130">
            <v>7.0186304256204055</v>
          </cell>
          <cell r="H130">
            <v>7.1714971658088968</v>
          </cell>
          <cell r="I130">
            <v>0.53305400564004035</v>
          </cell>
          <cell r="J130">
            <v>0.49187262558436728</v>
          </cell>
          <cell r="K130">
            <v>0.89281927552301532</v>
          </cell>
          <cell r="L130">
            <v>1.0456860157115067</v>
          </cell>
        </row>
        <row r="131">
          <cell r="A131" t="str">
            <v>CAGL0G06710g</v>
          </cell>
          <cell r="B131" t="str">
            <v>CAGL0G06710g</v>
          </cell>
          <cell r="C131" t="str">
            <v>Protein of unknown function</v>
          </cell>
          <cell r="D131">
            <v>2.6741166835945465</v>
          </cell>
          <cell r="E131">
            <v>2.7647646250127966</v>
          </cell>
          <cell r="F131">
            <v>2.3473727457469566</v>
          </cell>
          <cell r="G131">
            <v>3.5740210387246258</v>
          </cell>
          <cell r="H131">
            <v>4.3764119173583795</v>
          </cell>
          <cell r="I131">
            <v>9.0647941418250166E-2</v>
          </cell>
          <cell r="J131">
            <v>-0.32674393784758982</v>
          </cell>
          <cell r="K131">
            <v>0.89990435513007938</v>
          </cell>
          <cell r="L131">
            <v>1.7022952337638331</v>
          </cell>
        </row>
        <row r="132">
          <cell r="A132" t="str">
            <v>CAGL0M05401g</v>
          </cell>
          <cell r="B132" t="str">
            <v>CAGL0M05401g</v>
          </cell>
          <cell r="C132" t="str">
            <v>Ortholog of S. cerevisiae : YBR201C-A and Saccharomyces cerevisiae S288C : YBR201C-A</v>
          </cell>
          <cell r="D132">
            <v>7.7115110736573564</v>
          </cell>
          <cell r="E132">
            <v>7.9485115414892293</v>
          </cell>
          <cell r="F132">
            <v>8.084822494164003</v>
          </cell>
          <cell r="G132">
            <v>8.6136715401068198</v>
          </cell>
          <cell r="H132">
            <v>8.7839206244080703</v>
          </cell>
          <cell r="I132">
            <v>0.2370004678318729</v>
          </cell>
          <cell r="J132">
            <v>0.37331142050664656</v>
          </cell>
          <cell r="K132">
            <v>0.90216046644946335</v>
          </cell>
          <cell r="L132">
            <v>1.0724095507507139</v>
          </cell>
        </row>
        <row r="133">
          <cell r="A133" t="str">
            <v>CAGL0D01254g</v>
          </cell>
          <cell r="B133" t="str">
            <v>CAGL0D01254g</v>
          </cell>
          <cell r="C133" t="str">
            <v>Protein of unknown function</v>
          </cell>
          <cell r="D133">
            <v>7.0090107453932591</v>
          </cell>
          <cell r="E133">
            <v>7.6434303304613431</v>
          </cell>
          <cell r="F133">
            <v>7.4635031697391137</v>
          </cell>
          <cell r="G133">
            <v>7.9201481610273392</v>
          </cell>
          <cell r="H133">
            <v>8.147713044459314</v>
          </cell>
          <cell r="I133">
            <v>0.63441958506808405</v>
          </cell>
          <cell r="J133">
            <v>0.45449242434585457</v>
          </cell>
          <cell r="K133">
            <v>0.91113741563408013</v>
          </cell>
          <cell r="L133">
            <v>1.1387022990660549</v>
          </cell>
        </row>
        <row r="134">
          <cell r="A134" t="str">
            <v>CAGL0B04917g</v>
          </cell>
          <cell r="B134" t="str">
            <v>CAGL0B04917g</v>
          </cell>
          <cell r="C134" t="str">
            <v>S-adenosylmethionine synthetase</v>
          </cell>
          <cell r="D134">
            <v>10.310936102129766</v>
          </cell>
          <cell r="E134">
            <v>10.075783026302068</v>
          </cell>
          <cell r="F134">
            <v>10.497139615030834</v>
          </cell>
          <cell r="G134">
            <v>11.223395302451534</v>
          </cell>
          <cell r="H134">
            <v>11.314086779833433</v>
          </cell>
          <cell r="I134">
            <v>-0.23515307582769829</v>
          </cell>
          <cell r="J134">
            <v>0.18620351290106818</v>
          </cell>
          <cell r="K134">
            <v>0.91245920032176819</v>
          </cell>
          <cell r="L134">
            <v>1.0031506777036672</v>
          </cell>
        </row>
        <row r="135">
          <cell r="A135" t="str">
            <v>CAGL0C04741g</v>
          </cell>
          <cell r="B135" t="str">
            <v>SOD1</v>
          </cell>
          <cell r="C135" t="str">
            <v>Cytosolic copper-zinc superoxide dismutase</v>
          </cell>
          <cell r="D135">
            <v>13.228248910434933</v>
          </cell>
          <cell r="E135">
            <v>13.007318492399266</v>
          </cell>
          <cell r="F135">
            <v>12.781159482093466</v>
          </cell>
          <cell r="G135">
            <v>14.149907765033367</v>
          </cell>
          <cell r="H135">
            <v>14.253069735930234</v>
          </cell>
          <cell r="I135">
            <v>-0.22093041803566749</v>
          </cell>
          <cell r="J135">
            <v>-0.44708942834146725</v>
          </cell>
          <cell r="K135">
            <v>0.92165885459843366</v>
          </cell>
          <cell r="L135">
            <v>1.0248208254953006</v>
          </cell>
        </row>
        <row r="136">
          <cell r="A136" t="str">
            <v>CAGL0D05632g</v>
          </cell>
          <cell r="B136" t="str">
            <v>CAGL0D05632g</v>
          </cell>
          <cell r="C136" t="str">
            <v>Ortholog(s) have copper chaperone activity, role in mitochondrial respiratory chain complex IV assembly, protein maturation by copper ion transfer and cytosol, mitochondrial intermembrane space localization</v>
          </cell>
          <cell r="D136">
            <v>11.499090352023067</v>
          </cell>
          <cell r="E136">
            <v>11.9904447666403</v>
          </cell>
          <cell r="F136">
            <v>11.869069436303265</v>
          </cell>
          <cell r="G136">
            <v>12.425475190399899</v>
          </cell>
          <cell r="H136">
            <v>12.590252655244299</v>
          </cell>
          <cell r="I136">
            <v>0.49135441461723239</v>
          </cell>
          <cell r="J136">
            <v>0.36997908428019777</v>
          </cell>
          <cell r="K136">
            <v>0.92638483837683161</v>
          </cell>
          <cell r="L136">
            <v>1.0911623032212319</v>
          </cell>
        </row>
        <row r="137">
          <cell r="A137" t="str">
            <v>CAGL0J08371g</v>
          </cell>
          <cell r="B137" t="str">
            <v>CAGL0J08371g</v>
          </cell>
          <cell r="C137" t="str">
            <v>Ortholog(s) have role in conjugation with cellular fusion, intracellular transport, plasma membrane fusion involved in cytogamy and regulation of plasma membrane sterol distribution, more</v>
          </cell>
          <cell r="D137">
            <v>8.6341075781478871</v>
          </cell>
          <cell r="E137">
            <v>8.7350519212747972</v>
          </cell>
          <cell r="F137">
            <v>9.1581949674852936</v>
          </cell>
          <cell r="G137">
            <v>9.5685509250467398</v>
          </cell>
          <cell r="H137">
            <v>9.7752300351756265</v>
          </cell>
          <cell r="I137">
            <v>0.10094434312691014</v>
          </cell>
          <cell r="J137">
            <v>0.52408738933740651</v>
          </cell>
          <cell r="K137">
            <v>0.93444334689885267</v>
          </cell>
          <cell r="L137">
            <v>1.1411224570277394</v>
          </cell>
        </row>
        <row r="138">
          <cell r="A138" t="str">
            <v>CAGL0I03586g</v>
          </cell>
          <cell r="B138" t="str">
            <v>CAGL0I03586g</v>
          </cell>
          <cell r="C138" t="str">
            <v>Ortholog(s) have D-loop DNA binding, Y-form DNA binding, double-stranded DNA binding, four-way junction DNA binding activity, role in reciprocal meiotic recombination and MutSgamma complex, nuclear chromosome localization</v>
          </cell>
          <cell r="D138">
            <v>6.1218518336833299</v>
          </cell>
          <cell r="E138">
            <v>7.3560974617059172</v>
          </cell>
          <cell r="F138">
            <v>6.3823972241142428</v>
          </cell>
          <cell r="G138">
            <v>7.0602931687468375</v>
          </cell>
          <cell r="H138">
            <v>7.2718490150891286</v>
          </cell>
          <cell r="I138">
            <v>1.2342456280225873</v>
          </cell>
          <cell r="J138">
            <v>0.26054539043091296</v>
          </cell>
          <cell r="K138">
            <v>0.93844133506350769</v>
          </cell>
          <cell r="L138">
            <v>1.1499971814057988</v>
          </cell>
        </row>
        <row r="139">
          <cell r="A139" t="str">
            <v>CAGL0L08044r</v>
          </cell>
          <cell r="B139" t="str">
            <v>---</v>
          </cell>
          <cell r="C139" t="str">
            <v>---</v>
          </cell>
          <cell r="D139">
            <v>8.7661641324958968</v>
          </cell>
          <cell r="E139">
            <v>8.792707255725615</v>
          </cell>
          <cell r="F139">
            <v>8.8326970200803867</v>
          </cell>
          <cell r="G139">
            <v>9.7115725172542131</v>
          </cell>
          <cell r="H139">
            <v>9.7808146998781087</v>
          </cell>
          <cell r="I139">
            <v>2.6543123229718191E-2</v>
          </cell>
          <cell r="J139">
            <v>6.6532887584489941E-2</v>
          </cell>
          <cell r="K139">
            <v>0.94540838475831634</v>
          </cell>
          <cell r="L139">
            <v>1.0146505673822119</v>
          </cell>
        </row>
        <row r="140">
          <cell r="A140" t="str">
            <v>ENSRNAG049947235</v>
          </cell>
          <cell r="B140" t="str">
            <v>---</v>
          </cell>
          <cell r="C140" t="str">
            <v>---</v>
          </cell>
          <cell r="D140">
            <v>7.5933674772608564</v>
          </cell>
          <cell r="E140">
            <v>7.656270132809806</v>
          </cell>
          <cell r="F140">
            <v>6.9882622560771468</v>
          </cell>
          <cell r="G140">
            <v>8.553431870886703</v>
          </cell>
          <cell r="H140">
            <v>8.7819339267231662</v>
          </cell>
          <cell r="I140">
            <v>6.2902655548949582E-2</v>
          </cell>
          <cell r="J140">
            <v>-0.60510522118370957</v>
          </cell>
          <cell r="K140">
            <v>0.96006439362584661</v>
          </cell>
          <cell r="L140">
            <v>1.1885664494623098</v>
          </cell>
        </row>
        <row r="141">
          <cell r="A141" t="str">
            <v>ENSRNAG049947188</v>
          </cell>
          <cell r="B141" t="str">
            <v>---</v>
          </cell>
          <cell r="C141" t="str">
            <v>---</v>
          </cell>
          <cell r="D141">
            <v>8.6518037998303381</v>
          </cell>
          <cell r="E141">
            <v>8.2697818679908934</v>
          </cell>
          <cell r="F141">
            <v>9.0323367161336297</v>
          </cell>
          <cell r="G141">
            <v>9.6340903625234873</v>
          </cell>
          <cell r="H141">
            <v>9.719495779471929</v>
          </cell>
          <cell r="I141">
            <v>-0.38202193183944466</v>
          </cell>
          <cell r="J141">
            <v>0.38053291630329156</v>
          </cell>
          <cell r="K141">
            <v>0.98228656269314918</v>
          </cell>
          <cell r="L141">
            <v>1.0676919796415909</v>
          </cell>
        </row>
        <row r="142">
          <cell r="A142" t="str">
            <v>CAGL0L00561g</v>
          </cell>
          <cell r="B142" t="str">
            <v>CAGL0L00561g</v>
          </cell>
          <cell r="C142" t="str">
            <v>Ortholog(s) have SNAP receptor activity, phosphatidic acid binding, phosphatidylinositol-3,4-bisphosphate binding, phosphatidylinositol-3,5-bisphosphate binding, phosphatidylinositol-4,5-bisphosphate binding activity</v>
          </cell>
          <cell r="D142">
            <v>5.6541579818312337</v>
          </cell>
          <cell r="E142">
            <v>5.8084576160774004</v>
          </cell>
          <cell r="F142">
            <v>5.7947004029588234</v>
          </cell>
          <cell r="G142">
            <v>6.6466873032793776</v>
          </cell>
          <cell r="H142">
            <v>6.7803621825832208</v>
          </cell>
          <cell r="I142">
            <v>0.15429963424616666</v>
          </cell>
          <cell r="J142">
            <v>0.14054242112758963</v>
          </cell>
          <cell r="K142">
            <v>0.99252932144814388</v>
          </cell>
          <cell r="L142">
            <v>1.126204200751987</v>
          </cell>
        </row>
        <row r="143">
          <cell r="A143" t="str">
            <v>ENSRNAG049947226</v>
          </cell>
          <cell r="B143" t="str">
            <v>ENSRNAG049947226</v>
          </cell>
          <cell r="C143" t="str">
            <v>---</v>
          </cell>
          <cell r="D143">
            <v>3.6347699474200765</v>
          </cell>
          <cell r="E143">
            <v>8.7598845782810066</v>
          </cell>
          <cell r="F143">
            <v>9.0134435000894033</v>
          </cell>
          <cell r="G143">
            <v>4.6343685040719169</v>
          </cell>
          <cell r="H143">
            <v>5.373401140119344</v>
          </cell>
          <cell r="I143">
            <v>5.1251146308609297</v>
          </cell>
          <cell r="J143">
            <v>5.3786735526693263</v>
          </cell>
          <cell r="K143">
            <v>0.99959855665184039</v>
          </cell>
          <cell r="L143">
            <v>1.7386311926992675</v>
          </cell>
        </row>
        <row r="144">
          <cell r="A144" t="str">
            <v>ENSRNAG049947085</v>
          </cell>
          <cell r="B144" t="str">
            <v>---</v>
          </cell>
          <cell r="C144" t="str">
            <v>---</v>
          </cell>
          <cell r="D144">
            <v>7.1747675233267705</v>
          </cell>
          <cell r="E144">
            <v>6.7880988445399764</v>
          </cell>
          <cell r="F144">
            <v>7.5334079049609395</v>
          </cell>
          <cell r="G144">
            <v>8.1915220118654712</v>
          </cell>
          <cell r="H144">
            <v>8.2190377449299401</v>
          </cell>
          <cell r="I144">
            <v>-0.38666867878679412</v>
          </cell>
          <cell r="J144">
            <v>0.358640381634169</v>
          </cell>
          <cell r="K144">
            <v>1.0167544885387008</v>
          </cell>
          <cell r="L144">
            <v>1.0442702216031696</v>
          </cell>
        </row>
        <row r="145">
          <cell r="A145" t="str">
            <v>CAGL0B00264g</v>
          </cell>
          <cell r="B145" t="str">
            <v>MTLalpha2</v>
          </cell>
          <cell r="C145" t="str">
            <v>Homeobox-domain protein alpha2</v>
          </cell>
          <cell r="D145">
            <v>9.2024209272862656</v>
          </cell>
          <cell r="E145">
            <v>9.6339413098056799</v>
          </cell>
          <cell r="F145">
            <v>9.5452270189002224</v>
          </cell>
          <cell r="G145">
            <v>10.2203405531972</v>
          </cell>
          <cell r="H145">
            <v>10.296653896627067</v>
          </cell>
          <cell r="I145">
            <v>0.43152038251941427</v>
          </cell>
          <cell r="J145">
            <v>0.34280609161395681</v>
          </cell>
          <cell r="K145">
            <v>1.0179196259109347</v>
          </cell>
          <cell r="L145">
            <v>1.0942329693408013</v>
          </cell>
        </row>
        <row r="146">
          <cell r="A146" t="str">
            <v>CAGL0J05478g</v>
          </cell>
          <cell r="B146" t="str">
            <v>CAGL0J05478g</v>
          </cell>
          <cell r="C146" t="str">
            <v>Ortholog(s) have structural constituent of ribosome activity and mitochondrial ribosome, mitochondrial small ribosomal subunit localization</v>
          </cell>
          <cell r="D146">
            <v>11.863459757894299</v>
          </cell>
          <cell r="E146">
            <v>12.436085393554599</v>
          </cell>
          <cell r="F146">
            <v>12.263504987209402</v>
          </cell>
          <cell r="G146">
            <v>12.882670445240066</v>
          </cell>
          <cell r="H146">
            <v>12.803588099568067</v>
          </cell>
          <cell r="I146">
            <v>0.57262563566029989</v>
          </cell>
          <cell r="J146">
            <v>0.40004522931510245</v>
          </cell>
          <cell r="K146">
            <v>1.0192106873457671</v>
          </cell>
          <cell r="L146">
            <v>0.94012834167376802</v>
          </cell>
        </row>
        <row r="147">
          <cell r="A147" t="str">
            <v>CAGL0G09108g</v>
          </cell>
          <cell r="B147" t="str">
            <v>CAGL0G09108g</v>
          </cell>
          <cell r="C147" t="str">
            <v>Ortholog of S. cerevisiae : YPL199C, C. albicans SC5314 : C2_06920C_A, C. dubliniensis CD36 : Cd36_21210, C. parapsilosis CDC317 : CPAR2_406880 and Candida tenuis NRRL Y-1498 : CANTEDRAFT_112208</v>
          </cell>
          <cell r="D147">
            <v>2.7046737544868336</v>
          </cell>
          <cell r="E147">
            <v>3.6135514996336764</v>
          </cell>
          <cell r="F147">
            <v>3.0163190841214571</v>
          </cell>
          <cell r="G147">
            <v>3.7243041437644195</v>
          </cell>
          <cell r="H147">
            <v>4.3968197843684971</v>
          </cell>
          <cell r="I147">
            <v>0.90887774514684283</v>
          </cell>
          <cell r="J147">
            <v>0.31164532963462355</v>
          </cell>
          <cell r="K147">
            <v>1.019630389277586</v>
          </cell>
          <cell r="L147">
            <v>1.6921460298816635</v>
          </cell>
        </row>
        <row r="148">
          <cell r="A148" t="str">
            <v>CAGL0L13387r</v>
          </cell>
          <cell r="B148" t="str">
            <v>RDN58-1</v>
          </cell>
          <cell r="C148" t="str">
            <v>5.8S rRNA</v>
          </cell>
          <cell r="D148">
            <v>11.003705558736867</v>
          </cell>
          <cell r="E148">
            <v>9.9915946987304185</v>
          </cell>
          <cell r="F148">
            <v>10.183310359588999</v>
          </cell>
          <cell r="G148">
            <v>12.023976898023966</v>
          </cell>
          <cell r="H148">
            <v>12.263097785056834</v>
          </cell>
          <cell r="I148">
            <v>-1.0121108600064481</v>
          </cell>
          <cell r="J148">
            <v>-0.82039519914786752</v>
          </cell>
          <cell r="K148">
            <v>1.020271339287099</v>
          </cell>
          <cell r="L148">
            <v>1.2593922263199673</v>
          </cell>
        </row>
        <row r="149">
          <cell r="A149" t="str">
            <v>CAGL0K04785g</v>
          </cell>
          <cell r="B149" t="str">
            <v>CAGL0K04785g</v>
          </cell>
          <cell r="C149" t="str">
            <v>Ortholog of S. cerevisiae : MRX7, C. albicans SC5314 : C6_00120W_A, C. dubliniensis CD36 : Cd36_19820, C. parapsilosis CDC317 : CPAR2_603375 and Candida tenuis NRRL Y-1498 : CANTEDRAFT_116290</v>
          </cell>
          <cell r="D149">
            <v>9.0774123580532002</v>
          </cell>
          <cell r="E149">
            <v>9.4740573774777701</v>
          </cell>
          <cell r="F149">
            <v>9.6102666752404069</v>
          </cell>
          <cell r="G149">
            <v>10.0995029422016</v>
          </cell>
          <cell r="H149">
            <v>10.226060352559934</v>
          </cell>
          <cell r="I149">
            <v>0.39664501942456987</v>
          </cell>
          <cell r="J149">
            <v>0.53285431718720666</v>
          </cell>
          <cell r="K149">
            <v>1.0220905841483994</v>
          </cell>
          <cell r="L149">
            <v>1.1486479945067334</v>
          </cell>
        </row>
        <row r="150">
          <cell r="A150" t="str">
            <v>CAGL0H06237g</v>
          </cell>
          <cell r="B150" t="str">
            <v>CAGL0H06237g</v>
          </cell>
          <cell r="C150" t="str">
            <v>Ortholog(s) have role in ascospore wall assembly and ascospore wall, prospore membrane localization</v>
          </cell>
          <cell r="D150">
            <v>6.5518597528846598</v>
          </cell>
          <cell r="E150">
            <v>7.0410741422304568</v>
          </cell>
          <cell r="F150">
            <v>7.2236529954483997</v>
          </cell>
          <cell r="G150">
            <v>7.5770727051779039</v>
          </cell>
          <cell r="H150">
            <v>7.6409002907851074</v>
          </cell>
          <cell r="I150">
            <v>0.48921438934579697</v>
          </cell>
          <cell r="J150">
            <v>0.67179324256373985</v>
          </cell>
          <cell r="K150">
            <v>1.0252129522932441</v>
          </cell>
          <cell r="L150">
            <v>1.0890405379004475</v>
          </cell>
        </row>
        <row r="151">
          <cell r="A151" t="str">
            <v>CAGL0A00715g</v>
          </cell>
          <cell r="B151" t="str">
            <v>CAGL0A00715g</v>
          </cell>
          <cell r="C151" t="str">
            <v>Protein of unknown function</v>
          </cell>
          <cell r="D151">
            <v>6.8176977506909671</v>
          </cell>
          <cell r="E151">
            <v>7.3391624831467297</v>
          </cell>
          <cell r="F151">
            <v>7.2880177923003666</v>
          </cell>
          <cell r="G151">
            <v>7.8467279547253357</v>
          </cell>
          <cell r="H151">
            <v>7.8674699599771998</v>
          </cell>
          <cell r="I151">
            <v>0.52146473245576264</v>
          </cell>
          <cell r="J151">
            <v>0.47032004160939955</v>
          </cell>
          <cell r="K151">
            <v>1.0290302040343686</v>
          </cell>
          <cell r="L151">
            <v>1.0497722092862327</v>
          </cell>
        </row>
        <row r="152">
          <cell r="A152" t="str">
            <v>CAGL0D03630g</v>
          </cell>
          <cell r="B152" t="str">
            <v>CAGL0D03630g</v>
          </cell>
          <cell r="C152" t="str">
            <v>Ortholog(s) have ATPase activity, polynucleotide 5'-phosphatase activity</v>
          </cell>
          <cell r="D152">
            <v>8.2904169319274015</v>
          </cell>
          <cell r="E152">
            <v>8.6023096104240935</v>
          </cell>
          <cell r="F152">
            <v>8.2179946657548602</v>
          </cell>
          <cell r="G152">
            <v>9.3264988979617574</v>
          </cell>
          <cell r="H152">
            <v>9.3480496139771265</v>
          </cell>
          <cell r="I152">
            <v>0.311892678496692</v>
          </cell>
          <cell r="J152">
            <v>-7.2422266172541327E-2</v>
          </cell>
          <cell r="K152">
            <v>1.0360819660343559</v>
          </cell>
          <cell r="L152">
            <v>1.057632682049725</v>
          </cell>
        </row>
        <row r="153">
          <cell r="A153" t="str">
            <v>CAGL0M10263g</v>
          </cell>
          <cell r="B153" t="str">
            <v>CAGL0M10263g</v>
          </cell>
          <cell r="C153" t="str">
            <v>Protein of unknown function</v>
          </cell>
          <cell r="D153">
            <v>6.4409174167735967</v>
          </cell>
          <cell r="E153">
            <v>7.2660036577695237</v>
          </cell>
          <cell r="F153">
            <v>7.5372316131217607</v>
          </cell>
          <cell r="G153">
            <v>7.4785191459874936</v>
          </cell>
          <cell r="H153">
            <v>7.4479928233789963</v>
          </cell>
          <cell r="I153">
            <v>0.82508624099592698</v>
          </cell>
          <cell r="J153">
            <v>1.096314196348164</v>
          </cell>
          <cell r="K153">
            <v>1.0376017292138968</v>
          </cell>
          <cell r="L153">
            <v>1.0070754066053995</v>
          </cell>
        </row>
        <row r="154">
          <cell r="A154" t="str">
            <v>CAGL0E04840g</v>
          </cell>
          <cell r="B154" t="str">
            <v>CAGL0E04840g</v>
          </cell>
          <cell r="C154" t="str">
            <v>Ortholog(s) have role in ascospore formation and ascospore wall, meiotic spindle, prospore membrane, septin complex, spindle microtubule localization</v>
          </cell>
          <cell r="D154">
            <v>6.3533753372728627</v>
          </cell>
          <cell r="E154">
            <v>6.9465312280551927</v>
          </cell>
          <cell r="F154">
            <v>6.9746196516456811</v>
          </cell>
          <cell r="G154">
            <v>7.3919425456003767</v>
          </cell>
          <cell r="H154">
            <v>7.7088919199117099</v>
          </cell>
          <cell r="I154">
            <v>0.59315589078233</v>
          </cell>
          <cell r="J154">
            <v>0.62124431437281835</v>
          </cell>
          <cell r="K154">
            <v>1.0385672083275139</v>
          </cell>
          <cell r="L154">
            <v>1.3555165826388471</v>
          </cell>
        </row>
        <row r="155">
          <cell r="A155" t="str">
            <v>CAGL0M05819g</v>
          </cell>
          <cell r="B155" t="str">
            <v>CAGL0M05819g</v>
          </cell>
          <cell r="C155" t="str">
            <v>Protein of unknown function</v>
          </cell>
          <cell r="D155">
            <v>3.0931769798038804</v>
          </cell>
          <cell r="E155">
            <v>3.2814220123558067</v>
          </cell>
          <cell r="F155">
            <v>3.52431315869037</v>
          </cell>
          <cell r="G155">
            <v>4.1328963162405996</v>
          </cell>
          <cell r="H155">
            <v>4.3149503862894401</v>
          </cell>
          <cell r="I155">
            <v>0.18824503255192626</v>
          </cell>
          <cell r="J155">
            <v>0.43113617888648958</v>
          </cell>
          <cell r="K155">
            <v>1.0397193364367192</v>
          </cell>
          <cell r="L155">
            <v>1.2217734064855597</v>
          </cell>
        </row>
        <row r="156">
          <cell r="A156" t="str">
            <v>CAGL0K02695g</v>
          </cell>
          <cell r="B156" t="str">
            <v>CAGL0K02695g</v>
          </cell>
          <cell r="C156" t="str">
            <v>Ortholog(s) have role in DNA recombinase assembly, maintenance of rDNA, recombinational repair and Shu complex, nucleolus, site of double-strand break localization</v>
          </cell>
          <cell r="D156">
            <v>7.2616230176865697</v>
          </cell>
          <cell r="E156">
            <v>7.0663455558778168</v>
          </cell>
          <cell r="F156">
            <v>7.3285998652591564</v>
          </cell>
          <cell r="G156">
            <v>8.3113413878763307</v>
          </cell>
          <cell r="H156">
            <v>8.5360369526799236</v>
          </cell>
          <cell r="I156">
            <v>-0.19527746180875294</v>
          </cell>
          <cell r="J156">
            <v>6.6976847572586706E-2</v>
          </cell>
          <cell r="K156">
            <v>1.049718370189761</v>
          </cell>
          <cell r="L156">
            <v>1.2744139349933539</v>
          </cell>
        </row>
        <row r="157">
          <cell r="A157" t="str">
            <v>ENSRNAG049947094</v>
          </cell>
          <cell r="B157" t="str">
            <v>---</v>
          </cell>
          <cell r="C157" t="str">
            <v>---</v>
          </cell>
          <cell r="D157">
            <v>7.0007286834703208</v>
          </cell>
          <cell r="E157">
            <v>7.0559390359667402</v>
          </cell>
          <cell r="F157">
            <v>6.8791218754979466</v>
          </cell>
          <cell r="G157">
            <v>8.0566409138067669</v>
          </cell>
          <cell r="H157">
            <v>8.3418564967326443</v>
          </cell>
          <cell r="I157">
            <v>5.5210352496419368E-2</v>
          </cell>
          <cell r="J157">
            <v>-0.12160680797237422</v>
          </cell>
          <cell r="K157">
            <v>1.0559122303364461</v>
          </cell>
          <cell r="L157">
            <v>1.3411278132623234</v>
          </cell>
        </row>
        <row r="158">
          <cell r="A158" t="str">
            <v>CAGL0D06666g</v>
          </cell>
          <cell r="B158" t="str">
            <v>CAGL0D06666g</v>
          </cell>
          <cell r="C158" t="str">
            <v>Protein of unknown function</v>
          </cell>
          <cell r="D158">
            <v>4.8862250393275373</v>
          </cell>
          <cell r="E158">
            <v>5.1820114280925935</v>
          </cell>
          <cell r="F158">
            <v>5.2126686746154896</v>
          </cell>
          <cell r="G158">
            <v>5.9502647102664978</v>
          </cell>
          <cell r="H158">
            <v>5.9361007346070407</v>
          </cell>
          <cell r="I158">
            <v>0.29578638876505625</v>
          </cell>
          <cell r="J158">
            <v>0.32644363528795228</v>
          </cell>
          <cell r="K158">
            <v>1.0640396709389606</v>
          </cell>
          <cell r="L158">
            <v>1.0498756952795034</v>
          </cell>
        </row>
        <row r="159">
          <cell r="A159" t="str">
            <v>CAGL0M14091g</v>
          </cell>
          <cell r="B159" t="str">
            <v>CAGL0M14091g</v>
          </cell>
          <cell r="C159" t="str">
            <v>Putative quinone reductase/NADPH dehydrogenase; gene is upregulated in azole-resistant strain</v>
          </cell>
          <cell r="D159">
            <v>9.6329689844184632</v>
          </cell>
          <cell r="E159">
            <v>9.8548187366067754</v>
          </cell>
          <cell r="F159">
            <v>10.297229611538102</v>
          </cell>
          <cell r="G159">
            <v>10.697139169275568</v>
          </cell>
          <cell r="H159">
            <v>10.685309890930668</v>
          </cell>
          <cell r="I159">
            <v>0.22184975218831227</v>
          </cell>
          <cell r="J159">
            <v>0.66426062711963851</v>
          </cell>
          <cell r="K159">
            <v>1.0641701848571046</v>
          </cell>
          <cell r="L159">
            <v>1.0523409065122049</v>
          </cell>
        </row>
        <row r="160">
          <cell r="A160" t="str">
            <v>CAGL0E04466g</v>
          </cell>
          <cell r="B160" t="str">
            <v>CAGL0E04466g</v>
          </cell>
          <cell r="C160" t="str">
            <v>Ortholog(s) have role in meiotic sister chromatid cohesion, positive regulation of sister chromatid cohesion, protein localization to chromosome, centromeric region</v>
          </cell>
          <cell r="D160">
            <v>4.1220291581639605</v>
          </cell>
          <cell r="E160">
            <v>4.2105200100948972</v>
          </cell>
          <cell r="F160">
            <v>4.5250441404169868</v>
          </cell>
          <cell r="G160">
            <v>5.1974012397026277</v>
          </cell>
          <cell r="H160">
            <v>5.461192177072963</v>
          </cell>
          <cell r="I160">
            <v>8.8490851930936643E-2</v>
          </cell>
          <cell r="J160">
            <v>0.40301498225302623</v>
          </cell>
          <cell r="K160">
            <v>1.0753720815386671</v>
          </cell>
          <cell r="L160">
            <v>1.3391630189090025</v>
          </cell>
        </row>
        <row r="161">
          <cell r="A161" t="str">
            <v>ENSRNAG049947109</v>
          </cell>
          <cell r="B161" t="str">
            <v>---</v>
          </cell>
          <cell r="C161" t="str">
            <v>---</v>
          </cell>
          <cell r="D161">
            <v>4.1947034567055965</v>
          </cell>
          <cell r="E161">
            <v>3.993587454487193</v>
          </cell>
          <cell r="F161">
            <v>3.9375933677019099</v>
          </cell>
          <cell r="G161">
            <v>5.2761850549222098</v>
          </cell>
          <cell r="H161">
            <v>5.3878351470976265</v>
          </cell>
          <cell r="I161">
            <v>-0.20111600221840353</v>
          </cell>
          <cell r="J161">
            <v>-0.25711008900368659</v>
          </cell>
          <cell r="K161">
            <v>1.0814815982166133</v>
          </cell>
          <cell r="L161">
            <v>1.1931316903920299</v>
          </cell>
        </row>
        <row r="162">
          <cell r="A162" t="str">
            <v>CAGL0H06017g</v>
          </cell>
          <cell r="B162" t="str">
            <v>FLR1</v>
          </cell>
          <cell r="C162" t="str">
            <v>Multidrug transporter of the major facilitator superfamily involved in 5-flucytosine resistance; gene is downregulated in azole-resistant strain</v>
          </cell>
          <cell r="D162">
            <v>8.484836658152993</v>
          </cell>
          <cell r="E162">
            <v>8.4655939698164868</v>
          </cell>
          <cell r="F162">
            <v>8.2831983199731862</v>
          </cell>
          <cell r="G162">
            <v>9.5770808461148835</v>
          </cell>
          <cell r="H162">
            <v>9.3471227946985582</v>
          </cell>
          <cell r="I162">
            <v>-1.924268833650622E-2</v>
          </cell>
          <cell r="J162">
            <v>-0.20163833817980681</v>
          </cell>
          <cell r="K162">
            <v>1.0922441879618905</v>
          </cell>
          <cell r="L162">
            <v>0.86228613654556518</v>
          </cell>
        </row>
        <row r="163">
          <cell r="A163" t="str">
            <v>CAGL0C00473g</v>
          </cell>
          <cell r="B163" t="str">
            <v>CAGL0C00473g</v>
          </cell>
          <cell r="C163" t="str">
            <v>Ortholog(s) have protein kinase activity, protein serine/threonine kinase activity</v>
          </cell>
          <cell r="D163">
            <v>11.150431928895665</v>
          </cell>
          <cell r="E163">
            <v>11.970409213114033</v>
          </cell>
          <cell r="F163">
            <v>11.699157390973866</v>
          </cell>
          <cell r="G163">
            <v>12.255895462246933</v>
          </cell>
          <cell r="H163">
            <v>12.2337311771728</v>
          </cell>
          <cell r="I163">
            <v>0.81997728421836769</v>
          </cell>
          <cell r="J163">
            <v>0.54872546207820072</v>
          </cell>
          <cell r="K163">
            <v>1.1054635333512675</v>
          </cell>
          <cell r="L163">
            <v>1.0832992482771342</v>
          </cell>
        </row>
        <row r="164">
          <cell r="A164" t="str">
            <v>ENSRNAG049947092</v>
          </cell>
          <cell r="B164" t="str">
            <v>---</v>
          </cell>
          <cell r="C164" t="str">
            <v>---</v>
          </cell>
          <cell r="D164">
            <v>3.7646752260128999</v>
          </cell>
          <cell r="E164">
            <v>3.28378432271173</v>
          </cell>
          <cell r="F164">
            <v>3.9202245657889065</v>
          </cell>
          <cell r="G164">
            <v>4.8705747104605273</v>
          </cell>
          <cell r="H164">
            <v>4.7322427615986191</v>
          </cell>
          <cell r="I164">
            <v>-0.4808909033011699</v>
          </cell>
          <cell r="J164">
            <v>0.1555493397760066</v>
          </cell>
          <cell r="K164">
            <v>1.1058994844476273</v>
          </cell>
          <cell r="L164">
            <v>0.96756753558571917</v>
          </cell>
        </row>
        <row r="165">
          <cell r="A165" t="str">
            <v>ENSRNAG049947088</v>
          </cell>
          <cell r="B165" t="str">
            <v>---</v>
          </cell>
          <cell r="C165" t="str">
            <v>---</v>
          </cell>
          <cell r="D165">
            <v>6.6495138364021864</v>
          </cell>
          <cell r="E165">
            <v>6.3931204444223226</v>
          </cell>
          <cell r="F165">
            <v>6.3643044232554367</v>
          </cell>
          <cell r="G165">
            <v>7.7571666191890758</v>
          </cell>
          <cell r="H165">
            <v>8.0894582220347342</v>
          </cell>
          <cell r="I165">
            <v>-0.25639339197986377</v>
          </cell>
          <cell r="J165">
            <v>-0.28520941314674975</v>
          </cell>
          <cell r="K165">
            <v>1.1076527827868894</v>
          </cell>
          <cell r="L165">
            <v>1.4399443856325478</v>
          </cell>
        </row>
        <row r="166">
          <cell r="A166" t="str">
            <v>CAGL0M09042g</v>
          </cell>
          <cell r="B166" t="str">
            <v>CAGL0M09042g</v>
          </cell>
          <cell r="C166" t="str">
            <v>Ortholog(s) have transcription factor binding activity and role in positive regulation of transcription by RNA polymerase II, pseudohyphal growth, regulation of meiotic nuclear division, regulation of transcription by RNA polymerase II</v>
          </cell>
          <cell r="D166">
            <v>4.6450854747749473</v>
          </cell>
          <cell r="E166">
            <v>4.7034164782316195</v>
          </cell>
          <cell r="F166">
            <v>4.6600927580133567</v>
          </cell>
          <cell r="G166">
            <v>5.7531291401457239</v>
          </cell>
          <cell r="H166">
            <v>5.9199012571378704</v>
          </cell>
          <cell r="I166">
            <v>5.8331003456672192E-2</v>
          </cell>
          <cell r="J166">
            <v>1.5007283238409386E-2</v>
          </cell>
          <cell r="K166">
            <v>1.1080436653707766</v>
          </cell>
          <cell r="L166">
            <v>1.2748157823629231</v>
          </cell>
        </row>
        <row r="167">
          <cell r="A167" t="str">
            <v>CAGL0C01919g</v>
          </cell>
          <cell r="B167" t="str">
            <v>MFA2</v>
          </cell>
          <cell r="C167" t="str">
            <v>Putative a-factor pheromone</v>
          </cell>
          <cell r="D167">
            <v>3.7728137898167895</v>
          </cell>
          <cell r="E167">
            <v>4.0423856153726865</v>
          </cell>
          <cell r="F167">
            <v>3.7949928424238202</v>
          </cell>
          <cell r="G167">
            <v>4.8862889062944292</v>
          </cell>
          <cell r="H167">
            <v>5.1680025050044938</v>
          </cell>
          <cell r="I167">
            <v>0.26957182555589698</v>
          </cell>
          <cell r="J167">
            <v>2.217905260703068E-2</v>
          </cell>
          <cell r="K167">
            <v>1.1134751164776397</v>
          </cell>
          <cell r="L167">
            <v>1.3951887151877043</v>
          </cell>
        </row>
        <row r="168">
          <cell r="A168" t="str">
            <v>CAGL0D00264g</v>
          </cell>
          <cell r="B168" t="str">
            <v>NUD1</v>
          </cell>
          <cell r="C168" t="str">
            <v>Putative nuclear phosphatase regulatory subunit; gene is downregulated in azole-resistant strain</v>
          </cell>
          <cell r="D168">
            <v>6.2467034224053224</v>
          </cell>
          <cell r="E168">
            <v>6.5027382506169706</v>
          </cell>
          <cell r="F168">
            <v>7.0805676717007495</v>
          </cell>
          <cell r="G168">
            <v>7.366113681271206</v>
          </cell>
          <cell r="H168">
            <v>7.1664433125076927</v>
          </cell>
          <cell r="I168">
            <v>0.25603482821164825</v>
          </cell>
          <cell r="J168">
            <v>0.83386424929542713</v>
          </cell>
          <cell r="K168">
            <v>1.1194102588658836</v>
          </cell>
          <cell r="L168">
            <v>0.91973989010237034</v>
          </cell>
        </row>
        <row r="169">
          <cell r="A169" t="str">
            <v>CAGL0E01771g</v>
          </cell>
          <cell r="B169" t="str">
            <v>YPS5</v>
          </cell>
          <cell r="C169" t="str">
            <v>Putative aspartic protease; predicted GPI-anchor; member of a YPS gene cluster that is required for virulence in mice; gene is downregulated in azole-resistant strain</v>
          </cell>
          <cell r="D169">
            <v>11.545904485928801</v>
          </cell>
          <cell r="E169">
            <v>11.930548661907102</v>
          </cell>
          <cell r="F169">
            <v>11.490707554713099</v>
          </cell>
          <cell r="G169">
            <v>12.667517848417935</v>
          </cell>
          <cell r="H169">
            <v>12.617041912171267</v>
          </cell>
          <cell r="I169">
            <v>0.38464417597830014</v>
          </cell>
          <cell r="J169">
            <v>-5.519693121570235E-2</v>
          </cell>
          <cell r="K169">
            <v>1.1216133624891338</v>
          </cell>
          <cell r="L169">
            <v>1.0711374262424656</v>
          </cell>
        </row>
        <row r="170">
          <cell r="A170" t="str">
            <v>ENSRNAG049947089</v>
          </cell>
          <cell r="B170" t="str">
            <v>---</v>
          </cell>
          <cell r="C170" t="str">
            <v>---</v>
          </cell>
          <cell r="D170">
            <v>5.8094199376368243</v>
          </cell>
          <cell r="E170">
            <v>6.1065364203387675</v>
          </cell>
          <cell r="F170">
            <v>5.6055035089169261</v>
          </cell>
          <cell r="G170">
            <v>6.9401579358890499</v>
          </cell>
          <cell r="H170">
            <v>6.9594409947775704</v>
          </cell>
          <cell r="I170">
            <v>0.29711648270194324</v>
          </cell>
          <cell r="J170">
            <v>-0.20391642871989824</v>
          </cell>
          <cell r="K170">
            <v>1.1307379982522257</v>
          </cell>
          <cell r="L170">
            <v>1.1500210571407461</v>
          </cell>
        </row>
        <row r="171">
          <cell r="A171" t="str">
            <v>CAGL0D05654g</v>
          </cell>
          <cell r="B171" t="str">
            <v>CAGL0D05654g</v>
          </cell>
          <cell r="C171" t="str">
            <v>Protein of unknown function</v>
          </cell>
          <cell r="D171">
            <v>7.0410888846670501</v>
          </cell>
          <cell r="E171">
            <v>7.659704490743013</v>
          </cell>
          <cell r="F171">
            <v>7.9086846252256633</v>
          </cell>
          <cell r="G171">
            <v>8.1720025013243163</v>
          </cell>
          <cell r="H171">
            <v>8.2376075465352709</v>
          </cell>
          <cell r="I171">
            <v>0.61861560607596289</v>
          </cell>
          <cell r="J171">
            <v>0.86759574055861322</v>
          </cell>
          <cell r="K171">
            <v>1.1309136166572662</v>
          </cell>
          <cell r="L171">
            <v>1.1965186618682209</v>
          </cell>
        </row>
        <row r="172">
          <cell r="A172" t="str">
            <v>CAGL0K00341g</v>
          </cell>
          <cell r="B172" t="str">
            <v>CAGL0K00341g</v>
          </cell>
          <cell r="C172" t="str">
            <v>Protein of unknown function</v>
          </cell>
          <cell r="D172">
            <v>8.4543664988965475</v>
          </cell>
          <cell r="E172">
            <v>8.8765618198209602</v>
          </cell>
          <cell r="F172">
            <v>9.0735085758430518</v>
          </cell>
          <cell r="G172">
            <v>9.5857701381828235</v>
          </cell>
          <cell r="H172">
            <v>9.7281477458700092</v>
          </cell>
          <cell r="I172">
            <v>0.4221953209244127</v>
          </cell>
          <cell r="J172">
            <v>0.61914207694650436</v>
          </cell>
          <cell r="K172">
            <v>1.1314036392862761</v>
          </cell>
          <cell r="L172">
            <v>1.2737812469734617</v>
          </cell>
        </row>
        <row r="173">
          <cell r="A173" t="str">
            <v>CAGL0M12100g</v>
          </cell>
          <cell r="B173" t="str">
            <v>CAGL0M12100g</v>
          </cell>
          <cell r="C173" t="str">
            <v>Has domain(s) with predicted protein dimerization activity</v>
          </cell>
          <cell r="D173">
            <v>5.08355455676785</v>
          </cell>
          <cell r="E173">
            <v>6.4962452873627967</v>
          </cell>
          <cell r="F173">
            <v>5.7165735987264625</v>
          </cell>
          <cell r="G173">
            <v>6.2178579485328704</v>
          </cell>
          <cell r="H173">
            <v>6.4828176210538695</v>
          </cell>
          <cell r="I173">
            <v>1.4126907305949468</v>
          </cell>
          <cell r="J173">
            <v>0.63301904195861258</v>
          </cell>
          <cell r="K173">
            <v>1.1343033917650205</v>
          </cell>
          <cell r="L173">
            <v>1.3992630642860195</v>
          </cell>
        </row>
        <row r="174">
          <cell r="A174" t="str">
            <v>CAGL0K03905g</v>
          </cell>
          <cell r="B174" t="str">
            <v>CAGL0K03905g</v>
          </cell>
          <cell r="C174" t="str">
            <v>Ortholog(s) have role in reciprocal meiotic recombination and condensed nuclear chromosome localization</v>
          </cell>
          <cell r="D174">
            <v>5.5973246965524437</v>
          </cell>
          <cell r="E174">
            <v>6.10802504827699</v>
          </cell>
          <cell r="F174">
            <v>6.2140568082978405</v>
          </cell>
          <cell r="G174">
            <v>6.7338941738156564</v>
          </cell>
          <cell r="H174">
            <v>7.1676992583223402</v>
          </cell>
          <cell r="I174">
            <v>0.51070035172454631</v>
          </cell>
          <cell r="J174">
            <v>0.61673211174539677</v>
          </cell>
          <cell r="K174">
            <v>1.1365694772632127</v>
          </cell>
          <cell r="L174">
            <v>1.5703745617698965</v>
          </cell>
        </row>
        <row r="175">
          <cell r="A175" t="str">
            <v>ENSRNAG049947216</v>
          </cell>
          <cell r="B175" t="str">
            <v>---</v>
          </cell>
          <cell r="C175" t="str">
            <v>---</v>
          </cell>
          <cell r="D175">
            <v>9.3323980698781863</v>
          </cell>
          <cell r="E175">
            <v>8.8805381001103978</v>
          </cell>
          <cell r="F175">
            <v>9.2925094313194236</v>
          </cell>
          <cell r="G175">
            <v>10.470098085692435</v>
          </cell>
          <cell r="H175">
            <v>10.673082122544999</v>
          </cell>
          <cell r="I175">
            <v>-0.45185996976778853</v>
          </cell>
          <cell r="J175">
            <v>-3.9888638558762679E-2</v>
          </cell>
          <cell r="K175">
            <v>1.1377000158142483</v>
          </cell>
          <cell r="L175">
            <v>1.3406840526668127</v>
          </cell>
        </row>
        <row r="176">
          <cell r="A176" t="str">
            <v>CAGL0C03938g</v>
          </cell>
          <cell r="B176" t="str">
            <v>CAGL0C03938g</v>
          </cell>
          <cell r="C176" t="str">
            <v>Has domain(s) with predicted transferase activity, transferring glycosyl groups activity and role in protein glycosylation</v>
          </cell>
          <cell r="D176">
            <v>4.9558201569641129</v>
          </cell>
          <cell r="E176">
            <v>5.9163640384580702</v>
          </cell>
          <cell r="F176">
            <v>5.382457495702937</v>
          </cell>
          <cell r="G176">
            <v>6.0956071730554102</v>
          </cell>
          <cell r="H176">
            <v>6.0869623162067725</v>
          </cell>
          <cell r="I176">
            <v>0.96054388149395731</v>
          </cell>
          <cell r="J176">
            <v>0.42663733873882403</v>
          </cell>
          <cell r="K176">
            <v>1.1397870160912973</v>
          </cell>
          <cell r="L176">
            <v>1.1311421592426596</v>
          </cell>
        </row>
        <row r="177">
          <cell r="A177" t="str">
            <v>CAGL0M01892g</v>
          </cell>
          <cell r="B177" t="str">
            <v>CAGL0M01892g</v>
          </cell>
          <cell r="C177" t="str">
            <v>Ortholog of S. cerevisiae : ECM8 and Saccharomyces cerevisiae S288C : YBR076W</v>
          </cell>
          <cell r="D177">
            <v>4.7178187435583867</v>
          </cell>
          <cell r="E177">
            <v>5.6222498950923701</v>
          </cell>
          <cell r="F177">
            <v>5.1484905144838331</v>
          </cell>
          <cell r="G177">
            <v>5.8621725641565332</v>
          </cell>
          <cell r="H177">
            <v>5.7993407494764773</v>
          </cell>
          <cell r="I177">
            <v>0.90443115153398335</v>
          </cell>
          <cell r="J177">
            <v>0.4306717709254464</v>
          </cell>
          <cell r="K177">
            <v>1.1443538205981465</v>
          </cell>
          <cell r="L177">
            <v>1.0815220059180906</v>
          </cell>
        </row>
        <row r="178">
          <cell r="A178" t="str">
            <v>CAGL0G06446g</v>
          </cell>
          <cell r="B178" t="str">
            <v>CAGL0G06446g</v>
          </cell>
          <cell r="C178" t="str">
            <v>Protein of unknown function</v>
          </cell>
          <cell r="D178">
            <v>4.3874393652293238</v>
          </cell>
          <cell r="E178">
            <v>4.0203664923435838</v>
          </cell>
          <cell r="F178">
            <v>4.858795523582347</v>
          </cell>
          <cell r="G178">
            <v>5.5319092963073233</v>
          </cell>
          <cell r="H178">
            <v>5.7652255746092136</v>
          </cell>
          <cell r="I178">
            <v>-0.36707287288573998</v>
          </cell>
          <cell r="J178">
            <v>0.47135615835302325</v>
          </cell>
          <cell r="K178">
            <v>1.1444699310779995</v>
          </cell>
          <cell r="L178">
            <v>1.3777862093798898</v>
          </cell>
        </row>
        <row r="179">
          <cell r="A179" t="str">
            <v>ENSRNAG049947193</v>
          </cell>
          <cell r="B179" t="str">
            <v>---</v>
          </cell>
          <cell r="C179" t="str">
            <v>---</v>
          </cell>
          <cell r="D179">
            <v>4.1239635652677906</v>
          </cell>
          <cell r="E179">
            <v>4.4357864394872468</v>
          </cell>
          <cell r="F179">
            <v>4.3412036044294036</v>
          </cell>
          <cell r="G179">
            <v>5.270504494379967</v>
          </cell>
          <cell r="H179">
            <v>5.2436122606862634</v>
          </cell>
          <cell r="I179">
            <v>0.3118228742194562</v>
          </cell>
          <cell r="J179">
            <v>0.21724003916161294</v>
          </cell>
          <cell r="K179">
            <v>1.1465409291121764</v>
          </cell>
          <cell r="L179">
            <v>1.1196486954184728</v>
          </cell>
        </row>
        <row r="180">
          <cell r="A180" t="str">
            <v>CAGL0I06644g</v>
          </cell>
          <cell r="B180" t="str">
            <v>CAGL0I06644g</v>
          </cell>
          <cell r="C180" t="str">
            <v>Putative GPI-linked cell wall protein</v>
          </cell>
          <cell r="D180">
            <v>5.9458580118822395</v>
          </cell>
          <cell r="E180">
            <v>7.0906846526920431</v>
          </cell>
          <cell r="F180">
            <v>5.6051701067679831</v>
          </cell>
          <cell r="G180">
            <v>7.0937021516012635</v>
          </cell>
          <cell r="H180">
            <v>7.0363644633056994</v>
          </cell>
          <cell r="I180">
            <v>1.1448266408098036</v>
          </cell>
          <cell r="J180">
            <v>-0.3406879051142564</v>
          </cell>
          <cell r="K180">
            <v>1.147844139719024</v>
          </cell>
          <cell r="L180">
            <v>1.0905064514234599</v>
          </cell>
        </row>
        <row r="181">
          <cell r="A181" t="str">
            <v>ENSRNAG049947250</v>
          </cell>
          <cell r="B181" t="str">
            <v>---</v>
          </cell>
          <cell r="C181" t="str">
            <v>---</v>
          </cell>
          <cell r="D181">
            <v>4.12400146335915</v>
          </cell>
          <cell r="E181">
            <v>4.2533365006760038</v>
          </cell>
          <cell r="F181">
            <v>3.5145692859633297</v>
          </cell>
          <cell r="G181">
            <v>5.2783622916297075</v>
          </cell>
          <cell r="H181">
            <v>5.5176858815956367</v>
          </cell>
          <cell r="I181">
            <v>0.12933503731685381</v>
          </cell>
          <cell r="J181">
            <v>-0.60943217739582023</v>
          </cell>
          <cell r="K181">
            <v>1.1543608282705575</v>
          </cell>
          <cell r="L181">
            <v>1.3936844182364867</v>
          </cell>
        </row>
        <row r="182">
          <cell r="A182" t="str">
            <v>ENSRNAG049947263</v>
          </cell>
          <cell r="B182" t="str">
            <v>---</v>
          </cell>
          <cell r="C182" t="str">
            <v>---</v>
          </cell>
          <cell r="D182">
            <v>7.5264430700692273</v>
          </cell>
          <cell r="E182">
            <v>7.3391107993160274</v>
          </cell>
          <cell r="F182">
            <v>7.5196638512616998</v>
          </cell>
          <cell r="G182">
            <v>8.6858248938584293</v>
          </cell>
          <cell r="H182">
            <v>8.64581051221192</v>
          </cell>
          <cell r="I182">
            <v>-0.18733227075319991</v>
          </cell>
          <cell r="J182">
            <v>-6.7792188075275206E-3</v>
          </cell>
          <cell r="K182">
            <v>1.159381823789202</v>
          </cell>
          <cell r="L182">
            <v>1.1193674421426927</v>
          </cell>
        </row>
        <row r="183">
          <cell r="A183" t="str">
            <v>CAGL0G02981r</v>
          </cell>
          <cell r="B183" t="str">
            <v>---</v>
          </cell>
          <cell r="C183" t="str">
            <v>---</v>
          </cell>
          <cell r="D183">
            <v>4.8239112317567736</v>
          </cell>
          <cell r="E183">
            <v>5.0137291575682168</v>
          </cell>
          <cell r="F183">
            <v>3.75918280942517</v>
          </cell>
          <cell r="G183">
            <v>5.983411509872866</v>
          </cell>
          <cell r="H183">
            <v>5.8087178367992465</v>
          </cell>
          <cell r="I183">
            <v>0.18981792581144319</v>
          </cell>
          <cell r="J183">
            <v>-1.0647284223316036</v>
          </cell>
          <cell r="K183">
            <v>1.1595002781160924</v>
          </cell>
          <cell r="L183">
            <v>0.98480660504247286</v>
          </cell>
        </row>
        <row r="184">
          <cell r="A184" t="str">
            <v>CAGL0H04015g</v>
          </cell>
          <cell r="B184" t="str">
            <v>CAGL0H04015g</v>
          </cell>
          <cell r="C184" t="str">
            <v>Protein of unknown function</v>
          </cell>
          <cell r="D184">
            <v>3.8815300730104134</v>
          </cell>
          <cell r="E184">
            <v>3.2423898586901196</v>
          </cell>
          <cell r="F184">
            <v>3.9830342637454268</v>
          </cell>
          <cell r="G184">
            <v>5.0461846901815663</v>
          </cell>
          <cell r="H184">
            <v>4.990023901586004</v>
          </cell>
          <cell r="I184">
            <v>-0.63914021432029378</v>
          </cell>
          <cell r="J184">
            <v>0.10150419073501338</v>
          </cell>
          <cell r="K184">
            <v>1.1646546171711529</v>
          </cell>
          <cell r="L184">
            <v>1.1084938285755905</v>
          </cell>
        </row>
        <row r="185">
          <cell r="A185" t="str">
            <v>CAGL0I06897r</v>
          </cell>
          <cell r="B185" t="str">
            <v>---</v>
          </cell>
          <cell r="C185" t="str">
            <v>---</v>
          </cell>
          <cell r="D185">
            <v>2.6546804445951566</v>
          </cell>
          <cell r="E185">
            <v>2.29625898059366</v>
          </cell>
          <cell r="F185">
            <v>2.5126163889242634</v>
          </cell>
          <cell r="G185">
            <v>3.8194947073131633</v>
          </cell>
          <cell r="H185">
            <v>4.4202150231830801</v>
          </cell>
          <cell r="I185">
            <v>-0.35842146400149666</v>
          </cell>
          <cell r="J185">
            <v>-0.1420640556708932</v>
          </cell>
          <cell r="K185">
            <v>1.1648142627180067</v>
          </cell>
          <cell r="L185">
            <v>1.7655345785879235</v>
          </cell>
        </row>
        <row r="186">
          <cell r="A186" t="str">
            <v>CAGL0D02244g</v>
          </cell>
          <cell r="B186" t="str">
            <v>CAGL0D02244g</v>
          </cell>
          <cell r="C186" t="str">
            <v>Ortholog(s) have protein serine/threonine kinase activity</v>
          </cell>
          <cell r="D186">
            <v>5.5015813538147107</v>
          </cell>
          <cell r="E186">
            <v>5.6745937271403042</v>
          </cell>
          <cell r="F186">
            <v>5.5650253570203292</v>
          </cell>
          <cell r="G186">
            <v>6.6765841269112025</v>
          </cell>
          <cell r="H186">
            <v>7.122439770664708</v>
          </cell>
          <cell r="I186">
            <v>0.17301237332559349</v>
          </cell>
          <cell r="J186">
            <v>6.3444003205618493E-2</v>
          </cell>
          <cell r="K186">
            <v>1.1750027730964918</v>
          </cell>
          <cell r="L186">
            <v>1.6208584168499973</v>
          </cell>
        </row>
        <row r="187">
          <cell r="A187" t="str">
            <v>CAGL0I08943g</v>
          </cell>
          <cell r="B187" t="str">
            <v>CAGL0I08943g</v>
          </cell>
          <cell r="C187" t="str">
            <v>Has domain(s) with predicted nucleic acid binding, nucleotide binding activity</v>
          </cell>
          <cell r="D187">
            <v>6.4784038158431327</v>
          </cell>
          <cell r="E187">
            <v>8.1672785680469762</v>
          </cell>
          <cell r="F187">
            <v>7.3082870754257172</v>
          </cell>
          <cell r="G187">
            <v>7.6534480287490894</v>
          </cell>
          <cell r="H187">
            <v>7.3367997212896832</v>
          </cell>
          <cell r="I187">
            <v>1.6888747522038434</v>
          </cell>
          <cell r="J187">
            <v>0.82988325958258446</v>
          </cell>
          <cell r="K187">
            <v>1.1750442129059566</v>
          </cell>
          <cell r="L187">
            <v>0.85839590544655042</v>
          </cell>
        </row>
        <row r="188">
          <cell r="A188" t="str">
            <v>CAGL0I09834g</v>
          </cell>
          <cell r="B188" t="str">
            <v>CAGL0I09834g</v>
          </cell>
          <cell r="C188" t="str">
            <v>Ortholog of S. cerevisiae : SPS4, C. albicans SC5314 : CR_09940W_A, C. dubliniensis CD36 : Cd36_35035, C. parapsilosis CDC317 : CPAR2_200810 and Candida tenuis NRRL Y-1498 : CANTEDRAFT_112327</v>
          </cell>
          <cell r="D188">
            <v>6.1736070006465269</v>
          </cell>
          <cell r="E188">
            <v>7.3199839404048772</v>
          </cell>
          <cell r="F188">
            <v>6.439304884408787</v>
          </cell>
          <cell r="G188">
            <v>7.3501256376369426</v>
          </cell>
          <cell r="H188">
            <v>7.5696168826927996</v>
          </cell>
          <cell r="I188">
            <v>1.1463769397583503</v>
          </cell>
          <cell r="J188">
            <v>0.26569788376226011</v>
          </cell>
          <cell r="K188">
            <v>1.1765186369904157</v>
          </cell>
          <cell r="L188">
            <v>1.3960098820462727</v>
          </cell>
        </row>
        <row r="189">
          <cell r="A189" t="str">
            <v>CAGL0B01265g</v>
          </cell>
          <cell r="B189" t="str">
            <v>MATalpha2</v>
          </cell>
          <cell r="C189" t="str">
            <v>Mating-type regulatory protein alpha2; expressed in all MTLalpha strains and not in MTLa strains</v>
          </cell>
          <cell r="D189">
            <v>9.9462066641690026</v>
          </cell>
          <cell r="E189">
            <v>9.9576920939528666</v>
          </cell>
          <cell r="F189">
            <v>10.102192878107846</v>
          </cell>
          <cell r="G189">
            <v>11.127255151764366</v>
          </cell>
          <cell r="H189">
            <v>11.176208241938935</v>
          </cell>
          <cell r="I189">
            <v>1.1485429783864021E-2</v>
          </cell>
          <cell r="J189">
            <v>0.15598621393884393</v>
          </cell>
          <cell r="K189">
            <v>1.1810484875953637</v>
          </cell>
          <cell r="L189">
            <v>1.2300015777699329</v>
          </cell>
        </row>
        <row r="190">
          <cell r="A190" t="str">
            <v>CAGL0H05995g</v>
          </cell>
          <cell r="B190" t="str">
            <v>CAGL0H05995g</v>
          </cell>
          <cell r="C190" t="str">
            <v>Has domain(s) with predicted hydrolase activity</v>
          </cell>
          <cell r="D190">
            <v>6.3921158174278725</v>
          </cell>
          <cell r="E190">
            <v>7.3124632161832395</v>
          </cell>
          <cell r="F190">
            <v>6.4847137803830242</v>
          </cell>
          <cell r="G190">
            <v>7.5754453048771877</v>
          </cell>
          <cell r="H190">
            <v>7.7000822038981767</v>
          </cell>
          <cell r="I190">
            <v>0.92034739875536697</v>
          </cell>
          <cell r="J190">
            <v>9.2597962955151658E-2</v>
          </cell>
          <cell r="K190">
            <v>1.1833294874493152</v>
          </cell>
          <cell r="L190">
            <v>1.3079663864703042</v>
          </cell>
        </row>
        <row r="191">
          <cell r="A191" t="str">
            <v>CAGL0J02024g</v>
          </cell>
          <cell r="B191" t="str">
            <v>CAGL0J02024g</v>
          </cell>
          <cell r="C191" t="str">
            <v>Protein of unknown function</v>
          </cell>
          <cell r="D191">
            <v>4.13055428553578</v>
          </cell>
          <cell r="E191">
            <v>3.9214073709030068</v>
          </cell>
          <cell r="F191">
            <v>3.5527250317758003</v>
          </cell>
          <cell r="G191">
            <v>5.3198090206223601</v>
          </cell>
          <cell r="H191">
            <v>5.1108043513714465</v>
          </cell>
          <cell r="I191">
            <v>-0.20914691463277313</v>
          </cell>
          <cell r="J191">
            <v>-0.57782925375997962</v>
          </cell>
          <cell r="K191">
            <v>1.1892547350865801</v>
          </cell>
          <cell r="L191">
            <v>0.98025006583566654</v>
          </cell>
        </row>
        <row r="192">
          <cell r="A192" t="str">
            <v>CAGL0E03916g</v>
          </cell>
          <cell r="B192" t="str">
            <v>CAGL0E03916g</v>
          </cell>
          <cell r="C192" t="str">
            <v>Ortholog(s) have glycerol kinase activity, role in glycerol metabolic process and mitochondrion localization</v>
          </cell>
          <cell r="D192">
            <v>11.158531217995199</v>
          </cell>
          <cell r="E192">
            <v>13.050206201249168</v>
          </cell>
          <cell r="F192">
            <v>12.107610935147699</v>
          </cell>
          <cell r="G192">
            <v>12.353072980364635</v>
          </cell>
          <cell r="H192">
            <v>11.985459532382833</v>
          </cell>
          <cell r="I192">
            <v>1.891674983253969</v>
          </cell>
          <cell r="J192">
            <v>0.94907971715250028</v>
          </cell>
          <cell r="K192">
            <v>1.1945417623694361</v>
          </cell>
          <cell r="L192">
            <v>0.8269283143876347</v>
          </cell>
        </row>
        <row r="193">
          <cell r="A193" t="str">
            <v>CAGL0F08217g</v>
          </cell>
          <cell r="B193" t="str">
            <v>CAGL0F08217g</v>
          </cell>
          <cell r="C193" t="str">
            <v>Ortholog(s) have cytoplasmic stress granule localization</v>
          </cell>
          <cell r="D193">
            <v>6.633787782060633</v>
          </cell>
          <cell r="E193">
            <v>6.8132559767760528</v>
          </cell>
          <cell r="F193">
            <v>6.6652885219667999</v>
          </cell>
          <cell r="G193">
            <v>7.8351651344637965</v>
          </cell>
          <cell r="H193">
            <v>7.9062339886149759</v>
          </cell>
          <cell r="I193">
            <v>0.17946819471541975</v>
          </cell>
          <cell r="J193">
            <v>3.1500739906166864E-2</v>
          </cell>
          <cell r="K193">
            <v>1.2013773524031635</v>
          </cell>
          <cell r="L193">
            <v>1.2724462065543429</v>
          </cell>
        </row>
        <row r="194">
          <cell r="A194" t="str">
            <v>CAGL0A02233g</v>
          </cell>
          <cell r="B194" t="str">
            <v>HXT4/6/7</v>
          </cell>
          <cell r="C194" t="str">
            <v>Ortholog(s) have glucose transmembrane transporter activity and membrane, plasma membrane localization</v>
          </cell>
          <cell r="D194">
            <v>11.920807173415701</v>
          </cell>
          <cell r="E194">
            <v>11.923155271958066</v>
          </cell>
          <cell r="F194">
            <v>12.477083761810434</v>
          </cell>
          <cell r="G194">
            <v>13.125913432564866</v>
          </cell>
          <cell r="H194">
            <v>13.047357415346033</v>
          </cell>
          <cell r="I194">
            <v>2.3480985423649514E-3</v>
          </cell>
          <cell r="J194">
            <v>0.55627658839473249</v>
          </cell>
          <cell r="K194">
            <v>1.205106259149165</v>
          </cell>
          <cell r="L194">
            <v>1.1265502419303317</v>
          </cell>
        </row>
        <row r="195">
          <cell r="A195" t="str">
            <v>CAGL0K06039g</v>
          </cell>
          <cell r="B195" t="str">
            <v>CAGL0K06039g</v>
          </cell>
          <cell r="C195" t="str">
            <v>Ortholog(s) have chromatin DNA binding, structural molecule activity, role in meiotic recombination checkpoint, positive regulation of catalytic activity, synaptonemal complex assembly and lateral element localization</v>
          </cell>
          <cell r="D195">
            <v>6.937604572037233</v>
          </cell>
          <cell r="E195">
            <v>6.9635695202553931</v>
          </cell>
          <cell r="F195">
            <v>6.84177774512293</v>
          </cell>
          <cell r="G195">
            <v>8.1456819364834114</v>
          </cell>
          <cell r="H195">
            <v>8.2289063104219</v>
          </cell>
          <cell r="I195">
            <v>2.5964948218160089E-2</v>
          </cell>
          <cell r="J195">
            <v>-9.5826826914302998E-2</v>
          </cell>
          <cell r="K195">
            <v>1.2080773644461784</v>
          </cell>
          <cell r="L195">
            <v>1.291301738384667</v>
          </cell>
        </row>
        <row r="196">
          <cell r="A196" t="str">
            <v>ENSRNAG049947189</v>
          </cell>
          <cell r="B196" t="str">
            <v>---</v>
          </cell>
          <cell r="C196" t="str">
            <v>---</v>
          </cell>
          <cell r="D196">
            <v>5.11205155269624</v>
          </cell>
          <cell r="E196">
            <v>4.6570804309626634</v>
          </cell>
          <cell r="F196">
            <v>4.5830138062254129</v>
          </cell>
          <cell r="G196">
            <v>6.3295475982492375</v>
          </cell>
          <cell r="H196">
            <v>6.3356188322125968</v>
          </cell>
          <cell r="I196">
            <v>-0.45497112173357657</v>
          </cell>
          <cell r="J196">
            <v>-0.52903774647082713</v>
          </cell>
          <cell r="K196">
            <v>1.2174960455529975</v>
          </cell>
          <cell r="L196">
            <v>1.2235672795163568</v>
          </cell>
        </row>
        <row r="197">
          <cell r="A197" t="str">
            <v>CAGL0L01831g</v>
          </cell>
          <cell r="B197" t="str">
            <v>CAGL0L01831g</v>
          </cell>
          <cell r="C197" t="str">
            <v>Protein of unknown function</v>
          </cell>
          <cell r="D197">
            <v>3.9242283105285694</v>
          </cell>
          <cell r="E197">
            <v>4.5213411559145174</v>
          </cell>
          <cell r="F197">
            <v>4.2374310110231805</v>
          </cell>
          <cell r="G197">
            <v>5.1514334652724969</v>
          </cell>
          <cell r="H197">
            <v>5.5263542397942631</v>
          </cell>
          <cell r="I197">
            <v>0.597112845385948</v>
          </cell>
          <cell r="J197">
            <v>0.31320270049461119</v>
          </cell>
          <cell r="K197">
            <v>1.2272051547439276</v>
          </cell>
          <cell r="L197">
            <v>1.6021259292656937</v>
          </cell>
        </row>
        <row r="198">
          <cell r="A198" t="str">
            <v>CAGL0F00891g</v>
          </cell>
          <cell r="B198" t="str">
            <v>CAGL0F00891g</v>
          </cell>
          <cell r="C198" t="str">
            <v>Ortholog(s) have role in ascospore wall assembly and ascospore wall, ascus lipid droplet, prospore membrane localization</v>
          </cell>
          <cell r="D198">
            <v>4.8020897680591235</v>
          </cell>
          <cell r="E198">
            <v>4.6168742162837075</v>
          </cell>
          <cell r="F198">
            <v>4.403353923183813</v>
          </cell>
          <cell r="G198">
            <v>6.0321075174946301</v>
          </cell>
          <cell r="H198">
            <v>6.1576724529985727</v>
          </cell>
          <cell r="I198">
            <v>-0.18521555177541593</v>
          </cell>
          <cell r="J198">
            <v>-0.39873584487531044</v>
          </cell>
          <cell r="K198">
            <v>1.2300177494355067</v>
          </cell>
          <cell r="L198">
            <v>1.3555826849394492</v>
          </cell>
        </row>
        <row r="199">
          <cell r="A199" t="str">
            <v>CAGL0A02211g</v>
          </cell>
          <cell r="B199" t="str">
            <v>HXT6/7</v>
          </cell>
          <cell r="C199" t="str">
            <v>Ortholog(s) have glucose transmembrane transporter activity, pentose transmembrane transporter activity, role in glucose transmembrane transport and plasma membrane localization</v>
          </cell>
          <cell r="D199">
            <v>12.939135009513032</v>
          </cell>
          <cell r="E199">
            <v>12.956752806517533</v>
          </cell>
          <cell r="F199">
            <v>13.521890207316465</v>
          </cell>
          <cell r="G199">
            <v>14.183188390044768</v>
          </cell>
          <cell r="H199">
            <v>14.139202611637534</v>
          </cell>
          <cell r="I199">
            <v>1.7617797004501057E-2</v>
          </cell>
          <cell r="J199">
            <v>0.58275519780343288</v>
          </cell>
          <cell r="K199">
            <v>1.2440533805317351</v>
          </cell>
          <cell r="L199">
            <v>1.200067602124502</v>
          </cell>
        </row>
        <row r="200">
          <cell r="A200" t="str">
            <v>CAGL0B00726g</v>
          </cell>
          <cell r="B200" t="str">
            <v>CAGL0B00726g</v>
          </cell>
          <cell r="C200" t="str">
            <v>Ortholog(s) have glucokinase activity and role in glucose import, glucose metabolic process, glycolytic process, mannose metabolic process</v>
          </cell>
          <cell r="D200">
            <v>5.229501728188537</v>
          </cell>
          <cell r="E200">
            <v>6.3048359766053537</v>
          </cell>
          <cell r="F200">
            <v>5.8052721747602769</v>
          </cell>
          <cell r="G200">
            <v>6.4994932009919255</v>
          </cell>
          <cell r="H200">
            <v>6.6293442186433431</v>
          </cell>
          <cell r="I200">
            <v>1.0753342484168167</v>
          </cell>
          <cell r="J200">
            <v>0.57577044657173992</v>
          </cell>
          <cell r="K200">
            <v>1.2699914728033885</v>
          </cell>
          <cell r="L200">
            <v>1.3998424904548061</v>
          </cell>
        </row>
        <row r="201">
          <cell r="A201" t="str">
            <v>CAGL0M04917g</v>
          </cell>
          <cell r="B201" t="str">
            <v>CAGL0M04917g</v>
          </cell>
          <cell r="C201" t="str">
            <v>Protein of unknown function</v>
          </cell>
          <cell r="D201">
            <v>7.4775312376556693</v>
          </cell>
          <cell r="E201">
            <v>7.5284319746017303</v>
          </cell>
          <cell r="F201">
            <v>7.3646099377951044</v>
          </cell>
          <cell r="G201">
            <v>8.7551187384197906</v>
          </cell>
          <cell r="H201">
            <v>8.9298846691337257</v>
          </cell>
          <cell r="I201">
            <v>5.0900736946061009E-2</v>
          </cell>
          <cell r="J201">
            <v>-0.11292129986056487</v>
          </cell>
          <cell r="K201">
            <v>1.2775875007641213</v>
          </cell>
          <cell r="L201">
            <v>1.4523534314780564</v>
          </cell>
        </row>
        <row r="202">
          <cell r="A202" t="str">
            <v>CAGL0G08107g</v>
          </cell>
          <cell r="B202" t="str">
            <v>CAGL0G08107g</v>
          </cell>
          <cell r="C202" t="str">
            <v>Ortholog(s) have DNA-binding transcription repressor activity, RNA polymerase II-specific, RNA polymerase II proximal promoter sequence-specific DNA binding, histone demethylase activity (H3-K36 specific) activity</v>
          </cell>
          <cell r="D202">
            <v>5.5795962038986202</v>
          </cell>
          <cell r="E202">
            <v>6.5647848570852334</v>
          </cell>
          <cell r="F202">
            <v>5.1954007389176269</v>
          </cell>
          <cell r="G202">
            <v>6.8676807146399392</v>
          </cell>
          <cell r="H202">
            <v>7.0865119218554939</v>
          </cell>
          <cell r="I202">
            <v>0.98518865318661319</v>
          </cell>
          <cell r="J202">
            <v>-0.38419546498099333</v>
          </cell>
          <cell r="K202">
            <v>1.288084510741319</v>
          </cell>
          <cell r="L202">
            <v>1.5069157179568737</v>
          </cell>
        </row>
        <row r="203">
          <cell r="A203" t="str">
            <v>ENSRNAG049947208</v>
          </cell>
          <cell r="B203" t="str">
            <v>---</v>
          </cell>
          <cell r="C203" t="str">
            <v>---</v>
          </cell>
          <cell r="D203">
            <v>5.8390063334736624</v>
          </cell>
          <cell r="E203">
            <v>5.6608667977243927</v>
          </cell>
          <cell r="F203">
            <v>6.000042223452887</v>
          </cell>
          <cell r="G203">
            <v>7.1312456476091199</v>
          </cell>
          <cell r="H203">
            <v>6.9150352531328991</v>
          </cell>
          <cell r="I203">
            <v>-0.17813953574926966</v>
          </cell>
          <cell r="J203">
            <v>0.16103588997922458</v>
          </cell>
          <cell r="K203">
            <v>1.2922393141354576</v>
          </cell>
          <cell r="L203">
            <v>1.0760289196592367</v>
          </cell>
        </row>
        <row r="204">
          <cell r="A204" t="str">
            <v>CAGL0M10153g</v>
          </cell>
          <cell r="B204" t="str">
            <v>CAGL0M10153g</v>
          </cell>
          <cell r="C204" t="str">
            <v>Ortholog(s) have protein serine/threonine kinase activity</v>
          </cell>
          <cell r="D204">
            <v>5.3954105555214298</v>
          </cell>
          <cell r="E204">
            <v>6.6557521858180939</v>
          </cell>
          <cell r="F204">
            <v>6.2404052727278234</v>
          </cell>
          <cell r="G204">
            <v>6.6999315234830901</v>
          </cell>
          <cell r="H204">
            <v>6.96147896625763</v>
          </cell>
          <cell r="I204">
            <v>1.2603416302966641</v>
          </cell>
          <cell r="J204">
            <v>0.84499471720639363</v>
          </cell>
          <cell r="K204">
            <v>1.3045209679616603</v>
          </cell>
          <cell r="L204">
            <v>1.5660684107362002</v>
          </cell>
        </row>
        <row r="205">
          <cell r="A205" t="str">
            <v>CAGL0D06248r</v>
          </cell>
          <cell r="B205" t="str">
            <v>---</v>
          </cell>
          <cell r="C205" t="str">
            <v>---</v>
          </cell>
          <cell r="D205">
            <v>2.7183676882768402</v>
          </cell>
          <cell r="E205">
            <v>2.9914267614594365</v>
          </cell>
          <cell r="F205">
            <v>2.9615288198739704</v>
          </cell>
          <cell r="G205">
            <v>4.0363829620587763</v>
          </cell>
          <cell r="H205">
            <v>4.052616109308663</v>
          </cell>
          <cell r="I205">
            <v>0.27305907318259637</v>
          </cell>
          <cell r="J205">
            <v>0.24316113159713026</v>
          </cell>
          <cell r="K205">
            <v>1.3180152737819362</v>
          </cell>
          <cell r="L205">
            <v>1.3342484210318228</v>
          </cell>
        </row>
        <row r="206">
          <cell r="A206" t="str">
            <v>CAGL0C04323g</v>
          </cell>
          <cell r="B206" t="str">
            <v>CAGL0C04323g</v>
          </cell>
          <cell r="C206" t="str">
            <v>Ortholog(s) have alpha,alpha-trehalase activity and role in trehalose catabolic process</v>
          </cell>
          <cell r="D206">
            <v>6.5707124655869036</v>
          </cell>
          <cell r="E206">
            <v>6.9499973020039505</v>
          </cell>
          <cell r="F206">
            <v>7.1033952932132758</v>
          </cell>
          <cell r="G206">
            <v>7.8948680513985723</v>
          </cell>
          <cell r="H206">
            <v>8.1041038937861671</v>
          </cell>
          <cell r="I206">
            <v>0.37928483641704691</v>
          </cell>
          <cell r="J206">
            <v>0.5326828276263722</v>
          </cell>
          <cell r="K206">
            <v>1.3241555858116687</v>
          </cell>
          <cell r="L206">
            <v>1.5333914281992636</v>
          </cell>
        </row>
        <row r="207">
          <cell r="A207" t="str">
            <v>ENSRNAG049947239</v>
          </cell>
          <cell r="B207" t="str">
            <v>---</v>
          </cell>
          <cell r="C207" t="str">
            <v>---</v>
          </cell>
          <cell r="D207">
            <v>6.2297400726851571</v>
          </cell>
          <cell r="E207">
            <v>6.3433771810707436</v>
          </cell>
          <cell r="F207">
            <v>5.9399026754210427</v>
          </cell>
          <cell r="G207">
            <v>7.5663852174541661</v>
          </cell>
          <cell r="H207">
            <v>7.5582567067801874</v>
          </cell>
          <cell r="I207">
            <v>0.11363710838558649</v>
          </cell>
          <cell r="J207">
            <v>-0.28983739726411439</v>
          </cell>
          <cell r="K207">
            <v>1.3366451447690091</v>
          </cell>
          <cell r="L207">
            <v>1.3285166340950303</v>
          </cell>
        </row>
        <row r="208">
          <cell r="A208" t="str">
            <v>CAGL0M07832g</v>
          </cell>
          <cell r="B208" t="str">
            <v>CAGL0M07832g</v>
          </cell>
          <cell r="C208" t="str">
            <v>Ortholog(s) have role in reciprocal meiotic recombination and condensed nuclear chromosome localization</v>
          </cell>
          <cell r="D208">
            <v>7.213204145773993</v>
          </cell>
          <cell r="E208">
            <v>8.1210735038276258</v>
          </cell>
          <cell r="F208">
            <v>7.62590685701025</v>
          </cell>
          <cell r="G208">
            <v>8.5510776072362091</v>
          </cell>
          <cell r="H208">
            <v>8.5336955863961403</v>
          </cell>
          <cell r="I208">
            <v>0.90786935805363278</v>
          </cell>
          <cell r="J208">
            <v>0.4127027112362569</v>
          </cell>
          <cell r="K208">
            <v>1.3378734614622161</v>
          </cell>
          <cell r="L208">
            <v>1.3204914406221473</v>
          </cell>
        </row>
        <row r="209">
          <cell r="A209" t="str">
            <v>ENSRNAG049947045</v>
          </cell>
          <cell r="B209" t="str">
            <v>---</v>
          </cell>
          <cell r="C209" t="str">
            <v>---</v>
          </cell>
          <cell r="D209">
            <v>3.4767195046425368</v>
          </cell>
          <cell r="E209">
            <v>3.2876333373069868</v>
          </cell>
          <cell r="F209">
            <v>3.1716107474732098</v>
          </cell>
          <cell r="G209">
            <v>4.8186382867158031</v>
          </cell>
          <cell r="H209">
            <v>4.6227807677481794</v>
          </cell>
          <cell r="I209">
            <v>-0.18908616733554995</v>
          </cell>
          <cell r="J209">
            <v>-0.30510875716932695</v>
          </cell>
          <cell r="K209">
            <v>1.3419187820732663</v>
          </cell>
          <cell r="L209">
            <v>1.1460612631056426</v>
          </cell>
        </row>
        <row r="210">
          <cell r="A210" t="str">
            <v>CAGL0L08536g</v>
          </cell>
          <cell r="B210" t="str">
            <v>CAGL0L08536g</v>
          </cell>
          <cell r="C210" t="str">
            <v>Protein of unknown function</v>
          </cell>
          <cell r="D210">
            <v>3.4908823982198167</v>
          </cell>
          <cell r="E210">
            <v>3.7562029334204201</v>
          </cell>
          <cell r="F210">
            <v>3.9853161748495136</v>
          </cell>
          <cell r="G210">
            <v>4.8360575205889527</v>
          </cell>
          <cell r="H210">
            <v>5.482211315483287</v>
          </cell>
          <cell r="I210">
            <v>0.26532053520060339</v>
          </cell>
          <cell r="J210">
            <v>0.4944337766296969</v>
          </cell>
          <cell r="K210">
            <v>1.3451751223691359</v>
          </cell>
          <cell r="L210">
            <v>1.9913289172634703</v>
          </cell>
        </row>
        <row r="211">
          <cell r="A211" t="str">
            <v>CAGL0G01012g</v>
          </cell>
          <cell r="B211" t="str">
            <v>CAGL0G01012g</v>
          </cell>
          <cell r="C211" t="str">
            <v>Ortholog(s) have role in ascospore formation, ascospore wall assembly, ascospore-type prospore membrane assembly and cytoplasm localization</v>
          </cell>
          <cell r="D211">
            <v>6.1447481944236806</v>
          </cell>
          <cell r="E211">
            <v>5.8579120801618103</v>
          </cell>
          <cell r="F211">
            <v>6.5753238650498576</v>
          </cell>
          <cell r="G211">
            <v>7.5222729518655065</v>
          </cell>
          <cell r="H211">
            <v>7.72076113934585</v>
          </cell>
          <cell r="I211">
            <v>-0.28683611426187028</v>
          </cell>
          <cell r="J211">
            <v>0.43057567062617697</v>
          </cell>
          <cell r="K211">
            <v>1.3775247574418259</v>
          </cell>
          <cell r="L211">
            <v>1.5760129449221694</v>
          </cell>
        </row>
        <row r="212">
          <cell r="A212" t="str">
            <v>CAGL0H10626g</v>
          </cell>
          <cell r="B212" t="str">
            <v>AWP13</v>
          </cell>
          <cell r="C212" t="str">
            <v>Predicted cell wall adhesin with a role in adhesion; belongs to adhesin cluster III; predicted GPI anchor; contains tandem repeats</v>
          </cell>
          <cell r="D212">
            <v>10.207345082052766</v>
          </cell>
          <cell r="E212">
            <v>11.574349172421266</v>
          </cell>
          <cell r="F212">
            <v>10.705317583496267</v>
          </cell>
          <cell r="G212">
            <v>11.5879293396956</v>
          </cell>
          <cell r="H212">
            <v>11.597454139561734</v>
          </cell>
          <cell r="I212">
            <v>1.3670040903684999</v>
          </cell>
          <cell r="J212">
            <v>0.4979725014435008</v>
          </cell>
          <cell r="K212">
            <v>1.380584257642834</v>
          </cell>
          <cell r="L212">
            <v>1.3901090575089672</v>
          </cell>
        </row>
        <row r="213">
          <cell r="A213" t="str">
            <v>ENSRNAG049947083</v>
          </cell>
          <cell r="B213" t="str">
            <v>---</v>
          </cell>
          <cell r="C213" t="str">
            <v>---</v>
          </cell>
          <cell r="D213">
            <v>2.565045333244687</v>
          </cell>
          <cell r="E213">
            <v>2.4081911252756067</v>
          </cell>
          <cell r="F213">
            <v>2.7893876223384901</v>
          </cell>
          <cell r="G213">
            <v>3.9466599220254732</v>
          </cell>
          <cell r="H213">
            <v>4.3397220737863238</v>
          </cell>
          <cell r="I213">
            <v>-0.15685420796908023</v>
          </cell>
          <cell r="J213">
            <v>0.22434228909380316</v>
          </cell>
          <cell r="K213">
            <v>1.3816145887807862</v>
          </cell>
          <cell r="L213">
            <v>1.7746767405416368</v>
          </cell>
        </row>
        <row r="214">
          <cell r="A214" t="str">
            <v>ENSRNAG049947110</v>
          </cell>
          <cell r="B214" t="str">
            <v>---</v>
          </cell>
          <cell r="C214" t="str">
            <v>---</v>
          </cell>
          <cell r="D214">
            <v>7.0356958827135969</v>
          </cell>
          <cell r="E214">
            <v>6.9382870676327224</v>
          </cell>
          <cell r="F214">
            <v>6.8219841774169625</v>
          </cell>
          <cell r="G214">
            <v>8.4270845067582503</v>
          </cell>
          <cell r="H214">
            <v>8.6686127155312729</v>
          </cell>
          <cell r="I214">
            <v>-9.7408815080874511E-2</v>
          </cell>
          <cell r="J214">
            <v>-0.21371170529663441</v>
          </cell>
          <cell r="K214">
            <v>1.3913886240446534</v>
          </cell>
          <cell r="L214">
            <v>1.632916832817676</v>
          </cell>
        </row>
        <row r="215">
          <cell r="A215" t="str">
            <v>CAGL0C01617g</v>
          </cell>
          <cell r="B215" t="str">
            <v>CAGL0C01617g</v>
          </cell>
          <cell r="C215" t="str">
            <v>Protein of unknown function</v>
          </cell>
          <cell r="D215">
            <v>4.4010165916193129</v>
          </cell>
          <cell r="E215">
            <v>5.1985895630472756</v>
          </cell>
          <cell r="F215">
            <v>5.3686758420772129</v>
          </cell>
          <cell r="G215">
            <v>5.7928991375838272</v>
          </cell>
          <cell r="H215">
            <v>5.4241910946668357</v>
          </cell>
          <cell r="I215">
            <v>0.79757297142796268</v>
          </cell>
          <cell r="J215">
            <v>0.96765925045790002</v>
          </cell>
          <cell r="K215">
            <v>1.3918825459645143</v>
          </cell>
          <cell r="L215">
            <v>1.0231745030475228</v>
          </cell>
        </row>
        <row r="216">
          <cell r="A216" t="str">
            <v>CAGL0H09922g</v>
          </cell>
          <cell r="B216" t="str">
            <v>CAGL0H09922g</v>
          </cell>
          <cell r="C216" t="str">
            <v>Ortholog(s) have protein phosphatase 1 binding, protein phosphatase regulator activity and role in ascospore wall assembly, regulation of phosphoprotein phosphatase activity</v>
          </cell>
          <cell r="D216">
            <v>5.1783120469558872</v>
          </cell>
          <cell r="E216">
            <v>6.1655038582937634</v>
          </cell>
          <cell r="F216">
            <v>4.9875892010403602</v>
          </cell>
          <cell r="G216">
            <v>6.5725635334522607</v>
          </cell>
          <cell r="H216">
            <v>6.4249247467896362</v>
          </cell>
          <cell r="I216">
            <v>0.98719181133787615</v>
          </cell>
          <cell r="J216">
            <v>-0.19072284591552702</v>
          </cell>
          <cell r="K216">
            <v>1.3942514864963735</v>
          </cell>
          <cell r="L216">
            <v>1.246612699833749</v>
          </cell>
        </row>
        <row r="217">
          <cell r="A217" t="str">
            <v>CAGL0B03223g</v>
          </cell>
          <cell r="B217" t="str">
            <v>CAGL0B03223g</v>
          </cell>
          <cell r="C217" t="str">
            <v>Protein of unknown function</v>
          </cell>
          <cell r="D217">
            <v>1.2221158251972366</v>
          </cell>
          <cell r="E217">
            <v>1.0461966153642399</v>
          </cell>
          <cell r="F217">
            <v>1.7567695755261201</v>
          </cell>
          <cell r="G217">
            <v>2.62159356897509</v>
          </cell>
          <cell r="H217">
            <v>3.4551432194220268</v>
          </cell>
          <cell r="I217">
            <v>-0.17591920983299669</v>
          </cell>
          <cell r="J217">
            <v>0.53465375032888351</v>
          </cell>
          <cell r="K217">
            <v>1.3994777437778534</v>
          </cell>
          <cell r="L217">
            <v>2.2330273942247905</v>
          </cell>
        </row>
        <row r="218">
          <cell r="A218" t="str">
            <v>CAGL0H06699g</v>
          </cell>
          <cell r="B218" t="str">
            <v>CAGL0H06699g</v>
          </cell>
          <cell r="C218" t="str">
            <v>Ortholog(s) have glycerol-3-phosphate dehydrogenase (quinone) activity and role in NADH oxidation, glycerol metabolic process, replicative cell aging</v>
          </cell>
          <cell r="D218">
            <v>12.136454546567366</v>
          </cell>
          <cell r="E218">
            <v>13.618286850009234</v>
          </cell>
          <cell r="F218">
            <v>13.333201551053534</v>
          </cell>
          <cell r="G218">
            <v>13.542904873505066</v>
          </cell>
          <cell r="H218">
            <v>13.249375835735499</v>
          </cell>
          <cell r="I218">
            <v>1.4818323034418679</v>
          </cell>
          <cell r="J218">
            <v>1.1967470044861681</v>
          </cell>
          <cell r="K218">
            <v>1.4064503269376996</v>
          </cell>
          <cell r="L218">
            <v>1.112921289168133</v>
          </cell>
        </row>
        <row r="219">
          <cell r="A219" t="str">
            <v>ENSRNAG049947242</v>
          </cell>
          <cell r="B219" t="str">
            <v>---</v>
          </cell>
          <cell r="C219" t="str">
            <v>---</v>
          </cell>
          <cell r="D219">
            <v>5.4837948969409895</v>
          </cell>
          <cell r="E219">
            <v>5.4268992550072994</v>
          </cell>
          <cell r="F219">
            <v>5.4878256151231133</v>
          </cell>
          <cell r="G219">
            <v>6.9024061426981405</v>
          </cell>
          <cell r="H219">
            <v>7.4323930495389732</v>
          </cell>
          <cell r="I219">
            <v>-5.6895641933690122E-2</v>
          </cell>
          <cell r="J219">
            <v>4.0307181821237492E-3</v>
          </cell>
          <cell r="K219">
            <v>1.4186112457571509</v>
          </cell>
          <cell r="L219">
            <v>1.9485981525979836</v>
          </cell>
        </row>
        <row r="220">
          <cell r="A220" t="str">
            <v>ENSRNAG049947261</v>
          </cell>
          <cell r="B220" t="str">
            <v>---</v>
          </cell>
          <cell r="C220" t="str">
            <v>---</v>
          </cell>
          <cell r="D220">
            <v>7.9939658704443701</v>
          </cell>
          <cell r="E220">
            <v>7.822692002733997</v>
          </cell>
          <cell r="F220">
            <v>7.7096099147353634</v>
          </cell>
          <cell r="G220">
            <v>9.4143078634789088</v>
          </cell>
          <cell r="H220">
            <v>9.4451127737466098</v>
          </cell>
          <cell r="I220">
            <v>-0.17127386771037312</v>
          </cell>
          <cell r="J220">
            <v>-0.28435595570900674</v>
          </cell>
          <cell r="K220">
            <v>1.4203419930345387</v>
          </cell>
          <cell r="L220">
            <v>1.4511469033022397</v>
          </cell>
        </row>
        <row r="221">
          <cell r="A221" t="str">
            <v>CAGL0F02167g</v>
          </cell>
          <cell r="B221" t="str">
            <v>CAGL0F02167g</v>
          </cell>
          <cell r="C221" t="str">
            <v>Ortholog(s) have D-loop DNA binding, Y-form DNA binding, double-stranded DNA binding, four-way junction DNA binding activity, role in reciprocal meiotic recombination and MutSgamma complex, nuclear chromosome localization</v>
          </cell>
          <cell r="D221">
            <v>6.376575601029697</v>
          </cell>
          <cell r="E221">
            <v>7.2045379798956697</v>
          </cell>
          <cell r="F221">
            <v>6.4617293469240957</v>
          </cell>
          <cell r="G221">
            <v>7.7973699769980556</v>
          </cell>
          <cell r="H221">
            <v>7.7221634639626231</v>
          </cell>
          <cell r="I221">
            <v>0.82796237886597268</v>
          </cell>
          <cell r="J221">
            <v>8.5153745894398725E-2</v>
          </cell>
          <cell r="K221">
            <v>1.4207943759683586</v>
          </cell>
          <cell r="L221">
            <v>1.3455878629329261</v>
          </cell>
        </row>
        <row r="222">
          <cell r="A222" t="str">
            <v>CAGL0F08195g</v>
          </cell>
          <cell r="B222" t="str">
            <v>CAGL0F08195g</v>
          </cell>
          <cell r="C222" t="str">
            <v>Ortholog(s) have DNA-binding transcription factor activity</v>
          </cell>
          <cell r="D222">
            <v>5.1544338570087564</v>
          </cell>
          <cell r="E222">
            <v>5.83638723355054</v>
          </cell>
          <cell r="F222">
            <v>5.3316434923443801</v>
          </cell>
          <cell r="G222">
            <v>6.5890893118505565</v>
          </cell>
          <cell r="H222">
            <v>6.2660124505314565</v>
          </cell>
          <cell r="I222">
            <v>0.68195337654178356</v>
          </cell>
          <cell r="J222">
            <v>0.17720963533562362</v>
          </cell>
          <cell r="K222">
            <v>1.4346554548418</v>
          </cell>
          <cell r="L222">
            <v>1.1115785935227001</v>
          </cell>
        </row>
        <row r="223">
          <cell r="A223" t="str">
            <v>ENSRNAG049947198</v>
          </cell>
          <cell r="B223" t="str">
            <v>---</v>
          </cell>
          <cell r="C223" t="str">
            <v>---</v>
          </cell>
          <cell r="D223">
            <v>10.225645405058666</v>
          </cell>
          <cell r="E223">
            <v>10.440865077716433</v>
          </cell>
          <cell r="F223">
            <v>10.438889461622267</v>
          </cell>
          <cell r="G223">
            <v>11.661461354133101</v>
          </cell>
          <cell r="H223">
            <v>11.761265875833466</v>
          </cell>
          <cell r="I223">
            <v>0.21521967265776709</v>
          </cell>
          <cell r="J223">
            <v>0.21324405656360135</v>
          </cell>
          <cell r="K223">
            <v>1.4358159490744349</v>
          </cell>
          <cell r="L223">
            <v>1.5356204707748002</v>
          </cell>
        </row>
        <row r="224">
          <cell r="A224" t="str">
            <v>CAGL0L13299g</v>
          </cell>
          <cell r="B224" t="str">
            <v>EPA11</v>
          </cell>
          <cell r="C224" t="str">
            <v>Putative adhesin; belongs to adhesin cluster I</v>
          </cell>
          <cell r="D224">
            <v>8.8762440303366912</v>
          </cell>
          <cell r="E224">
            <v>9.0575882073031231</v>
          </cell>
          <cell r="F224">
            <v>8.7037061793717392</v>
          </cell>
          <cell r="G224">
            <v>10.333486462465666</v>
          </cell>
          <cell r="H224">
            <v>10.291290113855167</v>
          </cell>
          <cell r="I224">
            <v>0.1813441769664319</v>
          </cell>
          <cell r="J224">
            <v>-0.172537850964952</v>
          </cell>
          <cell r="K224">
            <v>1.4572424321289752</v>
          </cell>
          <cell r="L224">
            <v>1.4150460835184759</v>
          </cell>
        </row>
        <row r="225">
          <cell r="A225" t="str">
            <v>CAGL0I03168g</v>
          </cell>
          <cell r="B225" t="str">
            <v>CAGL0I03168g</v>
          </cell>
          <cell r="C225" t="str">
            <v>Ortholog of S. cerevisiae : YEL023C, C. albicans SC5314 : C3_04440C_A, C. dubliniensis CD36 : Cd36_84380, Candida tenuis NRRL Y-1498 : CANTEDRAFT_101635 and Pichia stipitis Pignal : PICST_19384</v>
          </cell>
          <cell r="D225">
            <v>5.5625762944542698</v>
          </cell>
          <cell r="E225">
            <v>6.440127726548833</v>
          </cell>
          <cell r="F225">
            <v>5.5839646672859162</v>
          </cell>
          <cell r="G225">
            <v>7.0230715504915198</v>
          </cell>
          <cell r="H225">
            <v>6.8218186276910435</v>
          </cell>
          <cell r="I225">
            <v>0.87755143209456321</v>
          </cell>
          <cell r="J225">
            <v>2.1388372831646407E-2</v>
          </cell>
          <cell r="K225">
            <v>1.4604952560372499</v>
          </cell>
          <cell r="L225">
            <v>1.2592423332367737</v>
          </cell>
        </row>
        <row r="226">
          <cell r="A226" t="str">
            <v>ENSRNAG049947175</v>
          </cell>
          <cell r="B226" t="str">
            <v>---</v>
          </cell>
          <cell r="C226" t="str">
            <v>---</v>
          </cell>
          <cell r="D226">
            <v>3.4797491444801665</v>
          </cell>
          <cell r="E226">
            <v>3.0955814589478901</v>
          </cell>
          <cell r="F226">
            <v>3.9974879602443933</v>
          </cell>
          <cell r="G226">
            <v>4.9497859341166794</v>
          </cell>
          <cell r="H226">
            <v>5.0368442475489665</v>
          </cell>
          <cell r="I226">
            <v>-0.38416768553227643</v>
          </cell>
          <cell r="J226">
            <v>0.51773881576422687</v>
          </cell>
          <cell r="K226">
            <v>1.470036789636513</v>
          </cell>
          <cell r="L226">
            <v>1.5570951030688001</v>
          </cell>
        </row>
        <row r="227">
          <cell r="A227" t="str">
            <v>CAGL0L03740g</v>
          </cell>
          <cell r="B227" t="str">
            <v>CAGL0L03740g</v>
          </cell>
          <cell r="C227" t="str">
            <v>Ortholog(s) have ribose-5-phosphate isomerase activity and role in pentose-phosphate shunt, pyridoxine biosynthetic process</v>
          </cell>
          <cell r="D227">
            <v>11.025665416913801</v>
          </cell>
          <cell r="E227">
            <v>10.887978122895667</v>
          </cell>
          <cell r="F227">
            <v>10.545057982293665</v>
          </cell>
          <cell r="G227">
            <v>12.499492703111335</v>
          </cell>
          <cell r="H227">
            <v>12.611853562376334</v>
          </cell>
          <cell r="I227">
            <v>-0.13768729401813395</v>
          </cell>
          <cell r="J227">
            <v>-0.48060743462013633</v>
          </cell>
          <cell r="K227">
            <v>1.4738272861975332</v>
          </cell>
          <cell r="L227">
            <v>1.5861881454625326</v>
          </cell>
        </row>
        <row r="228">
          <cell r="A228" t="str">
            <v>CAGL0G03949g</v>
          </cell>
          <cell r="B228" t="str">
            <v>CAGL0G03949g</v>
          </cell>
          <cell r="C228" t="str">
            <v>Protein of unknown function</v>
          </cell>
          <cell r="D228">
            <v>5.3196691359064099</v>
          </cell>
          <cell r="E228">
            <v>5.8928428982805805</v>
          </cell>
          <cell r="F228">
            <v>6.6316934508469698</v>
          </cell>
          <cell r="G228">
            <v>6.8100789520852869</v>
          </cell>
          <cell r="H228">
            <v>6.7776017137520199</v>
          </cell>
          <cell r="I228">
            <v>0.57317376237417061</v>
          </cell>
          <cell r="J228">
            <v>1.3120243149405599</v>
          </cell>
          <cell r="K228">
            <v>1.490409816178877</v>
          </cell>
          <cell r="L228">
            <v>1.45793257784561</v>
          </cell>
        </row>
        <row r="229">
          <cell r="A229" t="str">
            <v>ENSRNAG049947202</v>
          </cell>
          <cell r="B229" t="str">
            <v>---</v>
          </cell>
          <cell r="C229" t="str">
            <v>---</v>
          </cell>
          <cell r="D229">
            <v>6.9903684586407309</v>
          </cell>
          <cell r="E229">
            <v>6.7181874289974237</v>
          </cell>
          <cell r="F229">
            <v>7.1252330045452501</v>
          </cell>
          <cell r="G229">
            <v>8.4810042892150381</v>
          </cell>
          <cell r="H229">
            <v>8.6675415239535152</v>
          </cell>
          <cell r="I229">
            <v>-0.27218102964330715</v>
          </cell>
          <cell r="J229">
            <v>0.13486454590451924</v>
          </cell>
          <cell r="K229">
            <v>1.4906358305743073</v>
          </cell>
          <cell r="L229">
            <v>1.6771730653127843</v>
          </cell>
        </row>
        <row r="230">
          <cell r="A230" t="str">
            <v>ENSRNAG049947139</v>
          </cell>
          <cell r="B230" t="str">
            <v>---</v>
          </cell>
          <cell r="C230" t="str">
            <v>---</v>
          </cell>
          <cell r="D230">
            <v>9.821615686800099</v>
          </cell>
          <cell r="E230">
            <v>9.5489487863572364</v>
          </cell>
          <cell r="F230">
            <v>9.3780621853382442</v>
          </cell>
          <cell r="G230">
            <v>11.329925107816768</v>
          </cell>
          <cell r="H230">
            <v>11.484874644505766</v>
          </cell>
          <cell r="I230">
            <v>-0.27266690044286257</v>
          </cell>
          <cell r="J230">
            <v>-0.44355350146185479</v>
          </cell>
          <cell r="K230">
            <v>1.5083094210166692</v>
          </cell>
          <cell r="L230">
            <v>1.6632589577056667</v>
          </cell>
        </row>
        <row r="231">
          <cell r="A231" t="str">
            <v>ENSRNAG049947157</v>
          </cell>
          <cell r="B231" t="str">
            <v>---</v>
          </cell>
          <cell r="C231" t="str">
            <v>---</v>
          </cell>
          <cell r="D231">
            <v>8.3467082601309173</v>
          </cell>
          <cell r="E231">
            <v>8.4207338608550231</v>
          </cell>
          <cell r="F231">
            <v>8.2389547055303911</v>
          </cell>
          <cell r="G231">
            <v>9.8634415028666265</v>
          </cell>
          <cell r="H231">
            <v>10.039876402810783</v>
          </cell>
          <cell r="I231">
            <v>7.40256007241058E-2</v>
          </cell>
          <cell r="J231">
            <v>-0.10775355460052616</v>
          </cell>
          <cell r="K231">
            <v>1.5167332427357092</v>
          </cell>
          <cell r="L231">
            <v>1.6931681426798662</v>
          </cell>
        </row>
        <row r="232">
          <cell r="A232" t="str">
            <v>CAGL0H08910g</v>
          </cell>
          <cell r="B232" t="str">
            <v>CAGL0H08910g</v>
          </cell>
          <cell r="C232" t="str">
            <v>Ortholog of S. cerevisiae : YGL138C, C. albicans SC5314 : C3_00990C_A, C. dubliniensis CD36 : Cd36_80910, C. parapsilosis CDC317 : CPAR2_102230 and Candida tenuis NRRL Y-1498 : CANTEDRAFT_109984</v>
          </cell>
          <cell r="D232">
            <v>3.8448919728314497</v>
          </cell>
          <cell r="E232">
            <v>5.4148000582905667</v>
          </cell>
          <cell r="F232">
            <v>4.2863100258927602</v>
          </cell>
          <cell r="G232">
            <v>5.3723363453560902</v>
          </cell>
          <cell r="H232">
            <v>5.6127625362896794</v>
          </cell>
          <cell r="I232">
            <v>1.569908085459117</v>
          </cell>
          <cell r="J232">
            <v>0.44141805306131054</v>
          </cell>
          <cell r="K232">
            <v>1.5274443725246405</v>
          </cell>
          <cell r="L232">
            <v>1.7678705634582297</v>
          </cell>
        </row>
        <row r="233">
          <cell r="A233" t="str">
            <v>CAGL0B00440g</v>
          </cell>
          <cell r="B233" t="str">
            <v>CAGL0B00440g</v>
          </cell>
          <cell r="C233" t="str">
            <v>Protein of unknown function</v>
          </cell>
          <cell r="D233">
            <v>12.793293778130135</v>
          </cell>
          <cell r="E233">
            <v>13.606284532305168</v>
          </cell>
          <cell r="F233">
            <v>13.491322285229067</v>
          </cell>
          <cell r="G233">
            <v>14.323327549526299</v>
          </cell>
          <cell r="H233">
            <v>14.293388289724433</v>
          </cell>
          <cell r="I233">
            <v>0.81299075417503275</v>
          </cell>
          <cell r="J233">
            <v>0.69802850709893249</v>
          </cell>
          <cell r="K233">
            <v>1.5300337713961643</v>
          </cell>
          <cell r="L233">
            <v>1.5000945115942983</v>
          </cell>
        </row>
        <row r="234">
          <cell r="A234" t="str">
            <v>ENSRNAG049947066</v>
          </cell>
          <cell r="B234" t="str">
            <v>---</v>
          </cell>
          <cell r="C234" t="str">
            <v>---</v>
          </cell>
          <cell r="D234">
            <v>2.8579961095189863</v>
          </cell>
          <cell r="E234">
            <v>3.68288367391879</v>
          </cell>
          <cell r="F234">
            <v>4.1852801923542264</v>
          </cell>
          <cell r="G234">
            <v>4.3928780905300693</v>
          </cell>
          <cell r="H234">
            <v>4.6317870191373531</v>
          </cell>
          <cell r="I234">
            <v>0.82488756439980371</v>
          </cell>
          <cell r="J234">
            <v>1.3272840828352401</v>
          </cell>
          <cell r="K234">
            <v>1.534881981011083</v>
          </cell>
          <cell r="L234">
            <v>1.7737909096183668</v>
          </cell>
        </row>
        <row r="235">
          <cell r="A235" t="str">
            <v>ENSRNAG049947257</v>
          </cell>
          <cell r="B235" t="str">
            <v>---</v>
          </cell>
          <cell r="C235" t="str">
            <v>---</v>
          </cell>
          <cell r="D235">
            <v>2.89645386396659</v>
          </cell>
          <cell r="E235">
            <v>3.0468088326469402</v>
          </cell>
          <cell r="F235">
            <v>1.8661543425361735</v>
          </cell>
          <cell r="G235">
            <v>4.4393355855065435</v>
          </cell>
          <cell r="H235">
            <v>4.7231247616600269</v>
          </cell>
          <cell r="I235">
            <v>0.15035496868035025</v>
          </cell>
          <cell r="J235">
            <v>-1.0302995214304165</v>
          </cell>
          <cell r="K235">
            <v>1.5428817215399535</v>
          </cell>
          <cell r="L235">
            <v>1.8266708976934369</v>
          </cell>
        </row>
        <row r="236">
          <cell r="A236" t="str">
            <v>CAGL0K08470g</v>
          </cell>
          <cell r="B236" t="str">
            <v>CAGL0K08470g</v>
          </cell>
          <cell r="C236" t="str">
            <v>Protein of unknown function</v>
          </cell>
          <cell r="D236">
            <v>2.5752759751996566</v>
          </cell>
          <cell r="E236">
            <v>3.76965155613104</v>
          </cell>
          <cell r="F236">
            <v>3.2041742645544162</v>
          </cell>
          <cell r="G236">
            <v>4.1396771239503867</v>
          </cell>
          <cell r="H236">
            <v>4.5395821052300667</v>
          </cell>
          <cell r="I236">
            <v>1.1943755809313834</v>
          </cell>
          <cell r="J236">
            <v>0.62889828935475967</v>
          </cell>
          <cell r="K236">
            <v>1.5644011487507301</v>
          </cell>
          <cell r="L236">
            <v>1.9643061300304101</v>
          </cell>
        </row>
        <row r="237">
          <cell r="A237" t="str">
            <v>ENSRNAG049947178</v>
          </cell>
          <cell r="B237" t="str">
            <v>---</v>
          </cell>
          <cell r="C237" t="str">
            <v>---</v>
          </cell>
          <cell r="D237">
            <v>6.5993403387333096</v>
          </cell>
          <cell r="E237">
            <v>6.0302547651087401</v>
          </cell>
          <cell r="F237">
            <v>6.2685828841416695</v>
          </cell>
          <cell r="G237">
            <v>8.2028491592772514</v>
          </cell>
          <cell r="H237">
            <v>8.2269503207326835</v>
          </cell>
          <cell r="I237">
            <v>-0.56908557362456946</v>
          </cell>
          <cell r="J237">
            <v>-0.33075745459164008</v>
          </cell>
          <cell r="K237">
            <v>1.6035088205439418</v>
          </cell>
          <cell r="L237">
            <v>1.6276099819993739</v>
          </cell>
        </row>
        <row r="238">
          <cell r="A238" t="str">
            <v>CAGL0A03300g</v>
          </cell>
          <cell r="B238" t="str">
            <v>CAGL0A03300g</v>
          </cell>
          <cell r="C238" t="str">
            <v>Ortholog(s) have mRNA (N6-adenosine)-methyltransferase activity, role in mRNA methylation, meiotic cell cycle, negative regulation of pseudohyphal growth and RNA N6-methyladenosine methyltransferase complex localization</v>
          </cell>
          <cell r="D238">
            <v>5.8686676678489933</v>
          </cell>
          <cell r="E238">
            <v>5.87916976652608</v>
          </cell>
          <cell r="F238">
            <v>5.8916439334485169</v>
          </cell>
          <cell r="G238">
            <v>7.4733526428125563</v>
          </cell>
          <cell r="H238">
            <v>7.320998060790294</v>
          </cell>
          <cell r="I238">
            <v>1.0502098677086735E-2</v>
          </cell>
          <cell r="J238">
            <v>2.2976265599523593E-2</v>
          </cell>
          <cell r="K238">
            <v>1.604684974963563</v>
          </cell>
          <cell r="L238">
            <v>1.4523303929413007</v>
          </cell>
        </row>
        <row r="239">
          <cell r="A239" t="str">
            <v>CAGL0M11044g</v>
          </cell>
          <cell r="B239" t="str">
            <v>CAGL0M11044g</v>
          </cell>
          <cell r="C239" t="str">
            <v>Ortholog(s) have cyclin-dependent protein serine/threonine kinase regulator activity</v>
          </cell>
          <cell r="D239">
            <v>5.8544129463168231</v>
          </cell>
          <cell r="E239">
            <v>7.5418890648494932</v>
          </cell>
          <cell r="F239">
            <v>6.7744907544152895</v>
          </cell>
          <cell r="G239">
            <v>7.4692023925131039</v>
          </cell>
          <cell r="H239">
            <v>7.4363358878359902</v>
          </cell>
          <cell r="I239">
            <v>1.6874761185326701</v>
          </cell>
          <cell r="J239">
            <v>0.9200778080984664</v>
          </cell>
          <cell r="K239">
            <v>1.6147894461962808</v>
          </cell>
          <cell r="L239">
            <v>1.5819229415191671</v>
          </cell>
        </row>
        <row r="240">
          <cell r="A240" t="str">
            <v>CAGL0M12364g</v>
          </cell>
          <cell r="B240" t="str">
            <v>CAGL0M12364g</v>
          </cell>
          <cell r="C240" t="str">
            <v>Protein of unknown function</v>
          </cell>
          <cell r="D240">
            <v>6.5748255996436811</v>
          </cell>
          <cell r="E240">
            <v>6.5913262818648422</v>
          </cell>
          <cell r="F240">
            <v>6.8630346471629968</v>
          </cell>
          <cell r="G240">
            <v>8.2023122557118935</v>
          </cell>
          <cell r="H240">
            <v>8.3721317423874098</v>
          </cell>
          <cell r="I240">
            <v>1.6500682221161078E-2</v>
          </cell>
          <cell r="J240">
            <v>0.28820904751931575</v>
          </cell>
          <cell r="K240">
            <v>1.6274866560682124</v>
          </cell>
          <cell r="L240">
            <v>1.7973061427437287</v>
          </cell>
        </row>
        <row r="241">
          <cell r="A241" t="str">
            <v>ENSRNAG049947042</v>
          </cell>
          <cell r="B241" t="str">
            <v>---</v>
          </cell>
          <cell r="C241" t="str">
            <v>---</v>
          </cell>
          <cell r="D241">
            <v>8.2817898116629092</v>
          </cell>
          <cell r="E241">
            <v>7.8697129968667499</v>
          </cell>
          <cell r="F241">
            <v>7.819718058662076</v>
          </cell>
          <cell r="G241">
            <v>9.925345537805093</v>
          </cell>
          <cell r="H241">
            <v>10.027123396085452</v>
          </cell>
          <cell r="I241">
            <v>-0.41207681479615932</v>
          </cell>
          <cell r="J241">
            <v>-0.46207175300083314</v>
          </cell>
          <cell r="K241">
            <v>1.6435557261421838</v>
          </cell>
          <cell r="L241">
            <v>1.7453335844225428</v>
          </cell>
        </row>
        <row r="242">
          <cell r="A242" t="str">
            <v>ENSRNAG049947253</v>
          </cell>
          <cell r="B242" t="str">
            <v>---</v>
          </cell>
          <cell r="C242" t="str">
            <v>---</v>
          </cell>
          <cell r="D242">
            <v>8.5172491601522307</v>
          </cell>
          <cell r="E242">
            <v>8.2472253673187144</v>
          </cell>
          <cell r="F242">
            <v>8.6200951812514344</v>
          </cell>
          <cell r="G242">
            <v>10.171764853792068</v>
          </cell>
          <cell r="H242">
            <v>10.397856946546101</v>
          </cell>
          <cell r="I242">
            <v>-0.2700237928335163</v>
          </cell>
          <cell r="J242">
            <v>0.10284602109920371</v>
          </cell>
          <cell r="K242">
            <v>1.6545156936398371</v>
          </cell>
          <cell r="L242">
            <v>1.8806077863938704</v>
          </cell>
        </row>
        <row r="243">
          <cell r="A243" t="str">
            <v>CAGL0L12100g</v>
          </cell>
          <cell r="B243" t="str">
            <v>CAGL0L12100g</v>
          </cell>
          <cell r="C243" t="str">
            <v>Ortholog(s) have ATP binding, ATPase activity, ATPase inhibitor activity, DNA-dependent ATPase activity, Swi5-Sfr1 complex binding, double-stranded DNA binding and recombinase activity, more</v>
          </cell>
          <cell r="D243">
            <v>3.9447637567919602</v>
          </cell>
          <cell r="E243">
            <v>4.9574092768731868</v>
          </cell>
          <cell r="F243">
            <v>4.4969849262181967</v>
          </cell>
          <cell r="G243">
            <v>5.6017615192448131</v>
          </cell>
          <cell r="H243">
            <v>5.5028239597984694</v>
          </cell>
          <cell r="I243">
            <v>1.0126455200812265</v>
          </cell>
          <cell r="J243">
            <v>0.55222116942623645</v>
          </cell>
          <cell r="K243">
            <v>1.6569977624528529</v>
          </cell>
          <cell r="L243">
            <v>1.5580602030065092</v>
          </cell>
        </row>
        <row r="244">
          <cell r="A244" t="str">
            <v>CAGL0H04257g</v>
          </cell>
          <cell r="B244" t="str">
            <v>MT-II</v>
          </cell>
          <cell r="C244" t="str">
            <v>Copper-binding metallothionein, involved in sequestration of metal ions; inducible by copper and silver; present in multiple (3-9) tandemly arranged copies in various strains; gene is downregulated in azole-resistant strain</v>
          </cell>
          <cell r="D244">
            <v>5.8513185641430239</v>
          </cell>
          <cell r="E244">
            <v>6.9909856770616834</v>
          </cell>
          <cell r="F244">
            <v>6.2813148861625834</v>
          </cell>
          <cell r="G244">
            <v>7.51020194913196</v>
          </cell>
          <cell r="H244">
            <v>7.7709873921492489</v>
          </cell>
          <cell r="I244">
            <v>1.1396671129186595</v>
          </cell>
          <cell r="J244">
            <v>0.42999632201955951</v>
          </cell>
          <cell r="K244">
            <v>1.6588833849889362</v>
          </cell>
          <cell r="L244">
            <v>1.9196688280062251</v>
          </cell>
        </row>
        <row r="245">
          <cell r="A245" t="str">
            <v>CAGL0M12815g</v>
          </cell>
          <cell r="B245" t="str">
            <v>CAGL0M12815g</v>
          </cell>
          <cell r="C245" t="str">
            <v>Ortholog(s) have role in positive regulation of protein sumoylation, regulation of synaptonemal complex assembly and condensed nuclear chromosome localization</v>
          </cell>
          <cell r="D245">
            <v>5.7870728628441599</v>
          </cell>
          <cell r="E245">
            <v>7.2999510276687332</v>
          </cell>
          <cell r="F245">
            <v>6.910845937853396</v>
          </cell>
          <cell r="G245">
            <v>7.45968569972014</v>
          </cell>
          <cell r="H245">
            <v>7.7134951436244661</v>
          </cell>
          <cell r="I245">
            <v>1.5128781648245733</v>
          </cell>
          <cell r="J245">
            <v>1.1237730750092361</v>
          </cell>
          <cell r="K245">
            <v>1.6726128368759801</v>
          </cell>
          <cell r="L245">
            <v>1.9264222807803062</v>
          </cell>
        </row>
        <row r="246">
          <cell r="A246" t="str">
            <v>CAGL0M05115g</v>
          </cell>
          <cell r="B246" t="str">
            <v>CAGL0M05115g</v>
          </cell>
          <cell r="C246" t="str">
            <v>Protein of unknown function</v>
          </cell>
          <cell r="D246">
            <v>5.6130950009830629</v>
          </cell>
          <cell r="E246">
            <v>6.8939217715812644</v>
          </cell>
          <cell r="F246">
            <v>5.7266319463189843</v>
          </cell>
          <cell r="G246">
            <v>7.2889738510956334</v>
          </cell>
          <cell r="H246">
            <v>7.4673406017498705</v>
          </cell>
          <cell r="I246">
            <v>1.2808267705982015</v>
          </cell>
          <cell r="J246">
            <v>0.1135369453359214</v>
          </cell>
          <cell r="K246">
            <v>1.6758788501125705</v>
          </cell>
          <cell r="L246">
            <v>1.8542456007668076</v>
          </cell>
        </row>
        <row r="247">
          <cell r="A247" t="str">
            <v>CAGL0H04279g</v>
          </cell>
          <cell r="B247" t="str">
            <v>MT-IIB</v>
          </cell>
          <cell r="C247" t="str">
            <v>Copper-binding metallothionein, involved in sequestration of metal ions; inducible by copper and silver; present in multiple (3-9) tandemly arranged copies in various strains</v>
          </cell>
          <cell r="D247">
            <v>5.8676324484206006</v>
          </cell>
          <cell r="E247">
            <v>7.0353591349196476</v>
          </cell>
          <cell r="F247">
            <v>6.3597522193705061</v>
          </cell>
          <cell r="G247">
            <v>7.5541056479645201</v>
          </cell>
          <cell r="H247">
            <v>7.7832776703455835</v>
          </cell>
          <cell r="I247">
            <v>1.167726686499047</v>
          </cell>
          <cell r="J247">
            <v>0.49211977094990544</v>
          </cell>
          <cell r="K247">
            <v>1.6864731995439195</v>
          </cell>
          <cell r="L247">
            <v>1.9156452219249829</v>
          </cell>
        </row>
        <row r="248">
          <cell r="A248" t="str">
            <v>CAGL0F06589g</v>
          </cell>
          <cell r="B248" t="str">
            <v>CAGL0F06589g</v>
          </cell>
          <cell r="C248" t="str">
            <v>Ortholog(s) have role in karyogamy involved in conjugation with cellular fusion and endoplasmic reticulum membrane localization</v>
          </cell>
          <cell r="D248">
            <v>8.6910832513696263</v>
          </cell>
          <cell r="E248">
            <v>9.1637733858636068</v>
          </cell>
          <cell r="F248">
            <v>9.0525933839048971</v>
          </cell>
          <cell r="G248">
            <v>10.3907178123</v>
          </cell>
          <cell r="H248">
            <v>10.392336078818234</v>
          </cell>
          <cell r="I248">
            <v>0.47269013449398045</v>
          </cell>
          <cell r="J248">
            <v>0.36151013253527076</v>
          </cell>
          <cell r="K248">
            <v>1.6996345609303738</v>
          </cell>
          <cell r="L248">
            <v>1.7012528274486076</v>
          </cell>
        </row>
        <row r="249">
          <cell r="A249" t="str">
            <v>ENSRNAG049947107</v>
          </cell>
          <cell r="B249" t="str">
            <v>---</v>
          </cell>
          <cell r="C249" t="str">
            <v>---</v>
          </cell>
          <cell r="D249">
            <v>10.108649363793907</v>
          </cell>
          <cell r="E249">
            <v>10.027866437172186</v>
          </cell>
          <cell r="F249">
            <v>9.2299740437428373</v>
          </cell>
          <cell r="G249">
            <v>11.8104907061592</v>
          </cell>
          <cell r="H249">
            <v>12.215004776404667</v>
          </cell>
          <cell r="I249">
            <v>-8.0782926621720819E-2</v>
          </cell>
          <cell r="J249">
            <v>-0.87867532005106952</v>
          </cell>
          <cell r="K249">
            <v>1.7018413423652934</v>
          </cell>
          <cell r="L249">
            <v>2.1063554126107604</v>
          </cell>
        </row>
        <row r="250">
          <cell r="A250" t="str">
            <v>ENSRNAG049947236</v>
          </cell>
          <cell r="B250" t="str">
            <v>---</v>
          </cell>
          <cell r="C250" t="str">
            <v>---</v>
          </cell>
          <cell r="D250">
            <v>8.1746594451160792</v>
          </cell>
          <cell r="E250">
            <v>7.6768429688104263</v>
          </cell>
          <cell r="F250">
            <v>8.0648775324679658</v>
          </cell>
          <cell r="G250">
            <v>9.8815013614546334</v>
          </cell>
          <cell r="H250">
            <v>10.047039152307917</v>
          </cell>
          <cell r="I250">
            <v>-0.49781647630565296</v>
          </cell>
          <cell r="J250">
            <v>-0.10978191264811343</v>
          </cell>
          <cell r="K250">
            <v>1.7068419163385542</v>
          </cell>
          <cell r="L250">
            <v>1.872379707191838</v>
          </cell>
        </row>
        <row r="251">
          <cell r="A251" t="str">
            <v>ENSRNAG049947096</v>
          </cell>
          <cell r="B251" t="str">
            <v>---</v>
          </cell>
          <cell r="C251" t="str">
            <v>---</v>
          </cell>
          <cell r="D251">
            <v>9.7210136591430878</v>
          </cell>
          <cell r="E251">
            <v>9.2813355654822605</v>
          </cell>
          <cell r="F251">
            <v>9.4049487834180105</v>
          </cell>
          <cell r="G251">
            <v>11.441908084935699</v>
          </cell>
          <cell r="H251">
            <v>11.629395016707699</v>
          </cell>
          <cell r="I251">
            <v>-0.43967809366082733</v>
          </cell>
          <cell r="J251">
            <v>-0.31606487572507724</v>
          </cell>
          <cell r="K251">
            <v>1.7208944257926113</v>
          </cell>
          <cell r="L251">
            <v>1.9083813575646111</v>
          </cell>
        </row>
        <row r="252">
          <cell r="A252" t="str">
            <v>CAGL0F05137g</v>
          </cell>
          <cell r="B252" t="str">
            <v>CAGL0F05137g</v>
          </cell>
          <cell r="C252" t="str">
            <v>Ortholog(s) have cholesterol binding, sterol binding activity, role in pathogenesis, sterol transport and cell surface, extracellular region, yeast-form cell wall localization</v>
          </cell>
          <cell r="D252">
            <v>5.4174675950362223</v>
          </cell>
          <cell r="E252">
            <v>6.0000353293129036</v>
          </cell>
          <cell r="F252">
            <v>5.3871872061451027</v>
          </cell>
          <cell r="G252">
            <v>7.1397229493316461</v>
          </cell>
          <cell r="H252">
            <v>7.22003582106358</v>
          </cell>
          <cell r="I252">
            <v>0.58256773427668129</v>
          </cell>
          <cell r="J252">
            <v>-3.0280388891119614E-2</v>
          </cell>
          <cell r="K252">
            <v>1.7222553542954238</v>
          </cell>
          <cell r="L252">
            <v>1.8025682260273577</v>
          </cell>
        </row>
        <row r="253">
          <cell r="A253" t="str">
            <v>CAGL0M11652r</v>
          </cell>
          <cell r="B253" t="str">
            <v>---</v>
          </cell>
          <cell r="C253" t="str">
            <v>---</v>
          </cell>
          <cell r="D253">
            <v>3.6111853366637967</v>
          </cell>
          <cell r="E253">
            <v>4.7251981313886731</v>
          </cell>
          <cell r="F253">
            <v>4.2470192303999896</v>
          </cell>
          <cell r="G253">
            <v>5.3401531566399028</v>
          </cell>
          <cell r="H253">
            <v>5.7765575145345567</v>
          </cell>
          <cell r="I253">
            <v>1.1140127947248764</v>
          </cell>
          <cell r="J253">
            <v>0.63583389373619292</v>
          </cell>
          <cell r="K253">
            <v>1.728967819976106</v>
          </cell>
          <cell r="L253">
            <v>2.16537217787076</v>
          </cell>
        </row>
        <row r="254">
          <cell r="A254" t="str">
            <v>CAGL0D03608g</v>
          </cell>
          <cell r="B254" t="str">
            <v>CAGL0D03608g</v>
          </cell>
          <cell r="C254" t="str">
            <v>Has domain(s) with predicted DNA-binding transcription factor activity, sequence-specific DNA binding, zinc ion binding activity and role in regulation of transcription, DNA-templated</v>
          </cell>
          <cell r="D254">
            <v>4.1977404229750066</v>
          </cell>
          <cell r="E254">
            <v>5.2315729839467169</v>
          </cell>
          <cell r="F254">
            <v>2.5497709521375636</v>
          </cell>
          <cell r="G254">
            <v>5.929536374403253</v>
          </cell>
          <cell r="H254">
            <v>5.6028230400824031</v>
          </cell>
          <cell r="I254">
            <v>1.0338325609717103</v>
          </cell>
          <cell r="J254">
            <v>-1.6479694708374431</v>
          </cell>
          <cell r="K254">
            <v>1.7317959514282464</v>
          </cell>
          <cell r="L254">
            <v>1.4050826171073965</v>
          </cell>
        </row>
        <row r="255">
          <cell r="A255" t="str">
            <v>ENSRNAG049947122</v>
          </cell>
          <cell r="B255" t="str">
            <v>---</v>
          </cell>
          <cell r="C255" t="str">
            <v>---</v>
          </cell>
          <cell r="D255">
            <v>7.4407264713368662</v>
          </cell>
          <cell r="E255">
            <v>7.2854193809317493</v>
          </cell>
          <cell r="F255">
            <v>7.3991510840532797</v>
          </cell>
          <cell r="G255">
            <v>9.180524909730126</v>
          </cell>
          <cell r="H255">
            <v>9.4599766477942868</v>
          </cell>
          <cell r="I255">
            <v>-0.15530709040511681</v>
          </cell>
          <cell r="J255">
            <v>-4.1575387283586451E-2</v>
          </cell>
          <cell r="K255">
            <v>1.7397984383932599</v>
          </cell>
          <cell r="L255">
            <v>2.0192501764574207</v>
          </cell>
        </row>
        <row r="256">
          <cell r="A256" t="str">
            <v>ENSRNAG049947194</v>
          </cell>
          <cell r="B256" t="str">
            <v>---</v>
          </cell>
          <cell r="C256" t="str">
            <v>---</v>
          </cell>
          <cell r="D256">
            <v>4.7981876402187371</v>
          </cell>
          <cell r="E256">
            <v>4.6713122118004797</v>
          </cell>
          <cell r="F256">
            <v>4.7094081328147093</v>
          </cell>
          <cell r="G256">
            <v>6.5408977193909044</v>
          </cell>
          <cell r="H256">
            <v>6.8239436127462865</v>
          </cell>
          <cell r="I256">
            <v>-0.12687542841825739</v>
          </cell>
          <cell r="J256">
            <v>-8.8779507404027846E-2</v>
          </cell>
          <cell r="K256">
            <v>1.7427100791721672</v>
          </cell>
          <cell r="L256">
            <v>2.0257559725275494</v>
          </cell>
        </row>
        <row r="257">
          <cell r="A257" t="str">
            <v>CAGL0L12122g</v>
          </cell>
          <cell r="B257" t="str">
            <v>CAGL0L12122g</v>
          </cell>
          <cell r="C257" t="str">
            <v>Ortholog(s) have role in ascospore formation</v>
          </cell>
          <cell r="D257">
            <v>2.07728312263515</v>
          </cell>
          <cell r="E257">
            <v>2.9408318507458469</v>
          </cell>
          <cell r="F257">
            <v>2.1178472706514566</v>
          </cell>
          <cell r="G257">
            <v>3.8472932528456805</v>
          </cell>
          <cell r="H257">
            <v>4.1494387792037699</v>
          </cell>
          <cell r="I257">
            <v>0.86354872811069683</v>
          </cell>
          <cell r="J257">
            <v>4.0564148016306589E-2</v>
          </cell>
          <cell r="K257">
            <v>1.7700101302105304</v>
          </cell>
          <cell r="L257">
            <v>2.0721556565686199</v>
          </cell>
        </row>
        <row r="258">
          <cell r="A258" t="str">
            <v>ENSRNAG049947024</v>
          </cell>
          <cell r="B258" t="str">
            <v>---</v>
          </cell>
          <cell r="C258" t="str">
            <v>---</v>
          </cell>
          <cell r="D258">
            <v>8.1080985053623085</v>
          </cell>
          <cell r="E258">
            <v>8.1319482404303436</v>
          </cell>
          <cell r="F258">
            <v>8.2350351909688797</v>
          </cell>
          <cell r="G258">
            <v>9.8818499659524903</v>
          </cell>
          <cell r="H258">
            <v>10.085416043478199</v>
          </cell>
          <cell r="I258">
            <v>2.3849735068035116E-2</v>
          </cell>
          <cell r="J258">
            <v>0.12693668560657123</v>
          </cell>
          <cell r="K258">
            <v>1.7737514605901818</v>
          </cell>
          <cell r="L258">
            <v>1.9773175381158907</v>
          </cell>
        </row>
        <row r="259">
          <cell r="A259" t="str">
            <v>CAGL0I02068g</v>
          </cell>
          <cell r="B259" t="str">
            <v>CAGL0I02068g</v>
          </cell>
          <cell r="C259" t="str">
            <v>Ortholog(s) have role in reciprocal meiotic recombination and condensed nuclear chromosome localization</v>
          </cell>
          <cell r="D259">
            <v>0.33581524889295333</v>
          </cell>
          <cell r="E259">
            <v>2.6214281023188932</v>
          </cell>
          <cell r="F259">
            <v>0.76763401819846999</v>
          </cell>
          <cell r="G259">
            <v>2.1119918606530002</v>
          </cell>
          <cell r="H259">
            <v>2.6056490991526999</v>
          </cell>
          <cell r="I259">
            <v>2.2856128534259401</v>
          </cell>
          <cell r="J259">
            <v>0.43181876930551666</v>
          </cell>
          <cell r="K259">
            <v>1.7761766117600468</v>
          </cell>
          <cell r="L259">
            <v>2.2698338502597464</v>
          </cell>
        </row>
        <row r="260">
          <cell r="A260" t="str">
            <v>ENSRNAG049947166</v>
          </cell>
          <cell r="B260" t="str">
            <v>---</v>
          </cell>
          <cell r="C260" t="str">
            <v>---</v>
          </cell>
          <cell r="D260">
            <v>3.7100248135202967</v>
          </cell>
          <cell r="E260">
            <v>3.9159754254948136</v>
          </cell>
          <cell r="F260">
            <v>4.06432979279219</v>
          </cell>
          <cell r="G260">
            <v>5.5054601506277097</v>
          </cell>
          <cell r="H260">
            <v>5.2965179363298907</v>
          </cell>
          <cell r="I260">
            <v>0.20595061197451692</v>
          </cell>
          <cell r="J260">
            <v>0.35430497927189331</v>
          </cell>
          <cell r="K260">
            <v>1.795435337107413</v>
          </cell>
          <cell r="L260">
            <v>1.586493122809594</v>
          </cell>
        </row>
        <row r="261">
          <cell r="A261" t="str">
            <v>CAGL0C02629g</v>
          </cell>
          <cell r="B261" t="str">
            <v>CAGL0C02629g</v>
          </cell>
          <cell r="C261" t="str">
            <v>Ortholog(s) have SUMO transferase activity, chromatin binding activity and role in protein sumoylation, reciprocal meiotic recombination, synapsis, synaptonemal complex assembly</v>
          </cell>
          <cell r="D261">
            <v>2.0707540160000835</v>
          </cell>
          <cell r="E261">
            <v>4.3270838984068591</v>
          </cell>
          <cell r="F261">
            <v>2.4249964857917612</v>
          </cell>
          <cell r="G261">
            <v>3.8703611182877871</v>
          </cell>
          <cell r="H261">
            <v>3.1466080147516231</v>
          </cell>
          <cell r="I261">
            <v>2.2563298824067757</v>
          </cell>
          <cell r="J261">
            <v>0.35424246979167773</v>
          </cell>
          <cell r="K261">
            <v>1.7996071022877036</v>
          </cell>
          <cell r="L261">
            <v>1.0758539987515396</v>
          </cell>
        </row>
        <row r="262">
          <cell r="A262" t="str">
            <v>CAGL0K11484g</v>
          </cell>
          <cell r="B262" t="str">
            <v>CAGL0K11484g</v>
          </cell>
          <cell r="C262" t="str">
            <v>Protein of unknown function</v>
          </cell>
          <cell r="D262">
            <v>5.0404097135368602</v>
          </cell>
          <cell r="E262">
            <v>5.7997747084433371</v>
          </cell>
          <cell r="F262">
            <v>5.5529562498947733</v>
          </cell>
          <cell r="G262">
            <v>6.8616972493767499</v>
          </cell>
          <cell r="H262">
            <v>6.9572934210709363</v>
          </cell>
          <cell r="I262">
            <v>0.75936499490647691</v>
          </cell>
          <cell r="J262">
            <v>0.51254653635791314</v>
          </cell>
          <cell r="K262">
            <v>1.8212875358398897</v>
          </cell>
          <cell r="L262">
            <v>1.9168837075340761</v>
          </cell>
        </row>
        <row r="263">
          <cell r="A263" t="str">
            <v>ENSRNAG049947035</v>
          </cell>
          <cell r="B263" t="str">
            <v>---</v>
          </cell>
          <cell r="C263" t="str">
            <v>---</v>
          </cell>
          <cell r="D263">
            <v>7.5399139019544306</v>
          </cell>
          <cell r="E263">
            <v>7.0322641456787665</v>
          </cell>
          <cell r="F263">
            <v>7.5112842540431766</v>
          </cell>
          <cell r="G263">
            <v>9.3650607346451995</v>
          </cell>
          <cell r="H263">
            <v>9.5516127341576293</v>
          </cell>
          <cell r="I263">
            <v>-0.50764975627566411</v>
          </cell>
          <cell r="J263">
            <v>-2.8629647911253997E-2</v>
          </cell>
          <cell r="K263">
            <v>1.8251468326907689</v>
          </cell>
          <cell r="L263">
            <v>2.0116988322031988</v>
          </cell>
        </row>
        <row r="264">
          <cell r="A264" t="str">
            <v>ENSRNAG049947205</v>
          </cell>
          <cell r="B264" t="str">
            <v>---</v>
          </cell>
          <cell r="C264" t="str">
            <v>---</v>
          </cell>
          <cell r="D264">
            <v>7.3165941573011635</v>
          </cell>
          <cell r="E264">
            <v>7.1859590819035368</v>
          </cell>
          <cell r="F264">
            <v>7.3883412929239292</v>
          </cell>
          <cell r="G264">
            <v>9.1589252369979821</v>
          </cell>
          <cell r="H264">
            <v>9.336386096930946</v>
          </cell>
          <cell r="I264">
            <v>-0.13063507539762664</v>
          </cell>
          <cell r="J264">
            <v>7.174713562276569E-2</v>
          </cell>
          <cell r="K264">
            <v>1.8423310796968186</v>
          </cell>
          <cell r="L264">
            <v>2.0197919396297825</v>
          </cell>
        </row>
        <row r="265">
          <cell r="A265" t="str">
            <v>ENSRNAG049947065</v>
          </cell>
          <cell r="B265" t="str">
            <v>---</v>
          </cell>
          <cell r="C265" t="str">
            <v>---</v>
          </cell>
          <cell r="D265">
            <v>7.563585716512236</v>
          </cell>
          <cell r="E265">
            <v>7.4698816757731299</v>
          </cell>
          <cell r="F265">
            <v>7.4190941133850208</v>
          </cell>
          <cell r="G265">
            <v>9.4087514779483232</v>
          </cell>
          <cell r="H265">
            <v>9.6922347739339116</v>
          </cell>
          <cell r="I265">
            <v>-9.3704040739106098E-2</v>
          </cell>
          <cell r="J265">
            <v>-0.14449160312721521</v>
          </cell>
          <cell r="K265">
            <v>1.8451657614360872</v>
          </cell>
          <cell r="L265">
            <v>2.1286490574216756</v>
          </cell>
        </row>
        <row r="266">
          <cell r="A266" t="str">
            <v>CAGL0H07645g</v>
          </cell>
          <cell r="B266" t="str">
            <v>CAGL0H07645g</v>
          </cell>
          <cell r="C266" t="str">
            <v>Ortholog(s) have role in positive regulation of protein sumoylation, reciprocal meiotic recombination, synapsis, synaptonemal complex assembly and synaptonemal complex localization</v>
          </cell>
          <cell r="D266">
            <v>5.555282611869373</v>
          </cell>
          <cell r="E266">
            <v>6.776403262036073</v>
          </cell>
          <cell r="F266">
            <v>5.8975828968977062</v>
          </cell>
          <cell r="G266">
            <v>7.4285361077104497</v>
          </cell>
          <cell r="H266">
            <v>7.5489359084760101</v>
          </cell>
          <cell r="I266">
            <v>1.2211206501667</v>
          </cell>
          <cell r="J266">
            <v>0.34230028502833321</v>
          </cell>
          <cell r="K266">
            <v>1.8732534958410767</v>
          </cell>
          <cell r="L266">
            <v>1.9936532966066371</v>
          </cell>
        </row>
        <row r="267">
          <cell r="A267" t="str">
            <v>ENSRNAG049947071</v>
          </cell>
          <cell r="B267" t="str">
            <v>---</v>
          </cell>
          <cell r="C267" t="str">
            <v>---</v>
          </cell>
          <cell r="D267">
            <v>5.3806237551077665</v>
          </cell>
          <cell r="E267">
            <v>5.2486850105058673</v>
          </cell>
          <cell r="F267">
            <v>5.3613570438804343</v>
          </cell>
          <cell r="G267">
            <v>7.2640255058532439</v>
          </cell>
          <cell r="H267">
            <v>7.3028698951252009</v>
          </cell>
          <cell r="I267">
            <v>-0.13193874460189914</v>
          </cell>
          <cell r="J267">
            <v>-1.9266711227332145E-2</v>
          </cell>
          <cell r="K267">
            <v>1.8834017507454774</v>
          </cell>
          <cell r="L267">
            <v>1.9222461400174344</v>
          </cell>
        </row>
        <row r="268">
          <cell r="A268" t="str">
            <v>CAGL0C03960g</v>
          </cell>
          <cell r="B268" t="str">
            <v>CAGL0C03960g</v>
          </cell>
          <cell r="C268" t="str">
            <v>Has domain(s) with predicted transferase activity, transferring glycosyl groups activity and role in protein glycosylation</v>
          </cell>
          <cell r="D268">
            <v>4.907652686715517</v>
          </cell>
          <cell r="E268">
            <v>6.4672054488018631</v>
          </cell>
          <cell r="F268">
            <v>5.707879407551431</v>
          </cell>
          <cell r="G268">
            <v>6.8018722556056401</v>
          </cell>
          <cell r="H268">
            <v>6.7032280707761336</v>
          </cell>
          <cell r="I268">
            <v>1.5595527620863461</v>
          </cell>
          <cell r="J268">
            <v>0.80022672083591395</v>
          </cell>
          <cell r="K268">
            <v>1.8942195688901231</v>
          </cell>
          <cell r="L268">
            <v>1.7955753840606166</v>
          </cell>
        </row>
        <row r="269">
          <cell r="A269" t="str">
            <v>ENSRNAG049947192</v>
          </cell>
          <cell r="B269" t="str">
            <v>---</v>
          </cell>
          <cell r="C269" t="str">
            <v>---</v>
          </cell>
          <cell r="D269">
            <v>7.3314091029381272</v>
          </cell>
          <cell r="E269">
            <v>7.3014162604378399</v>
          </cell>
          <cell r="F269">
            <v>7.426249715833209</v>
          </cell>
          <cell r="G269">
            <v>9.2366567859183224</v>
          </cell>
          <cell r="H269">
            <v>9.3713281124979044</v>
          </cell>
          <cell r="I269">
            <v>-2.9992842500287331E-2</v>
          </cell>
          <cell r="J269">
            <v>9.4840612895081833E-2</v>
          </cell>
          <cell r="K269">
            <v>1.9052476829801952</v>
          </cell>
          <cell r="L269">
            <v>2.0399190095597772</v>
          </cell>
        </row>
        <row r="270">
          <cell r="A270" t="str">
            <v>CAGL0K04455g</v>
          </cell>
          <cell r="B270" t="str">
            <v>CAGL0K04455g</v>
          </cell>
          <cell r="C270" t="str">
            <v>Ortholog(s) have role in ascospore formation and ascospore wall, prospore membrane, septin complex localization</v>
          </cell>
          <cell r="D270">
            <v>6.1069338821804466</v>
          </cell>
          <cell r="E270">
            <v>7.0044836507632837</v>
          </cell>
          <cell r="F270">
            <v>6.6917257683416631</v>
          </cell>
          <cell r="G270">
            <v>8.0125898165903156</v>
          </cell>
          <cell r="H270">
            <v>8.2374863110472401</v>
          </cell>
          <cell r="I270">
            <v>0.89754976858283708</v>
          </cell>
          <cell r="J270">
            <v>0.58479188616121647</v>
          </cell>
          <cell r="K270">
            <v>1.9056559344098689</v>
          </cell>
          <cell r="L270">
            <v>2.1305524288667934</v>
          </cell>
        </row>
        <row r="271">
          <cell r="A271" t="str">
            <v>CAGL0G06160g</v>
          </cell>
          <cell r="B271" t="str">
            <v>CAGL0G06160g</v>
          </cell>
          <cell r="C271" t="str">
            <v>Protein of unknown function</v>
          </cell>
          <cell r="D271">
            <v>3.8666491146695496</v>
          </cell>
          <cell r="E271">
            <v>4.7521213179523967</v>
          </cell>
          <cell r="F271">
            <v>4.4001640808731768</v>
          </cell>
          <cell r="G271">
            <v>5.8004472823838071</v>
          </cell>
          <cell r="H271">
            <v>5.8358103894166469</v>
          </cell>
          <cell r="I271">
            <v>0.88547220328284704</v>
          </cell>
          <cell r="J271">
            <v>0.53351496620362715</v>
          </cell>
          <cell r="K271">
            <v>1.9337981677142575</v>
          </cell>
          <cell r="L271">
            <v>1.9691612747470972</v>
          </cell>
        </row>
        <row r="272">
          <cell r="A272" t="str">
            <v>CAGL0C04213g</v>
          </cell>
          <cell r="B272" t="str">
            <v>CAGL0C04213g</v>
          </cell>
          <cell r="C272" t="str">
            <v>Ortholog(s) have role in chitin localization, vesicle-mediated transport and integral component of endoplasmic reticulum membrane localization</v>
          </cell>
          <cell r="D272">
            <v>2.6466891682804068</v>
          </cell>
          <cell r="E272">
            <v>3.3556076434574797</v>
          </cell>
          <cell r="F272">
            <v>3.0054063602193963</v>
          </cell>
          <cell r="G272">
            <v>4.5847269202429031</v>
          </cell>
          <cell r="H272">
            <v>4.8307866845460694</v>
          </cell>
          <cell r="I272">
            <v>0.70891847517707296</v>
          </cell>
          <cell r="J272">
            <v>0.35871719193898954</v>
          </cell>
          <cell r="K272">
            <v>1.9380377519624963</v>
          </cell>
          <cell r="L272">
            <v>2.1840975162656626</v>
          </cell>
        </row>
        <row r="273">
          <cell r="A273" t="str">
            <v>CAGL0D00396g</v>
          </cell>
          <cell r="B273" t="str">
            <v>CAGL0D00396g</v>
          </cell>
          <cell r="C273" t="str">
            <v>Protein of unknown function</v>
          </cell>
          <cell r="D273">
            <v>4.9384309812600797</v>
          </cell>
          <cell r="E273">
            <v>5.321566090875586</v>
          </cell>
          <cell r="F273">
            <v>6.0289471276208735</v>
          </cell>
          <cell r="G273">
            <v>6.8787188665522132</v>
          </cell>
          <cell r="H273">
            <v>6.6023467844872963</v>
          </cell>
          <cell r="I273">
            <v>0.38313510961550623</v>
          </cell>
          <cell r="J273">
            <v>1.0905161463607937</v>
          </cell>
          <cell r="K273">
            <v>1.9402878852921335</v>
          </cell>
          <cell r="L273">
            <v>1.6639158032272165</v>
          </cell>
        </row>
        <row r="274">
          <cell r="A274" t="str">
            <v>CAGL0M13387g</v>
          </cell>
          <cell r="B274" t="str">
            <v>CAGL0M13387g</v>
          </cell>
          <cell r="C274" t="str">
            <v>Ortholog(s) have role in ascospore wall assembly</v>
          </cell>
          <cell r="D274">
            <v>2.2336222409428501</v>
          </cell>
          <cell r="E274">
            <v>4.8568319383686864</v>
          </cell>
          <cell r="F274">
            <v>3.2282356046201195</v>
          </cell>
          <cell r="G274">
            <v>4.2256379290712607</v>
          </cell>
          <cell r="H274">
            <v>4.9932774124480028</v>
          </cell>
          <cell r="I274">
            <v>2.6232096974258363</v>
          </cell>
          <cell r="J274">
            <v>0.99461336367726938</v>
          </cell>
          <cell r="K274">
            <v>1.9920156881284106</v>
          </cell>
          <cell r="L274">
            <v>2.7596551715051527</v>
          </cell>
        </row>
        <row r="275">
          <cell r="A275" t="str">
            <v>CAGL0G10219g</v>
          </cell>
          <cell r="B275" t="str">
            <v>AWP12</v>
          </cell>
          <cell r="C275" t="str">
            <v>Adhesin-like protein with 5 tandem repeats; belongs to adhesin cluster VII; predicted GPI-anchor; similarity to S. cerevisiae flocculins, cell wall proteins that mediate adhesion</v>
          </cell>
          <cell r="D275">
            <v>7.723531276497333</v>
          </cell>
          <cell r="E275">
            <v>11.127649908915634</v>
          </cell>
          <cell r="F275">
            <v>9.9253995970277682</v>
          </cell>
          <cell r="G275">
            <v>9.7182174284277441</v>
          </cell>
          <cell r="H275">
            <v>9.3256443903296162</v>
          </cell>
          <cell r="I275">
            <v>3.4041186324183013</v>
          </cell>
          <cell r="J275">
            <v>2.2018683205304352</v>
          </cell>
          <cell r="K275">
            <v>1.9946861519304111</v>
          </cell>
          <cell r="L275">
            <v>1.6021131138322833</v>
          </cell>
        </row>
        <row r="276">
          <cell r="A276" t="str">
            <v>CAGL0C05467g</v>
          </cell>
          <cell r="B276" t="str">
            <v>CAGL0C05467g</v>
          </cell>
          <cell r="C276" t="str">
            <v>Ortholog(s) have role in biofilm formation, filamentous growth, pathogenesis</v>
          </cell>
          <cell r="D276">
            <v>3.4601360202313693</v>
          </cell>
          <cell r="E276">
            <v>5.3414839838806003</v>
          </cell>
          <cell r="F276">
            <v>2.9188388798293734</v>
          </cell>
          <cell r="G276">
            <v>5.4646329318473263</v>
          </cell>
          <cell r="H276">
            <v>5.4941277488813931</v>
          </cell>
          <cell r="I276">
            <v>1.881347963649231</v>
          </cell>
          <cell r="J276">
            <v>-0.54129714040199595</v>
          </cell>
          <cell r="K276">
            <v>2.004496911615957</v>
          </cell>
          <cell r="L276">
            <v>2.0339917286500238</v>
          </cell>
        </row>
        <row r="277">
          <cell r="A277" t="str">
            <v>CAGL0J06402g</v>
          </cell>
          <cell r="B277" t="str">
            <v>CAGL0J06402g</v>
          </cell>
          <cell r="C277" t="str">
            <v>Ortholog(s) have homocitrate synthase activity, role in DNA repair, histone displacement, lysine biosynthetic process via aminoadipic acid and nucleus localization</v>
          </cell>
          <cell r="D277">
            <v>5.0077594536276306</v>
          </cell>
          <cell r="E277">
            <v>5.6184476579001625</v>
          </cell>
          <cell r="F277">
            <v>5.8063875617397143</v>
          </cell>
          <cell r="G277">
            <v>7.0234757584628094</v>
          </cell>
          <cell r="H277">
            <v>6.6199829011791138</v>
          </cell>
          <cell r="I277">
            <v>0.6106882042725319</v>
          </cell>
          <cell r="J277">
            <v>0.79862810811208362</v>
          </cell>
          <cell r="K277">
            <v>2.0157163048351787</v>
          </cell>
          <cell r="L277">
            <v>1.6122234475514832</v>
          </cell>
        </row>
        <row r="278">
          <cell r="A278" t="str">
            <v>CAGL0M00704g</v>
          </cell>
          <cell r="B278" t="str">
            <v>CAGL0M00704g</v>
          </cell>
          <cell r="C278" t="str">
            <v>Protein of unknown function</v>
          </cell>
          <cell r="D278">
            <v>3.7618918456664265</v>
          </cell>
          <cell r="E278">
            <v>4.4631282450554233</v>
          </cell>
          <cell r="F278">
            <v>3.935397239542064</v>
          </cell>
          <cell r="G278">
            <v>5.8021829321044534</v>
          </cell>
          <cell r="H278">
            <v>5.9106918382399734</v>
          </cell>
          <cell r="I278">
            <v>0.70123639938899673</v>
          </cell>
          <cell r="J278">
            <v>0.17350539387563746</v>
          </cell>
          <cell r="K278">
            <v>2.0402910864380268</v>
          </cell>
          <cell r="L278">
            <v>2.1487999925735468</v>
          </cell>
        </row>
        <row r="279">
          <cell r="A279" t="str">
            <v>ENSRNAG049947020</v>
          </cell>
          <cell r="B279" t="str">
            <v>---</v>
          </cell>
          <cell r="C279" t="str">
            <v>---</v>
          </cell>
          <cell r="D279">
            <v>6.9051917193430201</v>
          </cell>
          <cell r="E279">
            <v>6.7315999831824271</v>
          </cell>
          <cell r="F279">
            <v>7.0125249566302204</v>
          </cell>
          <cell r="G279">
            <v>8.9691168081027026</v>
          </cell>
          <cell r="H279">
            <v>9.1180710382181598</v>
          </cell>
          <cell r="I279">
            <v>-0.17359173616059298</v>
          </cell>
          <cell r="J279">
            <v>0.10733323728720023</v>
          </cell>
          <cell r="K279">
            <v>2.0639250887596825</v>
          </cell>
          <cell r="L279">
            <v>2.2128793188751397</v>
          </cell>
        </row>
        <row r="280">
          <cell r="A280" t="str">
            <v>ENSRNAG049947179</v>
          </cell>
          <cell r="B280" t="str">
            <v>---</v>
          </cell>
          <cell r="C280" t="str">
            <v>---</v>
          </cell>
          <cell r="D280">
            <v>7.0229552172763503</v>
          </cell>
          <cell r="E280">
            <v>6.6691109751777935</v>
          </cell>
          <cell r="F280">
            <v>7.21251283352019</v>
          </cell>
          <cell r="G280">
            <v>9.1146603946510236</v>
          </cell>
          <cell r="H280">
            <v>9.4284236924573932</v>
          </cell>
          <cell r="I280">
            <v>-0.3538442420985568</v>
          </cell>
          <cell r="J280">
            <v>0.18955761624383971</v>
          </cell>
          <cell r="K280">
            <v>2.0917051773746733</v>
          </cell>
          <cell r="L280">
            <v>2.4054684751810429</v>
          </cell>
        </row>
        <row r="281">
          <cell r="A281" t="str">
            <v>ENSRNAG049947229</v>
          </cell>
          <cell r="B281" t="str">
            <v>---</v>
          </cell>
          <cell r="C281" t="str">
            <v>---</v>
          </cell>
          <cell r="D281">
            <v>7.5433987251907766</v>
          </cell>
          <cell r="E281">
            <v>6.7912069782465361</v>
          </cell>
          <cell r="F281">
            <v>7.1589715632866628</v>
          </cell>
          <cell r="G281">
            <v>9.6491976988196431</v>
          </cell>
          <cell r="H281">
            <v>9.7612881023654428</v>
          </cell>
          <cell r="I281">
            <v>-0.75219174694424051</v>
          </cell>
          <cell r="J281">
            <v>-0.38442716190411375</v>
          </cell>
          <cell r="K281">
            <v>2.1057989736288665</v>
          </cell>
          <cell r="L281">
            <v>2.2178893771746662</v>
          </cell>
        </row>
        <row r="282">
          <cell r="A282" t="str">
            <v>ENSRNAG049947021</v>
          </cell>
          <cell r="B282" t="str">
            <v>---</v>
          </cell>
          <cell r="C282" t="str">
            <v>---</v>
          </cell>
          <cell r="D282">
            <v>10.928097713493267</v>
          </cell>
          <cell r="E282">
            <v>10.886869327972533</v>
          </cell>
          <cell r="F282">
            <v>10.471925312592733</v>
          </cell>
          <cell r="G282">
            <v>13.065807189144799</v>
          </cell>
          <cell r="H282">
            <v>13.01660966931</v>
          </cell>
          <cell r="I282">
            <v>-4.1228385520733823E-2</v>
          </cell>
          <cell r="J282">
            <v>-0.45617240090053457</v>
          </cell>
          <cell r="K282">
            <v>2.1377094756515316</v>
          </cell>
          <cell r="L282">
            <v>2.0885119558167329</v>
          </cell>
        </row>
        <row r="283">
          <cell r="A283" t="str">
            <v>ENSRNAG049947162</v>
          </cell>
          <cell r="B283" t="str">
            <v>---</v>
          </cell>
          <cell r="C283" t="str">
            <v>---</v>
          </cell>
          <cell r="D283">
            <v>5.9927964418880366</v>
          </cell>
          <cell r="E283">
            <v>6.0308782870754376</v>
          </cell>
          <cell r="F283">
            <v>6.2831138686666828</v>
          </cell>
          <cell r="G283">
            <v>8.1351814043526769</v>
          </cell>
          <cell r="H283">
            <v>8.2174969978342336</v>
          </cell>
          <cell r="I283">
            <v>3.8081845187400987E-2</v>
          </cell>
          <cell r="J283">
            <v>0.29031742677864614</v>
          </cell>
          <cell r="K283">
            <v>2.1423849624646403</v>
          </cell>
          <cell r="L283">
            <v>2.224700555946197</v>
          </cell>
        </row>
        <row r="284">
          <cell r="A284" t="str">
            <v>ENSRNAG049947185</v>
          </cell>
          <cell r="B284" t="str">
            <v>---</v>
          </cell>
          <cell r="C284" t="str">
            <v>---</v>
          </cell>
          <cell r="D284">
            <v>9.1350959598238255</v>
          </cell>
          <cell r="E284">
            <v>9.025648423246146</v>
          </cell>
          <cell r="F284">
            <v>9.0558885897320156</v>
          </cell>
          <cell r="G284">
            <v>11.278303156485601</v>
          </cell>
          <cell r="H284">
            <v>11.268993483123133</v>
          </cell>
          <cell r="I284">
            <v>-0.10944753657767947</v>
          </cell>
          <cell r="J284">
            <v>-7.9207370091809892E-2</v>
          </cell>
          <cell r="K284">
            <v>2.1432071966617752</v>
          </cell>
          <cell r="L284">
            <v>2.1338975232993072</v>
          </cell>
        </row>
        <row r="285">
          <cell r="A285" t="str">
            <v>CAGL0D06380g</v>
          </cell>
          <cell r="B285" t="str">
            <v>CAGL0D06380g</v>
          </cell>
          <cell r="C285" t="str">
            <v>Protein of unknown function</v>
          </cell>
          <cell r="D285">
            <v>6.011561593696257</v>
          </cell>
          <cell r="E285">
            <v>8.2326250319949015</v>
          </cell>
          <cell r="F285">
            <v>7.1309839399897603</v>
          </cell>
          <cell r="G285">
            <v>8.1665613041734648</v>
          </cell>
          <cell r="H285">
            <v>8.1331456124138786</v>
          </cell>
          <cell r="I285">
            <v>2.2210634382986445</v>
          </cell>
          <cell r="J285">
            <v>1.1194223462935033</v>
          </cell>
          <cell r="K285">
            <v>2.1549997104772078</v>
          </cell>
          <cell r="L285">
            <v>2.1215840187176216</v>
          </cell>
        </row>
        <row r="286">
          <cell r="A286" t="str">
            <v>CAGL0H00418g</v>
          </cell>
          <cell r="B286" t="str">
            <v>CAGL0H00418g</v>
          </cell>
          <cell r="C286" t="str">
            <v>Protein of unknown function</v>
          </cell>
          <cell r="D286">
            <v>10.444611988393467</v>
          </cell>
          <cell r="E286">
            <v>10.3384349674925</v>
          </cell>
          <cell r="F286">
            <v>10.760563839706899</v>
          </cell>
          <cell r="G286">
            <v>12.617118938215434</v>
          </cell>
          <cell r="H286">
            <v>12.812799833049567</v>
          </cell>
          <cell r="I286">
            <v>-0.10617702090096692</v>
          </cell>
          <cell r="J286">
            <v>0.31595185131343229</v>
          </cell>
          <cell r="K286">
            <v>2.1725069498219671</v>
          </cell>
          <cell r="L286">
            <v>2.3681878446561004</v>
          </cell>
        </row>
        <row r="287">
          <cell r="A287" t="str">
            <v>ENSRNAG049947150</v>
          </cell>
          <cell r="B287" t="str">
            <v>---</v>
          </cell>
          <cell r="C287" t="str">
            <v>---</v>
          </cell>
          <cell r="D287">
            <v>9.053864155620639</v>
          </cell>
          <cell r="E287">
            <v>8.7389359066605703</v>
          </cell>
          <cell r="F287">
            <v>8.6830456695158258</v>
          </cell>
          <cell r="G287">
            <v>11.2388390644522</v>
          </cell>
          <cell r="H287">
            <v>11.380197644123767</v>
          </cell>
          <cell r="I287">
            <v>-0.31492824896006866</v>
          </cell>
          <cell r="J287">
            <v>-0.37081848610481316</v>
          </cell>
          <cell r="K287">
            <v>2.1849749088315615</v>
          </cell>
          <cell r="L287">
            <v>2.3263334885031277</v>
          </cell>
        </row>
        <row r="288">
          <cell r="A288" t="str">
            <v>CAGL0G01518r</v>
          </cell>
          <cell r="B288" t="str">
            <v>---</v>
          </cell>
          <cell r="C288" t="str">
            <v>---</v>
          </cell>
          <cell r="D288">
            <v>0</v>
          </cell>
          <cell r="E288">
            <v>0.65091993091406997</v>
          </cell>
          <cell r="F288">
            <v>0.47860021855304669</v>
          </cell>
          <cell r="G288">
            <v>2.2831775739816167</v>
          </cell>
          <cell r="H288">
            <v>0</v>
          </cell>
          <cell r="I288">
            <v>0.65091993091406997</v>
          </cell>
          <cell r="J288">
            <v>0.47860021855304669</v>
          </cell>
          <cell r="K288">
            <v>2.2831775739816167</v>
          </cell>
          <cell r="L288">
            <v>0</v>
          </cell>
        </row>
        <row r="289">
          <cell r="A289" t="str">
            <v>CAGL0H09482g</v>
          </cell>
          <cell r="B289" t="str">
            <v>CAGL0H09482g</v>
          </cell>
          <cell r="C289" t="str">
            <v>Protein of unknown function</v>
          </cell>
          <cell r="D289">
            <v>1.0316244479042733</v>
          </cell>
          <cell r="E289">
            <v>0.5124548654483666</v>
          </cell>
          <cell r="F289">
            <v>1.5435200488560312</v>
          </cell>
          <cell r="G289">
            <v>3.3473232828367796</v>
          </cell>
          <cell r="H289">
            <v>3.5110812631816999</v>
          </cell>
          <cell r="I289">
            <v>-0.51916958245590672</v>
          </cell>
          <cell r="J289">
            <v>0.5118956009517579</v>
          </cell>
          <cell r="K289">
            <v>2.3156988349325065</v>
          </cell>
          <cell r="L289">
            <v>2.4794568152774268</v>
          </cell>
        </row>
        <row r="290">
          <cell r="A290" t="str">
            <v>CAGL0J09042g</v>
          </cell>
          <cell r="B290" t="str">
            <v>CAGL0J09042g</v>
          </cell>
          <cell r="C290" t="str">
            <v>Ortholog(s) have dehydrodolichyl diphosphate synthase activity, role in dolichol biosynthetic process, protein glycosylation and dehydrodolichyl diphosphate synthase complex, endoplasmic reticulum, lipid droplet localization</v>
          </cell>
          <cell r="D290">
            <v>2.7645622098799731</v>
          </cell>
          <cell r="E290">
            <v>3.7012659749627734</v>
          </cell>
          <cell r="F290">
            <v>3.699609323932576</v>
          </cell>
          <cell r="G290">
            <v>5.1342160987164398</v>
          </cell>
          <cell r="H290">
            <v>5.2890225060582372</v>
          </cell>
          <cell r="I290">
            <v>0.93670376508280029</v>
          </cell>
          <cell r="J290">
            <v>0.93504711405260288</v>
          </cell>
          <cell r="K290">
            <v>2.3696538888364667</v>
          </cell>
          <cell r="L290">
            <v>2.5244602961782641</v>
          </cell>
        </row>
        <row r="291">
          <cell r="A291" t="str">
            <v>CAGL0G03377g</v>
          </cell>
          <cell r="B291" t="str">
            <v>CAGL0G03377g</v>
          </cell>
          <cell r="C291" t="str">
            <v>Ortholog(s) have role in attachment of spindle microtubules to kinetochore involved in homologous chromosome segregation, homologous chromosome segregation and meiotic chromosome segregation, more</v>
          </cell>
          <cell r="D291">
            <v>1.8274916274839201</v>
          </cell>
          <cell r="E291">
            <v>2.4523481683421369</v>
          </cell>
          <cell r="F291">
            <v>1.7714992402346181</v>
          </cell>
          <cell r="G291">
            <v>4.2513805459211165</v>
          </cell>
          <cell r="H291">
            <v>3.6582267517679767</v>
          </cell>
          <cell r="I291">
            <v>0.62485654085821674</v>
          </cell>
          <cell r="J291">
            <v>-5.5992387249302E-2</v>
          </cell>
          <cell r="K291">
            <v>2.4238889184371963</v>
          </cell>
          <cell r="L291">
            <v>1.8307351242840566</v>
          </cell>
        </row>
        <row r="292">
          <cell r="A292" t="str">
            <v>CAGL0M00726g</v>
          </cell>
          <cell r="B292" t="str">
            <v>CAGL0M00726g</v>
          </cell>
          <cell r="C292" t="str">
            <v>Ortholog(s) have role in meiotic cell cycle, protein sumoylation, reciprocal meiotic recombination, synaptonemal complex organization and synaptonemal complex localization</v>
          </cell>
          <cell r="D292">
            <v>3.29248116771765</v>
          </cell>
          <cell r="E292">
            <v>5.5919553566080102</v>
          </cell>
          <cell r="F292">
            <v>4.6543093842134136</v>
          </cell>
          <cell r="G292">
            <v>5.7634557755722966</v>
          </cell>
          <cell r="H292">
            <v>5.8375848090194369</v>
          </cell>
          <cell r="I292">
            <v>2.2994741888903603</v>
          </cell>
          <cell r="J292">
            <v>1.3618282164957636</v>
          </cell>
          <cell r="K292">
            <v>2.4709746078546466</v>
          </cell>
          <cell r="L292">
            <v>2.5451036413017869</v>
          </cell>
        </row>
        <row r="293">
          <cell r="A293" t="str">
            <v>ENSRNAG049947228</v>
          </cell>
          <cell r="B293" t="str">
            <v>---</v>
          </cell>
          <cell r="C293" t="str">
            <v>---</v>
          </cell>
          <cell r="D293">
            <v>7.55484553068995</v>
          </cell>
          <cell r="E293">
            <v>7.5072251377465973</v>
          </cell>
          <cell r="F293">
            <v>7.0430587928858301</v>
          </cell>
          <cell r="G293">
            <v>10.080158797311283</v>
          </cell>
          <cell r="H293">
            <v>10.244304619385966</v>
          </cell>
          <cell r="I293">
            <v>-4.7620392943352741E-2</v>
          </cell>
          <cell r="J293">
            <v>-0.51178673780411987</v>
          </cell>
          <cell r="K293">
            <v>2.5253132666213327</v>
          </cell>
          <cell r="L293">
            <v>2.6894590886960161</v>
          </cell>
        </row>
        <row r="294">
          <cell r="A294" t="str">
            <v>CAGL0L00157g</v>
          </cell>
          <cell r="B294" t="str">
            <v>CAGL0L00157g</v>
          </cell>
          <cell r="C294" t="str">
            <v>Putative adhesin-like protein; multiple tandem repeats; predicted GPI-anchor; belongs to adhesin cluster III</v>
          </cell>
          <cell r="D294">
            <v>3.8392057794924432</v>
          </cell>
          <cell r="E294">
            <v>5.7541737980414034</v>
          </cell>
          <cell r="F294">
            <v>5.2252510147991664</v>
          </cell>
          <cell r="G294">
            <v>6.3668905480235267</v>
          </cell>
          <cell r="H294">
            <v>5.0651682401840139</v>
          </cell>
          <cell r="I294">
            <v>1.9149680185489601</v>
          </cell>
          <cell r="J294">
            <v>1.3860452353067232</v>
          </cell>
          <cell r="K294">
            <v>2.5276847685310835</v>
          </cell>
          <cell r="L294">
            <v>1.2259624606915707</v>
          </cell>
        </row>
        <row r="295">
          <cell r="A295" t="str">
            <v>CAGL0A00649g</v>
          </cell>
          <cell r="B295" t="str">
            <v>CAGL0A00649g</v>
          </cell>
          <cell r="C295" t="str">
            <v>Protein of unknown function</v>
          </cell>
          <cell r="D295">
            <v>4.101773544389907</v>
          </cell>
          <cell r="E295">
            <v>5.9951898420152636</v>
          </cell>
          <cell r="F295">
            <v>5.1251631641956701</v>
          </cell>
          <cell r="G295">
            <v>6.7120118996157361</v>
          </cell>
          <cell r="H295">
            <v>6.7441065027715403</v>
          </cell>
          <cell r="I295">
            <v>1.8934162976253566</v>
          </cell>
          <cell r="J295">
            <v>1.023389619805763</v>
          </cell>
          <cell r="K295">
            <v>2.610238355225829</v>
          </cell>
          <cell r="L295">
            <v>2.6423329583816333</v>
          </cell>
        </row>
        <row r="296">
          <cell r="A296" t="str">
            <v>CAGL0I06050g</v>
          </cell>
          <cell r="B296" t="str">
            <v>INO1</v>
          </cell>
          <cell r="C296" t="str">
            <v>Putative inositol 1-phosphate synthase; regulated by the transcriptional activators Ino2p and Ino4p; protein differentially expressed in azole resistant strain</v>
          </cell>
          <cell r="D296">
            <v>9.8681825951592241</v>
          </cell>
          <cell r="E296">
            <v>9.643266310140767</v>
          </cell>
          <cell r="F296">
            <v>8.6420184218882898</v>
          </cell>
          <cell r="G296">
            <v>12.907411171594733</v>
          </cell>
          <cell r="H296">
            <v>12.696074291277801</v>
          </cell>
          <cell r="I296">
            <v>-0.22491628501845717</v>
          </cell>
          <cell r="J296">
            <v>-1.2261641732709343</v>
          </cell>
          <cell r="K296">
            <v>3.0392285764355087</v>
          </cell>
          <cell r="L296">
            <v>2.8278916961185772</v>
          </cell>
        </row>
        <row r="297">
          <cell r="A297" t="str">
            <v>CAGL0J05390g</v>
          </cell>
          <cell r="B297" t="str">
            <v>CAGL0J05390g</v>
          </cell>
          <cell r="C297" t="str">
            <v>Protein of unknown function</v>
          </cell>
          <cell r="D297">
            <v>4.2179865397327836</v>
          </cell>
          <cell r="E297">
            <v>5.964853601972937</v>
          </cell>
          <cell r="F297">
            <v>6.6146310644964226</v>
          </cell>
          <cell r="G297">
            <v>7.4244845329949891</v>
          </cell>
          <cell r="H297">
            <v>7.1824010038360457</v>
          </cell>
          <cell r="I297">
            <v>1.7468670622401534</v>
          </cell>
          <cell r="J297">
            <v>2.396644524763639</v>
          </cell>
          <cell r="K297">
            <v>3.2064979932622055</v>
          </cell>
          <cell r="L297">
            <v>2.9644144641032621</v>
          </cell>
        </row>
        <row r="298">
          <cell r="A298" t="str">
            <v>CAGL0M14113g</v>
          </cell>
          <cell r="B298" t="str">
            <v>TNR2</v>
          </cell>
          <cell r="C298" t="str">
            <v>High-affinity transporter of NAD+ precursors; strongly induced under niacin-limiting conditions</v>
          </cell>
          <cell r="D298">
            <v>7.2647570406850797</v>
          </cell>
          <cell r="E298">
            <v>9.1785810066211848</v>
          </cell>
          <cell r="F298">
            <v>9.0254058020406731</v>
          </cell>
          <cell r="G298">
            <v>10.9703279726332</v>
          </cell>
          <cell r="H298">
            <v>10.754119536594899</v>
          </cell>
          <cell r="I298">
            <v>1.9138239659361052</v>
          </cell>
          <cell r="J298">
            <v>1.7606487613555935</v>
          </cell>
          <cell r="K298">
            <v>3.7055709319481203</v>
          </cell>
          <cell r="L298">
            <v>3.4893624959098197</v>
          </cell>
        </row>
        <row r="299">
          <cell r="A299" t="str">
            <v>CAGL0L13354g</v>
          </cell>
          <cell r="B299" t="str">
            <v>TNR1</v>
          </cell>
          <cell r="C299" t="str">
            <v>Putative nicotinamide transporter; strongly induced under niacin-limiting conditions</v>
          </cell>
          <cell r="D299">
            <v>5.3884002175377601</v>
          </cell>
          <cell r="E299">
            <v>7.2329994576306431</v>
          </cell>
          <cell r="F299">
            <v>7.1643788806098501</v>
          </cell>
          <cell r="G299">
            <v>9.8503285660571134</v>
          </cell>
          <cell r="H299">
            <v>9.8075021485273179</v>
          </cell>
          <cell r="I299">
            <v>1.844599240092883</v>
          </cell>
          <cell r="J299">
            <v>1.77597866307209</v>
          </cell>
          <cell r="K299">
            <v>4.4619283485193533</v>
          </cell>
          <cell r="L299">
            <v>4.4191019309895578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2">
          <cell r="A2" t="str">
            <v>CAGL0A00275g</v>
          </cell>
          <cell r="B2" t="str">
            <v>CKB1</v>
          </cell>
          <cell r="C2" t="str">
            <v>Ortholog(s) have protein kinase regulator activity, protein serine/threonine kinase inhibitor activity</v>
          </cell>
          <cell r="D2">
            <v>12.505888303747533</v>
          </cell>
          <cell r="E2">
            <v>12.523591244118899</v>
          </cell>
          <cell r="F2">
            <v>12.511141686108667</v>
          </cell>
          <cell r="G2">
            <v>0</v>
          </cell>
          <cell r="H2">
            <v>12.668680559040533</v>
          </cell>
          <cell r="I2">
            <v>1.7702940371366438E-2</v>
          </cell>
          <cell r="J2">
            <v>5.2533823611344843E-3</v>
          </cell>
          <cell r="K2">
            <v>-12.505888303747533</v>
          </cell>
          <cell r="L2">
            <v>0.16279225529300057</v>
          </cell>
        </row>
        <row r="3">
          <cell r="A3" t="str">
            <v>CAGL0G02871g</v>
          </cell>
          <cell r="B3" t="str">
            <v>CAGL0G02871g</v>
          </cell>
          <cell r="C3" t="str">
            <v>Protein of unknown function</v>
          </cell>
          <cell r="D3">
            <v>6.9965181233107261</v>
          </cell>
          <cell r="E3">
            <v>6.18333549197287</v>
          </cell>
          <cell r="F3">
            <v>5.0447940413820662</v>
          </cell>
          <cell r="G3">
            <v>3.1040553713607602</v>
          </cell>
          <cell r="H3">
            <v>8.4482520667794105</v>
          </cell>
          <cell r="I3">
            <v>-0.81318263133785607</v>
          </cell>
          <cell r="J3">
            <v>-1.9517240819286599</v>
          </cell>
          <cell r="K3">
            <v>-3.8924627519499659</v>
          </cell>
          <cell r="L3">
            <v>1.4517339434686845</v>
          </cell>
        </row>
        <row r="4">
          <cell r="A4" t="str">
            <v>CAGL0K08624g</v>
          </cell>
          <cell r="B4" t="str">
            <v>HAP4</v>
          </cell>
          <cell r="C4" t="str">
            <v>Component of CCAAT-binding factor complex that functions as transcription factor; regulates expression of respiratory genes and genes involved in iron homeostasis</v>
          </cell>
          <cell r="D4">
            <v>11.001327056030499</v>
          </cell>
          <cell r="E4">
            <v>10.021327824493135</v>
          </cell>
          <cell r="F4">
            <v>10.383701511927734</v>
          </cell>
          <cell r="G4">
            <v>9.3049859478663706</v>
          </cell>
          <cell r="H4">
            <v>9.5833040199772768</v>
          </cell>
          <cell r="I4">
            <v>-0.97999923153736468</v>
          </cell>
          <cell r="J4">
            <v>-0.61762554410276493</v>
          </cell>
          <cell r="K4">
            <v>-1.6963411081641286</v>
          </cell>
          <cell r="L4">
            <v>-1.4180230360532224</v>
          </cell>
        </row>
        <row r="5">
          <cell r="A5" t="str">
            <v>CAGL0K07183g</v>
          </cell>
          <cell r="B5" t="str">
            <v>CAGL0K07183g</v>
          </cell>
          <cell r="C5" t="str">
            <v>Protein of unknown function</v>
          </cell>
          <cell r="D5">
            <v>8.4361026947097333</v>
          </cell>
          <cell r="E5">
            <v>7.8819365074841832</v>
          </cell>
          <cell r="F5">
            <v>8.1140215000498674</v>
          </cell>
          <cell r="G5">
            <v>6.8099681115662536</v>
          </cell>
          <cell r="H5">
            <v>7.3451675921294663</v>
          </cell>
          <cell r="I5">
            <v>-0.55416618722555011</v>
          </cell>
          <cell r="J5">
            <v>-0.32208119465986584</v>
          </cell>
          <cell r="K5">
            <v>-1.6261345831434797</v>
          </cell>
          <cell r="L5">
            <v>-1.0909351025802669</v>
          </cell>
        </row>
        <row r="6">
          <cell r="A6" t="str">
            <v>CAGL0J03883r</v>
          </cell>
          <cell r="B6" t="str">
            <v>---</v>
          </cell>
          <cell r="C6" t="str">
            <v>---</v>
          </cell>
          <cell r="D6">
            <v>11.144477914381701</v>
          </cell>
          <cell r="E6">
            <v>10.733352013406767</v>
          </cell>
          <cell r="F6">
            <v>10.4021633682448</v>
          </cell>
          <cell r="G6">
            <v>9.594100581330677</v>
          </cell>
          <cell r="H6">
            <v>9.735265113916773</v>
          </cell>
          <cell r="I6">
            <v>-0.41112590097493396</v>
          </cell>
          <cell r="J6">
            <v>-0.7423145461369014</v>
          </cell>
          <cell r="K6">
            <v>-1.5503773330510242</v>
          </cell>
          <cell r="L6">
            <v>-1.4092128004649283</v>
          </cell>
        </row>
        <row r="7">
          <cell r="A7" t="str">
            <v>CAGL0M11000g</v>
          </cell>
          <cell r="B7" t="str">
            <v>CAGL0M11000g</v>
          </cell>
          <cell r="C7" t="str">
            <v>Ortholog(s) have cytosol localization</v>
          </cell>
          <cell r="D7">
            <v>13.359297202791099</v>
          </cell>
          <cell r="E7">
            <v>10.908674224925235</v>
          </cell>
          <cell r="F7">
            <v>12.905524046275934</v>
          </cell>
          <cell r="G7">
            <v>12.054928932625765</v>
          </cell>
          <cell r="H7">
            <v>12.304232442759366</v>
          </cell>
          <cell r="I7">
            <v>-2.4506229778658639</v>
          </cell>
          <cell r="J7">
            <v>-0.45377315651516525</v>
          </cell>
          <cell r="K7">
            <v>-1.3043682701653339</v>
          </cell>
          <cell r="L7">
            <v>-1.0550647600317333</v>
          </cell>
        </row>
        <row r="8">
          <cell r="A8" t="str">
            <v>CAGL0H07469g</v>
          </cell>
          <cell r="B8" t="str">
            <v>CAGL0H07469g</v>
          </cell>
          <cell r="C8" t="str">
            <v>Putative adhesin-like protein</v>
          </cell>
          <cell r="D8">
            <v>10.358789463899299</v>
          </cell>
          <cell r="E8">
            <v>9.0977030928520595</v>
          </cell>
          <cell r="F8">
            <v>10.729871987816232</v>
          </cell>
          <cell r="G8">
            <v>9.0573763223862471</v>
          </cell>
          <cell r="H8">
            <v>9.6421481920946146</v>
          </cell>
          <cell r="I8">
            <v>-1.2610863710472398</v>
          </cell>
          <cell r="J8">
            <v>0.37108252391693242</v>
          </cell>
          <cell r="K8">
            <v>-1.3014131415130521</v>
          </cell>
          <cell r="L8">
            <v>-0.71664127180468462</v>
          </cell>
        </row>
        <row r="9">
          <cell r="A9" t="str">
            <v>CAGL0K04301g</v>
          </cell>
          <cell r="B9" t="str">
            <v>CAGL0K04301g</v>
          </cell>
          <cell r="C9" t="str">
            <v>Putative mitochondrial Ser/Thr protein kinase; gene is upregulated in azole-resistant strain</v>
          </cell>
          <cell r="D9">
            <v>11.061048837270867</v>
          </cell>
          <cell r="E9">
            <v>9.563880509153023</v>
          </cell>
          <cell r="F9">
            <v>10.3669643878321</v>
          </cell>
          <cell r="G9">
            <v>9.8295197106289365</v>
          </cell>
          <cell r="H9">
            <v>10.06002414921895</v>
          </cell>
          <cell r="I9">
            <v>-1.4971683281178443</v>
          </cell>
          <cell r="J9">
            <v>-0.69408444943876724</v>
          </cell>
          <cell r="K9">
            <v>-1.2315291266419308</v>
          </cell>
          <cell r="L9">
            <v>-1.0010246880519169</v>
          </cell>
        </row>
        <row r="10">
          <cell r="A10" t="str">
            <v>CAGL0G01056g</v>
          </cell>
          <cell r="B10" t="str">
            <v>GAS3</v>
          </cell>
          <cell r="C10" t="str">
            <v>Putative glycoside hydrolase of the Gas/Phr family; predicted GPI-anchor</v>
          </cell>
          <cell r="D10">
            <v>7.3461959945973234</v>
          </cell>
          <cell r="E10">
            <v>7.412577253714919</v>
          </cell>
          <cell r="F10">
            <v>7.8911900728021633</v>
          </cell>
          <cell r="G10">
            <v>6.1628542481657158</v>
          </cell>
          <cell r="H10">
            <v>6.0928727432712106</v>
          </cell>
          <cell r="I10">
            <v>6.6381259117595626E-2</v>
          </cell>
          <cell r="J10">
            <v>0.54499407820483992</v>
          </cell>
          <cell r="K10">
            <v>-1.1833417464316076</v>
          </cell>
          <cell r="L10">
            <v>-1.2533232513261128</v>
          </cell>
        </row>
        <row r="11">
          <cell r="A11" t="str">
            <v>CAGL0M12881g</v>
          </cell>
          <cell r="B11" t="str">
            <v>CAGL0M12881g</v>
          </cell>
          <cell r="C11" t="str">
            <v>Ortholog(s) have dihydroorotate dehydrogenase activity, role in 'de novo' UMP biosynthetic process and mitochondrion localization</v>
          </cell>
          <cell r="D11">
            <v>14.354813148885199</v>
          </cell>
          <cell r="E11">
            <v>14.039026269701667</v>
          </cell>
          <cell r="F11">
            <v>13.9836280491634</v>
          </cell>
          <cell r="G11">
            <v>13.195132256447067</v>
          </cell>
          <cell r="H11">
            <v>13.284177438584967</v>
          </cell>
          <cell r="I11">
            <v>-0.31578687918353232</v>
          </cell>
          <cell r="J11">
            <v>-0.37118509972179936</v>
          </cell>
          <cell r="K11">
            <v>-1.1596808924381321</v>
          </cell>
          <cell r="L11">
            <v>-1.0706357103002322</v>
          </cell>
        </row>
        <row r="12">
          <cell r="A12" t="str">
            <v>CAGL0C03872g</v>
          </cell>
          <cell r="B12" t="str">
            <v>TIR3</v>
          </cell>
          <cell r="C12" t="str">
            <v>Putative GPI-linked cell wall protein involved in sterol uptake</v>
          </cell>
          <cell r="D12">
            <v>13.189150123501134</v>
          </cell>
          <cell r="E12">
            <v>12.486000179867935</v>
          </cell>
          <cell r="F12">
            <v>12.714268552999</v>
          </cell>
          <cell r="G12">
            <v>12.0433619920683</v>
          </cell>
          <cell r="H12">
            <v>12.592288882743498</v>
          </cell>
          <cell r="I12">
            <v>-0.70314994363319983</v>
          </cell>
          <cell r="J12">
            <v>-0.47488157050213431</v>
          </cell>
          <cell r="K12">
            <v>-1.145788131432834</v>
          </cell>
          <cell r="L12">
            <v>-0.59686124075763658</v>
          </cell>
        </row>
        <row r="13">
          <cell r="A13" t="str">
            <v>CAGL0F04521g</v>
          </cell>
          <cell r="B13" t="str">
            <v>CAGL0F04521g</v>
          </cell>
          <cell r="C13" t="str">
            <v>Ortholog of S. cerevisiae : ECM13 and Saccharomyces cerevisiae S288C : YBL043W</v>
          </cell>
          <cell r="D13">
            <v>9.0318170497362402</v>
          </cell>
          <cell r="E13">
            <v>8.2533222663687855</v>
          </cell>
          <cell r="F13">
            <v>8.3028591711599304</v>
          </cell>
          <cell r="G13">
            <v>7.8952765169902577</v>
          </cell>
          <cell r="H13">
            <v>8.054115492985817</v>
          </cell>
          <cell r="I13">
            <v>-0.7784947833674547</v>
          </cell>
          <cell r="J13">
            <v>-0.72895787857630978</v>
          </cell>
          <cell r="K13">
            <v>-1.1365405327459825</v>
          </cell>
          <cell r="L13">
            <v>-0.97770155675042325</v>
          </cell>
        </row>
        <row r="14">
          <cell r="A14" t="str">
            <v>CAGL0K10868g</v>
          </cell>
          <cell r="B14" t="str">
            <v>CTA1</v>
          </cell>
          <cell r="C14" t="str">
            <v>Putative catalase A; gene is downregulated in azole-resistant strain; regulated by oxidative stress and glucose starvation; protein abundance increased in ace2 mutant cells</v>
          </cell>
          <cell r="D14">
            <v>12.700897759938867</v>
          </cell>
          <cell r="E14">
            <v>12.382524838344466</v>
          </cell>
          <cell r="F14">
            <v>12.493556153373801</v>
          </cell>
          <cell r="G14">
            <v>11.577846642363065</v>
          </cell>
          <cell r="H14">
            <v>11.898908697186</v>
          </cell>
          <cell r="I14">
            <v>-0.31837292159440089</v>
          </cell>
          <cell r="J14">
            <v>-0.20734160656506617</v>
          </cell>
          <cell r="K14">
            <v>-1.1230511175758018</v>
          </cell>
          <cell r="L14">
            <v>-0.80198906275286674</v>
          </cell>
        </row>
        <row r="15">
          <cell r="A15" t="str">
            <v>CAGL0K00671g</v>
          </cell>
          <cell r="B15" t="str">
            <v>CAGL0K00671g</v>
          </cell>
          <cell r="C15" t="str">
            <v>Ortholog(s) have small ribosomal subunit rRNA binding activity and role in maturation of SSU-rRNA from tricistronic rRNA transcript (SSU-rRNA, 5.8S rRNA, LSU-rRNA), ribosomal small subunit assembly</v>
          </cell>
          <cell r="D15">
            <v>12.821981438798467</v>
          </cell>
          <cell r="E15">
            <v>12.668459901553</v>
          </cell>
          <cell r="F15">
            <v>12.810144911634632</v>
          </cell>
          <cell r="G15">
            <v>11.709815794922434</v>
          </cell>
          <cell r="H15">
            <v>11.927234726554365</v>
          </cell>
          <cell r="I15">
            <v>-0.15352153724546724</v>
          </cell>
          <cell r="J15">
            <v>-1.1836527163834987E-2</v>
          </cell>
          <cell r="K15">
            <v>-1.1121656438760326</v>
          </cell>
          <cell r="L15">
            <v>-0.89474671224410152</v>
          </cell>
        </row>
        <row r="16">
          <cell r="A16" t="str">
            <v>CAGL0I01408g</v>
          </cell>
          <cell r="B16" t="str">
            <v>CYC1</v>
          </cell>
          <cell r="C16" t="str">
            <v>Ortholog(s) have electron transfer activity and role in mitochondrial ATP synthesis coupled electron transport, mitochondrial electron transport, cytochrome c to oxygen, mitochondrial electron transport, ubiquinol to cytochrome c</v>
          </cell>
          <cell r="D16">
            <v>11.315091263406734</v>
          </cell>
          <cell r="E16">
            <v>10.937889458124799</v>
          </cell>
          <cell r="F16">
            <v>11.509636303441368</v>
          </cell>
          <cell r="G16">
            <v>10.216740229904243</v>
          </cell>
          <cell r="H16">
            <v>10.239243724677484</v>
          </cell>
          <cell r="I16">
            <v>-0.37720180528193481</v>
          </cell>
          <cell r="J16">
            <v>0.19454504003463491</v>
          </cell>
          <cell r="K16">
            <v>-1.0983510335024906</v>
          </cell>
          <cell r="L16">
            <v>-1.0758475387292492</v>
          </cell>
        </row>
        <row r="17">
          <cell r="A17" t="str">
            <v>CAGL0A00297g</v>
          </cell>
          <cell r="B17" t="str">
            <v>JAC1</v>
          </cell>
          <cell r="C17" t="str">
            <v>Ortholog(s) have ATPase activator activity, chaperone binding activity</v>
          </cell>
          <cell r="D17">
            <v>11.3837765477491</v>
          </cell>
          <cell r="E17">
            <v>11.349814909900401</v>
          </cell>
          <cell r="F17">
            <v>11.296739033570802</v>
          </cell>
          <cell r="G17">
            <v>10.301248557477066</v>
          </cell>
          <cell r="H17">
            <v>11.347113006657466</v>
          </cell>
          <cell r="I17">
            <v>-3.3961637848699766E-2</v>
          </cell>
          <cell r="J17">
            <v>-8.7037514178298636E-2</v>
          </cell>
          <cell r="K17">
            <v>-1.0825279902720339</v>
          </cell>
          <cell r="L17">
            <v>-3.6663541091634499E-2</v>
          </cell>
        </row>
        <row r="18">
          <cell r="A18" t="str">
            <v>CAGL0F09273g</v>
          </cell>
          <cell r="B18" t="str">
            <v>CAGL0F09273g</v>
          </cell>
          <cell r="C18" t="str">
            <v>Putative adhesin-like protein; belongs to adhesin cluster V</v>
          </cell>
          <cell r="D18">
            <v>1.7242463081912003</v>
          </cell>
          <cell r="E18">
            <v>3.3022909247303898</v>
          </cell>
          <cell r="F18">
            <v>6.3630186535469972</v>
          </cell>
          <cell r="G18">
            <v>0.64719192087138</v>
          </cell>
          <cell r="H18">
            <v>2.7313358592376766</v>
          </cell>
          <cell r="I18">
            <v>1.5780446165391895</v>
          </cell>
          <cell r="J18">
            <v>4.6387723453557967</v>
          </cell>
          <cell r="K18">
            <v>-1.0770543873198202</v>
          </cell>
          <cell r="L18">
            <v>1.0070895510464764</v>
          </cell>
        </row>
        <row r="19">
          <cell r="A19" t="str">
            <v>CAGL0L03846g</v>
          </cell>
          <cell r="B19" t="str">
            <v>CAGL0L03846g</v>
          </cell>
          <cell r="C19" t="str">
            <v>Ortholog(s) have RNA helicase activity, RNA-dependent ATPase activity</v>
          </cell>
          <cell r="D19">
            <v>13.952225060893634</v>
          </cell>
          <cell r="E19">
            <v>13.726359871763266</v>
          </cell>
          <cell r="F19">
            <v>13.644408010301966</v>
          </cell>
          <cell r="G19">
            <v>12.8785944906581</v>
          </cell>
          <cell r="H19">
            <v>13.129842566050868</v>
          </cell>
          <cell r="I19">
            <v>-0.22586518913036713</v>
          </cell>
          <cell r="J19">
            <v>-0.30781705059166775</v>
          </cell>
          <cell r="K19">
            <v>-1.0736305702355331</v>
          </cell>
          <cell r="L19">
            <v>-0.82238249484276515</v>
          </cell>
        </row>
        <row r="20">
          <cell r="A20" t="str">
            <v>CAGL0G09603g</v>
          </cell>
          <cell r="B20" t="str">
            <v>CAGL0G09603g</v>
          </cell>
          <cell r="C20" t="str">
            <v>Putative protein; gene is upregulated in azole-resistant strain</v>
          </cell>
          <cell r="D20">
            <v>11.143093293880499</v>
          </cell>
          <cell r="E20">
            <v>10.481392518400167</v>
          </cell>
          <cell r="F20">
            <v>10.476154850524601</v>
          </cell>
          <cell r="G20">
            <v>10.077709180779399</v>
          </cell>
          <cell r="H20">
            <v>10.2567627821958</v>
          </cell>
          <cell r="I20">
            <v>-0.66170077548033213</v>
          </cell>
          <cell r="J20">
            <v>-0.6669384433558978</v>
          </cell>
          <cell r="K20">
            <v>-1.0653841131010999</v>
          </cell>
          <cell r="L20">
            <v>-0.88633051168469912</v>
          </cell>
        </row>
        <row r="21">
          <cell r="A21" t="str">
            <v>CAGL0K04279g</v>
          </cell>
          <cell r="B21" t="str">
            <v>SCM4</v>
          </cell>
          <cell r="C21" t="str">
            <v>Ortholog of S. cerevisiae : SCM4 and Saccharomyces cerevisiae S288C : YGR049W</v>
          </cell>
          <cell r="D21">
            <v>12.482289679860067</v>
          </cell>
          <cell r="E21">
            <v>12.120273622385632</v>
          </cell>
          <cell r="F21">
            <v>12.173166533045501</v>
          </cell>
          <cell r="G21">
            <v>11.426005796346098</v>
          </cell>
          <cell r="H21">
            <v>11.628165399309632</v>
          </cell>
          <cell r="I21">
            <v>-0.36201605747443466</v>
          </cell>
          <cell r="J21">
            <v>-0.30912314681456543</v>
          </cell>
          <cell r="K21">
            <v>-1.0562838835139683</v>
          </cell>
          <cell r="L21">
            <v>-0.85412428055043499</v>
          </cell>
        </row>
        <row r="22">
          <cell r="A22" t="str">
            <v>CAGL0H07337g</v>
          </cell>
          <cell r="B22" t="str">
            <v>CAGL0H07337g</v>
          </cell>
          <cell r="C22" t="str">
            <v>Protein of unknown function</v>
          </cell>
          <cell r="D22">
            <v>9.3269702052070187</v>
          </cell>
          <cell r="E22">
            <v>8.6566025962404307</v>
          </cell>
          <cell r="F22">
            <v>9.5204159656684055</v>
          </cell>
          <cell r="G22">
            <v>8.2808667370486706</v>
          </cell>
          <cell r="H22">
            <v>8.3526897428144924</v>
          </cell>
          <cell r="I22">
            <v>-0.67036760896658798</v>
          </cell>
          <cell r="J22">
            <v>0.19344576046138684</v>
          </cell>
          <cell r="K22">
            <v>-1.0461034681583481</v>
          </cell>
          <cell r="L22">
            <v>-0.9742804623925263</v>
          </cell>
        </row>
        <row r="23">
          <cell r="A23" t="str">
            <v>CAGL0L03828g</v>
          </cell>
          <cell r="B23" t="str">
            <v>CAGL0L03828g</v>
          </cell>
          <cell r="C23" t="str">
            <v>Ortholog(s) have electron transfer activity, role in ergosterol biosynthetic process, sterol biosynthetic process and endoplasmic reticulum membrane localization</v>
          </cell>
          <cell r="D23">
            <v>11.142310152551334</v>
          </cell>
          <cell r="E23">
            <v>10.945583179175634</v>
          </cell>
          <cell r="F23">
            <v>10.748570541633667</v>
          </cell>
          <cell r="G23">
            <v>10.114308507911156</v>
          </cell>
          <cell r="H23">
            <v>10.166974919858498</v>
          </cell>
          <cell r="I23">
            <v>-0.1967269733757</v>
          </cell>
          <cell r="J23">
            <v>-0.39373961091766674</v>
          </cell>
          <cell r="K23">
            <v>-1.0280016446401774</v>
          </cell>
          <cell r="L23">
            <v>-0.97533523269283506</v>
          </cell>
        </row>
        <row r="24">
          <cell r="A24" t="str">
            <v>CAGL0I10384g</v>
          </cell>
          <cell r="B24" t="str">
            <v>TPO3</v>
          </cell>
          <cell r="C24" t="str">
            <v>Predicted polyamine transporter of the major facilitator superfamily; required for azole resistance</v>
          </cell>
          <cell r="D24">
            <v>14.364047925169567</v>
          </cell>
          <cell r="E24">
            <v>13.299039782301833</v>
          </cell>
          <cell r="F24">
            <v>13.414950552658167</v>
          </cell>
          <cell r="G24">
            <v>13.3689743774503</v>
          </cell>
          <cell r="H24">
            <v>13.744279637827866</v>
          </cell>
          <cell r="I24">
            <v>-1.0650081428677343</v>
          </cell>
          <cell r="J24">
            <v>-0.94909737251139958</v>
          </cell>
          <cell r="K24">
            <v>-0.99507354771926693</v>
          </cell>
          <cell r="L24">
            <v>-0.6197682873417012</v>
          </cell>
        </row>
        <row r="25">
          <cell r="A25" t="str">
            <v>CAGL0C04136g</v>
          </cell>
          <cell r="B25" t="str">
            <v>HHF1</v>
          </cell>
          <cell r="C25" t="str">
            <v>Ortholog(s) have role in histone H3-K79 methylation, sexual sporulation resulting in formation of a cellular spore, transfer RNA gene-mediated silencing and nucleus, replication fork protection complex localization</v>
          </cell>
          <cell r="D25">
            <v>14.414719835619634</v>
          </cell>
          <cell r="E25">
            <v>14.280472812718299</v>
          </cell>
          <cell r="F25">
            <v>13.911567038771599</v>
          </cell>
          <cell r="G25">
            <v>13.425579389220934</v>
          </cell>
          <cell r="H25">
            <v>13.395614694871867</v>
          </cell>
          <cell r="I25">
            <v>-0.13424702290133439</v>
          </cell>
          <cell r="J25">
            <v>-0.50315279684803471</v>
          </cell>
          <cell r="K25">
            <v>-0.98914044639870013</v>
          </cell>
          <cell r="L25">
            <v>-1.0191051407477669</v>
          </cell>
        </row>
        <row r="26">
          <cell r="A26" t="str">
            <v>CAGL0C04785g</v>
          </cell>
          <cell r="B26" t="str">
            <v>CAGL0C04785g</v>
          </cell>
          <cell r="C26" t="str">
            <v>Ortholog of S. cerevisiae : YJR115W and Saccharomyces cerevisiae S288C : YJR115W</v>
          </cell>
          <cell r="D26">
            <v>8.7920579208163474</v>
          </cell>
          <cell r="E26">
            <v>7.7195303301685527</v>
          </cell>
          <cell r="F26">
            <v>7.9201625123529134</v>
          </cell>
          <cell r="G26">
            <v>7.8171148331770439</v>
          </cell>
          <cell r="H26">
            <v>7.9264030448400762</v>
          </cell>
          <cell r="I26">
            <v>-1.0725275906477947</v>
          </cell>
          <cell r="J26">
            <v>-0.87189540846343405</v>
          </cell>
          <cell r="K26">
            <v>-0.97494308763930349</v>
          </cell>
          <cell r="L26">
            <v>-0.86565487597627122</v>
          </cell>
        </row>
        <row r="27">
          <cell r="A27" t="str">
            <v>CAGL0H05115g</v>
          </cell>
          <cell r="B27" t="str">
            <v>CAGL0H05115g</v>
          </cell>
          <cell r="C27" t="str">
            <v>Ortholog(s) have role in chromatin remodeling and Swr1 complex localization</v>
          </cell>
          <cell r="D27">
            <v>9.7161938693029128</v>
          </cell>
          <cell r="E27">
            <v>9.4922542443932461</v>
          </cell>
          <cell r="F27">
            <v>9.3307011154950068</v>
          </cell>
          <cell r="G27">
            <v>8.7596293574216695</v>
          </cell>
          <cell r="H27">
            <v>8.6096990692585376</v>
          </cell>
          <cell r="I27">
            <v>-0.22393962490966679</v>
          </cell>
          <cell r="J27">
            <v>-0.38549275380790604</v>
          </cell>
          <cell r="K27">
            <v>-0.95656451188124336</v>
          </cell>
          <cell r="L27">
            <v>-1.1064948000443753</v>
          </cell>
        </row>
        <row r="28">
          <cell r="A28" t="str">
            <v>CAGL0J03894g</v>
          </cell>
          <cell r="B28" t="str">
            <v>DFR1</v>
          </cell>
          <cell r="C28" t="str">
            <v>Ortholog(s) have dihydrofolate reductase activity, drug binding, mRNA binding activity and role in dihydrofolate metabolic process, tetrahydrofolate biosynthetic process</v>
          </cell>
          <cell r="D28">
            <v>11.290768217979434</v>
          </cell>
          <cell r="E28">
            <v>11.385264138534867</v>
          </cell>
          <cell r="F28">
            <v>11.097218444304966</v>
          </cell>
          <cell r="G28">
            <v>10.343338503355268</v>
          </cell>
          <cell r="H28">
            <v>10.154510863082999</v>
          </cell>
          <cell r="I28">
            <v>9.4495920555432988E-2</v>
          </cell>
          <cell r="J28">
            <v>-0.19354977367446757</v>
          </cell>
          <cell r="K28">
            <v>-0.9474297146241657</v>
          </cell>
          <cell r="L28">
            <v>-1.1362573548964345</v>
          </cell>
        </row>
        <row r="29">
          <cell r="A29" t="str">
            <v>CAGL0B03839g</v>
          </cell>
          <cell r="B29" t="str">
            <v>MET3</v>
          </cell>
          <cell r="C29" t="str">
            <v>Ortholog(s) have sulfate adenylyltransferase (ATP) activity</v>
          </cell>
          <cell r="D29">
            <v>13.879432193247</v>
          </cell>
          <cell r="E29">
            <v>12.507571859746065</v>
          </cell>
          <cell r="F29">
            <v>13.268306331482668</v>
          </cell>
          <cell r="G29">
            <v>12.973433167542966</v>
          </cell>
          <cell r="H29">
            <v>13.616327156426834</v>
          </cell>
          <cell r="I29">
            <v>-1.3718603335009352</v>
          </cell>
          <cell r="J29">
            <v>-0.61112586176433226</v>
          </cell>
          <cell r="K29">
            <v>-0.90599902570403401</v>
          </cell>
          <cell r="L29">
            <v>-0.26310503682016595</v>
          </cell>
        </row>
        <row r="30">
          <cell r="A30" t="str">
            <v>CAGL0K07175r</v>
          </cell>
          <cell r="B30" t="str">
            <v>---</v>
          </cell>
          <cell r="C30" t="str">
            <v>---</v>
          </cell>
          <cell r="D30">
            <v>7.3759363757433469</v>
          </cell>
          <cell r="E30">
            <v>7.2315394046607793</v>
          </cell>
          <cell r="F30">
            <v>7.3620896129854403</v>
          </cell>
          <cell r="G30">
            <v>6.4742409505827565</v>
          </cell>
          <cell r="H30">
            <v>6.3565805054871474</v>
          </cell>
          <cell r="I30">
            <v>-0.14439697108256766</v>
          </cell>
          <cell r="J30">
            <v>-1.3846762757906639E-2</v>
          </cell>
          <cell r="K30">
            <v>-0.90169542516059042</v>
          </cell>
          <cell r="L30">
            <v>-1.0193558702561996</v>
          </cell>
        </row>
        <row r="31">
          <cell r="A31" t="str">
            <v>CAGL0D01562g</v>
          </cell>
          <cell r="B31" t="str">
            <v>FCY1</v>
          </cell>
          <cell r="C31" t="str">
            <v>Ortholog(s) have cytosine deaminase activity and role in cytidine metabolic process, cytosine metabolic process, pyrimidine-containing compound salvage</v>
          </cell>
          <cell r="D31">
            <v>12.723035757299032</v>
          </cell>
          <cell r="E31">
            <v>12.610598329140267</v>
          </cell>
          <cell r="F31">
            <v>12.437874753766733</v>
          </cell>
          <cell r="G31">
            <v>11.829718477318666</v>
          </cell>
          <cell r="H31">
            <v>11.706068657548933</v>
          </cell>
          <cell r="I31">
            <v>-0.11243742815876523</v>
          </cell>
          <cell r="J31">
            <v>-0.28516100353229845</v>
          </cell>
          <cell r="K31">
            <v>-0.8933172799803657</v>
          </cell>
          <cell r="L31">
            <v>-1.016967099750099</v>
          </cell>
        </row>
        <row r="32">
          <cell r="A32" t="str">
            <v>CAGL0J03080g</v>
          </cell>
          <cell r="B32" t="str">
            <v>CAGL0J03080g</v>
          </cell>
          <cell r="C32" t="str">
            <v>Ortholog(s) have role in energy reserve metabolic process and cell periphery localization</v>
          </cell>
          <cell r="D32">
            <v>13.374598031758067</v>
          </cell>
          <cell r="E32">
            <v>11.217287244258435</v>
          </cell>
          <cell r="F32">
            <v>12.770274215498835</v>
          </cell>
          <cell r="G32">
            <v>12.521540318697101</v>
          </cell>
          <cell r="H32">
            <v>12.857290185561835</v>
          </cell>
          <cell r="I32">
            <v>-2.1573107874996325</v>
          </cell>
          <cell r="J32">
            <v>-0.60432381625923171</v>
          </cell>
          <cell r="K32">
            <v>-0.85305771306096645</v>
          </cell>
          <cell r="L32">
            <v>-0.51730784619623194</v>
          </cell>
        </row>
        <row r="33">
          <cell r="A33" t="str">
            <v>CAGL0D00198g</v>
          </cell>
          <cell r="B33" t="str">
            <v>CAGL0D00198g</v>
          </cell>
          <cell r="C33" t="str">
            <v>Ortholog(s) have (R,R)-butanediol dehydrogenase activity and role in alcohol metabolic process, butanediol biosynthetic process</v>
          </cell>
          <cell r="D33">
            <v>13.591882153659265</v>
          </cell>
          <cell r="E33">
            <v>12.572109856202232</v>
          </cell>
          <cell r="F33">
            <v>13.362771268450865</v>
          </cell>
          <cell r="G33">
            <v>12.762689186196633</v>
          </cell>
          <cell r="H33">
            <v>13.130152993236566</v>
          </cell>
          <cell r="I33">
            <v>-1.0197722974570329</v>
          </cell>
          <cell r="J33">
            <v>-0.2291108852083994</v>
          </cell>
          <cell r="K33">
            <v>-0.82919296746263171</v>
          </cell>
          <cell r="L33">
            <v>-0.46172916042269918</v>
          </cell>
        </row>
        <row r="34">
          <cell r="A34" t="str">
            <v>CAGL0L02321g</v>
          </cell>
          <cell r="B34" t="str">
            <v>CAGL0L02321g</v>
          </cell>
          <cell r="C34" t="str">
            <v>Ortholog(s) have adenylylsulfate kinase activity and role in sulfate assimilation, sulfate assimilation, phosphoadenylyl sulfate reduction by phosphoadenylyl-sulfate reductase (thioredoxin), sulfur amino acid metabolic process</v>
          </cell>
          <cell r="D34">
            <v>12.953844209375701</v>
          </cell>
          <cell r="E34">
            <v>11.7168311194729</v>
          </cell>
          <cell r="F34">
            <v>12.324558867909198</v>
          </cell>
          <cell r="G34">
            <v>12.125409496316033</v>
          </cell>
          <cell r="H34">
            <v>12.5361521056945</v>
          </cell>
          <cell r="I34">
            <v>-1.2370130899028009</v>
          </cell>
          <cell r="J34">
            <v>-0.6292853414665025</v>
          </cell>
          <cell r="K34">
            <v>-0.82843471305966787</v>
          </cell>
          <cell r="L34">
            <v>-0.41769210368120113</v>
          </cell>
        </row>
        <row r="35">
          <cell r="A35" t="str">
            <v>CAGL0K02519g</v>
          </cell>
          <cell r="B35" t="str">
            <v>CAGL0K02519g</v>
          </cell>
          <cell r="C35" t="str">
            <v>Protein of unknown function</v>
          </cell>
          <cell r="D35">
            <v>10.49298751388792</v>
          </cell>
          <cell r="E35">
            <v>9.1049009306297037</v>
          </cell>
          <cell r="F35">
            <v>10.176970494600285</v>
          </cell>
          <cell r="G35">
            <v>9.7035865095041896</v>
          </cell>
          <cell r="H35">
            <v>10.037290435440351</v>
          </cell>
          <cell r="I35">
            <v>-1.3880865832582163</v>
          </cell>
          <cell r="J35">
            <v>-0.31601701928763504</v>
          </cell>
          <cell r="K35">
            <v>-0.78940100438373051</v>
          </cell>
          <cell r="L35">
            <v>-0.45569707844756913</v>
          </cell>
        </row>
        <row r="36">
          <cell r="A36" t="str">
            <v>CAGL0I05874g</v>
          </cell>
          <cell r="B36" t="str">
            <v>CAGL0I05874g</v>
          </cell>
          <cell r="C36" t="str">
            <v>Haloacid dehalogenase-like hydrolase</v>
          </cell>
          <cell r="D36">
            <v>14.514509237168999</v>
          </cell>
          <cell r="E36">
            <v>13.467556938582467</v>
          </cell>
          <cell r="F36">
            <v>14.192795962917268</v>
          </cell>
          <cell r="G36">
            <v>13.736336465994166</v>
          </cell>
          <cell r="H36">
            <v>13.935822198065566</v>
          </cell>
          <cell r="I36">
            <v>-1.0469522985865325</v>
          </cell>
          <cell r="J36">
            <v>-0.32171327425173146</v>
          </cell>
          <cell r="K36">
            <v>-0.77817277117483385</v>
          </cell>
          <cell r="L36">
            <v>-0.57868703910343378</v>
          </cell>
        </row>
        <row r="37">
          <cell r="A37" t="str">
            <v>CAGL0K03421g</v>
          </cell>
          <cell r="B37" t="str">
            <v>CAGL0K03421g</v>
          </cell>
          <cell r="C37" t="str">
            <v>Ortholog(s) have phosphoglucomutase activity</v>
          </cell>
          <cell r="D37">
            <v>11.880654059521268</v>
          </cell>
          <cell r="E37">
            <v>10.638194599833598</v>
          </cell>
          <cell r="F37">
            <v>11.482965181276967</v>
          </cell>
          <cell r="G37">
            <v>11.1032536613939</v>
          </cell>
          <cell r="H37">
            <v>11.291508077032168</v>
          </cell>
          <cell r="I37">
            <v>-1.2424594596876695</v>
          </cell>
          <cell r="J37">
            <v>-0.39768887824430088</v>
          </cell>
          <cell r="K37">
            <v>-0.77740039812736761</v>
          </cell>
          <cell r="L37">
            <v>-0.58914598248910011</v>
          </cell>
        </row>
        <row r="38">
          <cell r="A38" t="str">
            <v>CAGL0D05280g</v>
          </cell>
          <cell r="B38" t="str">
            <v>CAGL0D05280g</v>
          </cell>
          <cell r="C38" t="str">
            <v>Ortholog(s) have sulfite reductase (NADPH) activity, role in sulfate assimilation and sulfite reductase complex (NADPH) localization</v>
          </cell>
          <cell r="D38">
            <v>13.351330407900468</v>
          </cell>
          <cell r="E38">
            <v>12.280692190777765</v>
          </cell>
          <cell r="F38">
            <v>13.0481153218175</v>
          </cell>
          <cell r="G38">
            <v>12.632807471921302</v>
          </cell>
          <cell r="H38">
            <v>12.951387681564599</v>
          </cell>
          <cell r="I38">
            <v>-1.0706382171227027</v>
          </cell>
          <cell r="J38">
            <v>-0.3032150860829681</v>
          </cell>
          <cell r="K38">
            <v>-0.71852293597916628</v>
          </cell>
          <cell r="L38">
            <v>-0.39994272633586903</v>
          </cell>
        </row>
        <row r="39">
          <cell r="A39" t="str">
            <v>CAGL0B02651g</v>
          </cell>
          <cell r="B39" t="str">
            <v>MET32</v>
          </cell>
          <cell r="C39" t="str">
            <v>Ortholog(s) have DNA-binding transcription factor activity, RNA polymerase II-specific, RNA polymerase II activating transcription factor binding, proximal promoter sequence-specific DNA binding activity</v>
          </cell>
          <cell r="D39">
            <v>8.8979763332305311</v>
          </cell>
          <cell r="E39">
            <v>7.3083105431314133</v>
          </cell>
          <cell r="F39">
            <v>8.2291755631292443</v>
          </cell>
          <cell r="G39">
            <v>8.2102004791688099</v>
          </cell>
          <cell r="H39">
            <v>8.7304349788340332</v>
          </cell>
          <cell r="I39">
            <v>-1.5896657900991178</v>
          </cell>
          <cell r="J39">
            <v>-0.6688007701012868</v>
          </cell>
          <cell r="K39">
            <v>-0.68777585406172115</v>
          </cell>
          <cell r="L39">
            <v>-0.16754135439649787</v>
          </cell>
        </row>
        <row r="40">
          <cell r="A40" t="str">
            <v>CAGL0A02002g</v>
          </cell>
          <cell r="B40" t="str">
            <v>CAGL0A02002g</v>
          </cell>
          <cell r="C40" t="str">
            <v>Ortholog of S. cerevisiae : YOL024W and Saccharomyces cerevisiae S288C : YOL024W</v>
          </cell>
          <cell r="D40">
            <v>12.261845245698099</v>
          </cell>
          <cell r="E40">
            <v>11.058542086124566</v>
          </cell>
          <cell r="F40">
            <v>11.976923932516101</v>
          </cell>
          <cell r="G40">
            <v>11.588085099218068</v>
          </cell>
          <cell r="H40">
            <v>11.896863296833134</v>
          </cell>
          <cell r="I40">
            <v>-1.2033031595735331</v>
          </cell>
          <cell r="J40">
            <v>-0.28492131318199831</v>
          </cell>
          <cell r="K40">
            <v>-0.67376014648003135</v>
          </cell>
          <cell r="L40">
            <v>-0.36498194886496549</v>
          </cell>
        </row>
        <row r="41">
          <cell r="A41" t="str">
            <v>CAGL0B02838g</v>
          </cell>
          <cell r="B41" t="str">
            <v>MUP1</v>
          </cell>
          <cell r="C41" t="str">
            <v>Protein of unknown function</v>
          </cell>
          <cell r="D41">
            <v>12.648874799577968</v>
          </cell>
          <cell r="E41">
            <v>11.069597502039434</v>
          </cell>
          <cell r="F41">
            <v>11.999670727250432</v>
          </cell>
          <cell r="G41">
            <v>11.998040670348965</v>
          </cell>
          <cell r="H41">
            <v>12.391397012980567</v>
          </cell>
          <cell r="I41">
            <v>-1.5792772975385336</v>
          </cell>
          <cell r="J41">
            <v>-0.64920407232753519</v>
          </cell>
          <cell r="K41">
            <v>-0.6508341292290023</v>
          </cell>
          <cell r="L41">
            <v>-0.25747778659740028</v>
          </cell>
        </row>
        <row r="42">
          <cell r="A42" t="str">
            <v>CAGL0G02013g</v>
          </cell>
          <cell r="B42" t="str">
            <v>CAGL0G02013g</v>
          </cell>
          <cell r="C42" t="str">
            <v>Ortholog of S. cerevisiae : AIM29, C. albicans SC5314 : C2_04960C_A, C. dubliniensis CD36 : Cd36_19480, C. parapsilosis CDC317 : CPAR2_210060 and Candida tenuis NRRL Y-1498 : CANTEDRAFT_113071</v>
          </cell>
          <cell r="D42">
            <v>11.499437970541232</v>
          </cell>
          <cell r="E42">
            <v>11.211351208644965</v>
          </cell>
          <cell r="F42">
            <v>10.458982294489198</v>
          </cell>
          <cell r="G42">
            <v>10.866126381086167</v>
          </cell>
          <cell r="H42">
            <v>10.801699662365133</v>
          </cell>
          <cell r="I42">
            <v>-0.28808676189626681</v>
          </cell>
          <cell r="J42">
            <v>-1.0404556760520336</v>
          </cell>
          <cell r="K42">
            <v>-0.63331158945506516</v>
          </cell>
          <cell r="L42">
            <v>-0.69773830817609905</v>
          </cell>
        </row>
        <row r="43">
          <cell r="A43" t="str">
            <v>CAGL0H02101g</v>
          </cell>
          <cell r="B43" t="str">
            <v>CAGL0H02101g</v>
          </cell>
          <cell r="C43" t="str">
            <v>Ortholog(s) have role in RNA metabolic process and fungal biofilm matrix localization</v>
          </cell>
          <cell r="D43">
            <v>13.116499255691799</v>
          </cell>
          <cell r="E43">
            <v>12.008751550141268</v>
          </cell>
          <cell r="F43">
            <v>12.875164613637034</v>
          </cell>
          <cell r="G43">
            <v>12.538625351466434</v>
          </cell>
          <cell r="H43">
            <v>12.725360075481701</v>
          </cell>
          <cell r="I43">
            <v>-1.1077477055505316</v>
          </cell>
          <cell r="J43">
            <v>-0.24133464205476507</v>
          </cell>
          <cell r="K43">
            <v>-0.57787390422536511</v>
          </cell>
          <cell r="L43">
            <v>-0.3911391802100983</v>
          </cell>
        </row>
        <row r="44">
          <cell r="A44" t="str">
            <v>CAGL0G02849g</v>
          </cell>
          <cell r="B44" t="str">
            <v>CAGL0G02849g</v>
          </cell>
          <cell r="C44" t="str">
            <v>Ortholog(s) have endoplasmic reticulum, nuclear envelope localization</v>
          </cell>
          <cell r="D44">
            <v>12.184841420766732</v>
          </cell>
          <cell r="E44">
            <v>11.151172004810567</v>
          </cell>
          <cell r="F44">
            <v>12.095263286878968</v>
          </cell>
          <cell r="G44">
            <v>11.624176129844235</v>
          </cell>
          <cell r="H44">
            <v>11.858672239218665</v>
          </cell>
          <cell r="I44">
            <v>-1.0336694159561652</v>
          </cell>
          <cell r="J44">
            <v>-8.9578133887764366E-2</v>
          </cell>
          <cell r="K44">
            <v>-0.56066529092249695</v>
          </cell>
          <cell r="L44">
            <v>-0.3261691815480674</v>
          </cell>
        </row>
        <row r="45">
          <cell r="A45" t="str">
            <v>CAGL0G02563g</v>
          </cell>
          <cell r="B45" t="str">
            <v>CAGL0G02563g</v>
          </cell>
          <cell r="C45" t="str">
            <v>Has domain(s) with predicted thiol-dependent ubiquitinyl hydrolase activity and role in protein deubiquitination, ubiquitin-dependent protein catabolic process</v>
          </cell>
          <cell r="D45">
            <v>8.77307289900806</v>
          </cell>
          <cell r="E45">
            <v>7.7159614407236106</v>
          </cell>
          <cell r="F45">
            <v>8.6132682434329606</v>
          </cell>
          <cell r="G45">
            <v>8.2130991822271433</v>
          </cell>
          <cell r="H45">
            <v>8.8358562228880633</v>
          </cell>
          <cell r="I45">
            <v>-1.0571114582844494</v>
          </cell>
          <cell r="J45">
            <v>-0.15980465557509937</v>
          </cell>
          <cell r="K45">
            <v>-0.55997371678091667</v>
          </cell>
          <cell r="L45">
            <v>6.2783323880003294E-2</v>
          </cell>
        </row>
        <row r="46">
          <cell r="A46" t="str">
            <v>CAGL0F04631g</v>
          </cell>
          <cell r="B46" t="str">
            <v>CAGL0F04631g</v>
          </cell>
          <cell r="C46" t="str">
            <v>Ortholog of S. cerevisiae : MOH1, C. albicans SC5314 : C4_03430W_A/MOH1, C. dubliniensis CD36 : Cd36_43220, C. parapsilosis CDC317 : CPAR2_403470 and Candida tenuis NRRL Y-1498 : CANTEDRAFT_113777</v>
          </cell>
          <cell r="D46">
            <v>8.2066653227396262</v>
          </cell>
          <cell r="E46">
            <v>6.8734723731844598</v>
          </cell>
          <cell r="F46">
            <v>8.2209312036057245</v>
          </cell>
          <cell r="G46">
            <v>7.6517184171395058</v>
          </cell>
          <cell r="H46">
            <v>8.3160564962763903</v>
          </cell>
          <cell r="I46">
            <v>-1.3331929495551664</v>
          </cell>
          <cell r="J46">
            <v>1.4265880866098257E-2</v>
          </cell>
          <cell r="K46">
            <v>-0.55494690560012039</v>
          </cell>
          <cell r="L46">
            <v>0.10939117353676409</v>
          </cell>
        </row>
        <row r="47">
          <cell r="A47" t="str">
            <v>CAGL0I00396g</v>
          </cell>
          <cell r="B47" t="str">
            <v>CAGL0I00396g</v>
          </cell>
          <cell r="C47" t="str">
            <v>Protein of unknown function</v>
          </cell>
          <cell r="D47">
            <v>7.105355385850153</v>
          </cell>
          <cell r="E47">
            <v>5.9301170470211924</v>
          </cell>
          <cell r="F47">
            <v>6.9435995717213066</v>
          </cell>
          <cell r="G47">
            <v>6.5697996965116028</v>
          </cell>
          <cell r="H47">
            <v>6.4214056743948538</v>
          </cell>
          <cell r="I47">
            <v>-1.1752383388289607</v>
          </cell>
          <cell r="J47">
            <v>-0.16175581412884643</v>
          </cell>
          <cell r="K47">
            <v>-0.53555568933855024</v>
          </cell>
          <cell r="L47">
            <v>-0.68394971145529926</v>
          </cell>
        </row>
        <row r="48">
          <cell r="A48" t="str">
            <v>CAGL0F08261g</v>
          </cell>
          <cell r="B48" t="str">
            <v>CAGL0F08261g</v>
          </cell>
          <cell r="C48" t="str">
            <v>Ortholog(s) have high molecular weight kininogen binding, phosphopyruvate hydratase activity, protein-glutamine gamma-glutamyltransferase activity</v>
          </cell>
          <cell r="D48">
            <v>10.814077683358766</v>
          </cell>
          <cell r="E48">
            <v>9.0159423699574521</v>
          </cell>
          <cell r="F48">
            <v>10.849392879116657</v>
          </cell>
          <cell r="G48">
            <v>10.441693750663775</v>
          </cell>
          <cell r="H48">
            <v>10.890277494429535</v>
          </cell>
          <cell r="I48">
            <v>-1.7981353134013141</v>
          </cell>
          <cell r="J48">
            <v>3.531519575789055E-2</v>
          </cell>
          <cell r="K48">
            <v>-0.3723839326949907</v>
          </cell>
          <cell r="L48">
            <v>7.6199811070768675E-2</v>
          </cell>
        </row>
        <row r="49">
          <cell r="A49" t="str">
            <v>ENSRNAG049947239</v>
          </cell>
          <cell r="B49" t="str">
            <v>---</v>
          </cell>
          <cell r="C49" t="str">
            <v>---</v>
          </cell>
          <cell r="D49">
            <v>5.5500790141770864</v>
          </cell>
          <cell r="E49">
            <v>4.5314536628684436</v>
          </cell>
          <cell r="F49">
            <v>5.0820336656393765</v>
          </cell>
          <cell r="G49">
            <v>5.3754777300395995</v>
          </cell>
          <cell r="H49">
            <v>5.6702239901955265</v>
          </cell>
          <cell r="I49">
            <v>-1.0186253513086427</v>
          </cell>
          <cell r="J49">
            <v>-0.46804534853770985</v>
          </cell>
          <cell r="K49">
            <v>-0.17460128413748688</v>
          </cell>
          <cell r="L49">
            <v>0.1201449760184401</v>
          </cell>
        </row>
        <row r="50">
          <cell r="A50" t="str">
            <v>CAGL0M06281g</v>
          </cell>
          <cell r="B50" t="str">
            <v>DTR1</v>
          </cell>
          <cell r="C50" t="str">
            <v>Acetate exporter in the plasma membrane, required for virulence in Galleria mellonella model</v>
          </cell>
          <cell r="D50">
            <v>6.5565059669748296</v>
          </cell>
          <cell r="E50">
            <v>7.4440304504427104</v>
          </cell>
          <cell r="F50">
            <v>7.7088717940473295</v>
          </cell>
          <cell r="G50">
            <v>6.4237653747968038</v>
          </cell>
          <cell r="H50">
            <v>7.0566034844756542</v>
          </cell>
          <cell r="I50">
            <v>0.88752448346788082</v>
          </cell>
          <cell r="J50">
            <v>1.1523658270724999</v>
          </cell>
          <cell r="K50">
            <v>-0.13274059217802581</v>
          </cell>
          <cell r="L50">
            <v>0.50009751750082465</v>
          </cell>
        </row>
        <row r="51">
          <cell r="A51" t="str">
            <v>CAGL0G05269g</v>
          </cell>
          <cell r="B51" t="str">
            <v>CAGL0G05269g</v>
          </cell>
          <cell r="C51" t="str">
            <v>Putative mitochondrial protein; gene is downregulated in azole-resistant strain</v>
          </cell>
          <cell r="D51">
            <v>9.0620864481221162</v>
          </cell>
          <cell r="E51">
            <v>7.9503244994694571</v>
          </cell>
          <cell r="F51">
            <v>9.1432136381852818</v>
          </cell>
          <cell r="G51">
            <v>8.9708980381315175</v>
          </cell>
          <cell r="H51">
            <v>9.1492896516732429</v>
          </cell>
          <cell r="I51">
            <v>-1.1117619486526591</v>
          </cell>
          <cell r="J51">
            <v>8.11271900631656E-2</v>
          </cell>
          <cell r="K51">
            <v>-9.1188409990598629E-2</v>
          </cell>
          <cell r="L51">
            <v>8.7203203551126762E-2</v>
          </cell>
        </row>
        <row r="52">
          <cell r="A52" t="str">
            <v>CAGL0I05192g</v>
          </cell>
          <cell r="B52" t="str">
            <v>CKA1</v>
          </cell>
          <cell r="C52" t="str">
            <v>Ortholog(s) have protein serine/threonine kinase activity</v>
          </cell>
          <cell r="D52">
            <v>12.363628254749266</v>
          </cell>
          <cell r="E52">
            <v>1.0524081106084866</v>
          </cell>
          <cell r="F52">
            <v>12.328331694472402</v>
          </cell>
          <cell r="G52">
            <v>12.305365410792533</v>
          </cell>
          <cell r="H52">
            <v>12.395127382104567</v>
          </cell>
          <cell r="I52">
            <v>-11.31122014414078</v>
          </cell>
          <cell r="J52">
            <v>-3.5296560276863786E-2</v>
          </cell>
          <cell r="K52">
            <v>-5.8262843956732979E-2</v>
          </cell>
          <cell r="L52">
            <v>3.1499127355301582E-2</v>
          </cell>
        </row>
        <row r="53">
          <cell r="A53" t="str">
            <v>CAGL0G02035g</v>
          </cell>
          <cell r="B53" t="str">
            <v>CKA2</v>
          </cell>
          <cell r="C53" t="str">
            <v>Catalytic subunit of casein kinase 2 (CK2), involved in regulation of sphingolipid biosynthesis</v>
          </cell>
          <cell r="D53">
            <v>12.709446280649999</v>
          </cell>
          <cell r="E53">
            <v>12.630479046360932</v>
          </cell>
          <cell r="F53">
            <v>1.3604610916838666</v>
          </cell>
          <cell r="G53">
            <v>12.657800613156967</v>
          </cell>
          <cell r="H53">
            <v>12.633098350632034</v>
          </cell>
          <cell r="I53">
            <v>-7.8967234289066823E-2</v>
          </cell>
          <cell r="J53">
            <v>-11.348985188966132</v>
          </cell>
          <cell r="K53">
            <v>-5.1645667493032121E-2</v>
          </cell>
          <cell r="L53">
            <v>-7.6347930017965027E-2</v>
          </cell>
        </row>
        <row r="54">
          <cell r="A54" t="str">
            <v>ENSRNAG049947182</v>
          </cell>
          <cell r="B54" t="str">
            <v>---</v>
          </cell>
          <cell r="C54" t="str">
            <v>---</v>
          </cell>
          <cell r="D54">
            <v>5.1061104758889702</v>
          </cell>
          <cell r="E54">
            <v>4.2724815427509828</v>
          </cell>
          <cell r="F54">
            <v>3.7829857353657772</v>
          </cell>
          <cell r="G54">
            <v>5.0693268488203129</v>
          </cell>
          <cell r="H54">
            <v>5.1394174400247001</v>
          </cell>
          <cell r="I54">
            <v>-0.83362893313798736</v>
          </cell>
          <cell r="J54">
            <v>-1.323124740523193</v>
          </cell>
          <cell r="K54">
            <v>-3.6783627068657232E-2</v>
          </cell>
          <cell r="L54">
            <v>3.3306964135729977E-2</v>
          </cell>
        </row>
        <row r="55">
          <cell r="A55" t="str">
            <v>CAGL0I00946g</v>
          </cell>
          <cell r="B55" t="str">
            <v>CKB2</v>
          </cell>
          <cell r="C55" t="str">
            <v>Ortholog(s) have protein kinase regulator activity, protein serine/threonine kinase activator activity, protein serine/threonine kinase inhibitor activity</v>
          </cell>
          <cell r="D55">
            <v>12.117038190154068</v>
          </cell>
          <cell r="E55">
            <v>12.126367346728335</v>
          </cell>
          <cell r="F55">
            <v>12.078497213112366</v>
          </cell>
          <cell r="G55">
            <v>12.186831727488032</v>
          </cell>
          <cell r="H55">
            <v>0.34581566754509668</v>
          </cell>
          <cell r="I55">
            <v>9.329156574267472E-3</v>
          </cell>
          <cell r="J55">
            <v>-3.8540977041702007E-2</v>
          </cell>
          <cell r="K55">
            <v>6.979353733396465E-2</v>
          </cell>
          <cell r="L55">
            <v>-11.771222522608971</v>
          </cell>
        </row>
        <row r="56">
          <cell r="A56" t="str">
            <v>CAGL0J11968g</v>
          </cell>
          <cell r="B56" t="str">
            <v>EPA15</v>
          </cell>
          <cell r="C56" t="str">
            <v>Putative adhesin-like cell wall protein; belongs to adhesin cluster I</v>
          </cell>
          <cell r="D56">
            <v>9.468314891553046</v>
          </cell>
          <cell r="E56">
            <v>10.703124920676634</v>
          </cell>
          <cell r="F56">
            <v>10.766530787386733</v>
          </cell>
          <cell r="G56">
            <v>9.6302938815709407</v>
          </cell>
          <cell r="H56">
            <v>9.7978673408057873</v>
          </cell>
          <cell r="I56">
            <v>1.2348100291235884</v>
          </cell>
          <cell r="J56">
            <v>1.2982158958336871</v>
          </cell>
          <cell r="K56">
            <v>0.16197899001789473</v>
          </cell>
          <cell r="L56">
            <v>0.3295524492527413</v>
          </cell>
        </row>
        <row r="57">
          <cell r="A57" t="str">
            <v>CAGL0J07040g</v>
          </cell>
          <cell r="B57" t="str">
            <v>CAGL0J07040g</v>
          </cell>
          <cell r="C57" t="str">
            <v>Ortholog(s) have glycerophosphocholine phosphodiesterase activity and role in cellular response to drug, glycerophospholipid catabolic process</v>
          </cell>
          <cell r="D57">
            <v>11.053665140064302</v>
          </cell>
          <cell r="E57">
            <v>12.085793866171533</v>
          </cell>
          <cell r="F57">
            <v>11.789835433588166</v>
          </cell>
          <cell r="G57">
            <v>11.385971130748034</v>
          </cell>
          <cell r="H57">
            <v>11.530492372238335</v>
          </cell>
          <cell r="I57">
            <v>1.0321287261072314</v>
          </cell>
          <cell r="J57">
            <v>0.73617029352386432</v>
          </cell>
          <cell r="K57">
            <v>0.33230599068373223</v>
          </cell>
          <cell r="L57">
            <v>0.476827232174033</v>
          </cell>
        </row>
        <row r="58">
          <cell r="A58" t="str">
            <v>ENSRNAG049947188</v>
          </cell>
          <cell r="B58" t="str">
            <v>---</v>
          </cell>
          <cell r="C58" t="str">
            <v>---</v>
          </cell>
          <cell r="D58">
            <v>8.8635473907039337</v>
          </cell>
          <cell r="E58">
            <v>7.6842337953737738</v>
          </cell>
          <cell r="F58">
            <v>8.7987790184358534</v>
          </cell>
          <cell r="G58">
            <v>9.2476886631230695</v>
          </cell>
          <cell r="H58">
            <v>9.5528633105143612</v>
          </cell>
          <cell r="I58">
            <v>-1.1793135953301599</v>
          </cell>
          <cell r="J58">
            <v>-6.4768372268080299E-2</v>
          </cell>
          <cell r="K58">
            <v>0.38414127241913576</v>
          </cell>
          <cell r="L58">
            <v>0.6893159198104275</v>
          </cell>
        </row>
        <row r="59">
          <cell r="A59" t="str">
            <v>ENSRNAG049947202</v>
          </cell>
          <cell r="B59" t="str">
            <v>---</v>
          </cell>
          <cell r="C59" t="str">
            <v>---</v>
          </cell>
          <cell r="D59">
            <v>7.1220993062189493</v>
          </cell>
          <cell r="E59">
            <v>5.6649918420065868</v>
          </cell>
          <cell r="F59">
            <v>6.3383193914194038</v>
          </cell>
          <cell r="G59">
            <v>7.5164273121928789</v>
          </cell>
          <cell r="H59">
            <v>7.6735693845540167</v>
          </cell>
          <cell r="I59">
            <v>-1.4571074642123625</v>
          </cell>
          <cell r="J59">
            <v>-0.78377991479954545</v>
          </cell>
          <cell r="K59">
            <v>0.39432800597392959</v>
          </cell>
          <cell r="L59">
            <v>0.55147007833506745</v>
          </cell>
        </row>
        <row r="60">
          <cell r="A60" t="str">
            <v>CAGL0I01936g</v>
          </cell>
          <cell r="B60" t="str">
            <v>CAGL0I01936g</v>
          </cell>
          <cell r="C60" t="str">
            <v>Ortholog(s) have role in ascospore formation, positive regulation of protein sumoylation, regulation of reciprocal meiotic recombination, synaptonemal complex assembly and condensed nuclear chromosome localization</v>
          </cell>
          <cell r="D60">
            <v>3.5058169366179861</v>
          </cell>
          <cell r="E60">
            <v>3.5498131923554435</v>
          </cell>
          <cell r="F60">
            <v>3.2530355923460834</v>
          </cell>
          <cell r="G60">
            <v>3.9749475418029001</v>
          </cell>
          <cell r="H60">
            <v>4.8704836498099793</v>
          </cell>
          <cell r="I60">
            <v>4.3996255737457357E-2</v>
          </cell>
          <cell r="J60">
            <v>-0.25278134427190269</v>
          </cell>
          <cell r="K60">
            <v>0.46913060518491401</v>
          </cell>
          <cell r="L60">
            <v>1.3646667131919932</v>
          </cell>
        </row>
        <row r="61">
          <cell r="A61" t="str">
            <v>CAGL0L06094g</v>
          </cell>
          <cell r="B61" t="str">
            <v>STR3</v>
          </cell>
          <cell r="C61" t="str">
            <v>Putative cystathionine beta-lyase; gene is upregulated in azole-resistant strain</v>
          </cell>
          <cell r="D61">
            <v>12.428339641706067</v>
          </cell>
          <cell r="E61">
            <v>11.103905988061568</v>
          </cell>
          <cell r="F61">
            <v>11.727795621728234</v>
          </cell>
          <cell r="G61">
            <v>12.930163465331233</v>
          </cell>
          <cell r="H61">
            <v>12.892599607025835</v>
          </cell>
          <cell r="I61">
            <v>-1.3244336536444994</v>
          </cell>
          <cell r="J61">
            <v>-0.70054401997783344</v>
          </cell>
          <cell r="K61">
            <v>0.5018238236251662</v>
          </cell>
          <cell r="L61">
            <v>0.46425996531976743</v>
          </cell>
        </row>
        <row r="62">
          <cell r="A62" t="str">
            <v>CAGL0M07766g</v>
          </cell>
          <cell r="B62" t="str">
            <v>CAGL0M07766g</v>
          </cell>
          <cell r="C62" t="str">
            <v>Putative protein; gene is upregulated in azole-resistant strain</v>
          </cell>
          <cell r="D62">
            <v>7.2479229620485599</v>
          </cell>
          <cell r="E62">
            <v>7.6032221880152102</v>
          </cell>
          <cell r="F62">
            <v>8.3321237884406631</v>
          </cell>
          <cell r="G62">
            <v>7.8364801354699694</v>
          </cell>
          <cell r="H62">
            <v>8.1132570845086729</v>
          </cell>
          <cell r="I62">
            <v>0.35529922596665031</v>
          </cell>
          <cell r="J62">
            <v>1.0842008263921032</v>
          </cell>
          <cell r="K62">
            <v>0.58855717342140945</v>
          </cell>
          <cell r="L62">
            <v>0.86533412246011299</v>
          </cell>
        </row>
        <row r="63">
          <cell r="A63" t="str">
            <v>CAGL0G10219g</v>
          </cell>
          <cell r="B63" t="str">
            <v>AWP12</v>
          </cell>
          <cell r="C63" t="str">
            <v>Adhesin-like protein with 5 tandem repeats; belongs to adhesin cluster VII; predicted GPI-anchor; similarity to S. cerevisiae flocculins, cell wall proteins that mediate adhesion</v>
          </cell>
          <cell r="D63">
            <v>9.0710254676939872</v>
          </cell>
          <cell r="E63">
            <v>9.7115283598317443</v>
          </cell>
          <cell r="F63">
            <v>10.1062014757614</v>
          </cell>
          <cell r="G63">
            <v>9.7039660447997562</v>
          </cell>
          <cell r="H63">
            <v>9.3026774045799527</v>
          </cell>
          <cell r="I63">
            <v>0.64050289213775713</v>
          </cell>
          <cell r="J63">
            <v>1.0351760080674133</v>
          </cell>
          <cell r="K63">
            <v>0.63294057710576901</v>
          </cell>
          <cell r="L63">
            <v>0.23165193688596553</v>
          </cell>
        </row>
        <row r="64">
          <cell r="A64" t="str">
            <v>CAGL0K10428g</v>
          </cell>
          <cell r="B64" t="str">
            <v>CAGL0K10428g</v>
          </cell>
          <cell r="C64" t="str">
            <v>Ortholog(s) have enzyme inhibitor activity and role in negative regulation of glycogen catabolic process</v>
          </cell>
          <cell r="D64">
            <v>4.2666053256727601</v>
          </cell>
          <cell r="E64">
            <v>6.0543356990068231</v>
          </cell>
          <cell r="F64">
            <v>5.8657678480229078</v>
          </cell>
          <cell r="G64">
            <v>4.9182570910773178</v>
          </cell>
          <cell r="H64">
            <v>4.7884390899699198</v>
          </cell>
          <cell r="I64">
            <v>1.787730373334063</v>
          </cell>
          <cell r="J64">
            <v>1.5991625223501478</v>
          </cell>
          <cell r="K64">
            <v>0.65165176540455771</v>
          </cell>
          <cell r="L64">
            <v>0.52183376429715977</v>
          </cell>
        </row>
        <row r="65">
          <cell r="A65" t="str">
            <v>CAGL0C05577g</v>
          </cell>
          <cell r="B65" t="str">
            <v>CAGL0C05577g</v>
          </cell>
          <cell r="C65" t="str">
            <v>Ortholog(s) have role in ascospore wall assembly, ascospore-type prospore membrane assembly, mitochondrion inheritance, sporulation resulting in formation of a cellular spore</v>
          </cell>
          <cell r="D65">
            <v>9.0532342313939171</v>
          </cell>
          <cell r="E65">
            <v>10.348381037518765</v>
          </cell>
          <cell r="F65">
            <v>9.6409620991535725</v>
          </cell>
          <cell r="G65">
            <v>9.7375941241301831</v>
          </cell>
          <cell r="H65">
            <v>9.8319192374778908</v>
          </cell>
          <cell r="I65">
            <v>1.2951468061248477</v>
          </cell>
          <cell r="J65">
            <v>0.58772786775965535</v>
          </cell>
          <cell r="K65">
            <v>0.68435989273626596</v>
          </cell>
          <cell r="L65">
            <v>0.77868500608397362</v>
          </cell>
        </row>
        <row r="66">
          <cell r="A66" t="str">
            <v>CAGL0H10626g</v>
          </cell>
          <cell r="B66" t="str">
            <v>AWP13</v>
          </cell>
          <cell r="C66" t="str">
            <v>Predicted cell wall adhesin with a role in adhesion; belongs to adhesin cluster III; predicted GPI anchor; contains tandem repeats</v>
          </cell>
          <cell r="D66">
            <v>11.145182868450966</v>
          </cell>
          <cell r="E66">
            <v>11.887899932220568</v>
          </cell>
          <cell r="F66">
            <v>12.149080028114399</v>
          </cell>
          <cell r="G66">
            <v>11.852720758801901</v>
          </cell>
          <cell r="H66">
            <v>11.949090035997067</v>
          </cell>
          <cell r="I66">
            <v>0.74271706376960189</v>
          </cell>
          <cell r="J66">
            <v>1.003897159663433</v>
          </cell>
          <cell r="K66">
            <v>0.70753789035093462</v>
          </cell>
          <cell r="L66">
            <v>0.80390716754610025</v>
          </cell>
        </row>
        <row r="67">
          <cell r="A67" t="str">
            <v>CAGL0C03938g</v>
          </cell>
          <cell r="B67" t="str">
            <v>MNN14</v>
          </cell>
          <cell r="C67" t="str">
            <v>Has domain(s) with predicted transferase activity, transferring glycosyl groups activity and role in protein glycosylation</v>
          </cell>
          <cell r="D67">
            <v>6.7146552651743958</v>
          </cell>
          <cell r="E67">
            <v>7.7527021942750443</v>
          </cell>
          <cell r="F67">
            <v>7.6248392182228173</v>
          </cell>
          <cell r="G67">
            <v>7.4433180205020975</v>
          </cell>
          <cell r="H67">
            <v>7.6992281140478527</v>
          </cell>
          <cell r="I67">
            <v>1.0380469291006484</v>
          </cell>
          <cell r="J67">
            <v>0.91018395304842148</v>
          </cell>
          <cell r="K67">
            <v>0.72866275532770164</v>
          </cell>
          <cell r="L67">
            <v>0.98457284887345686</v>
          </cell>
        </row>
        <row r="68">
          <cell r="A68" t="str">
            <v>ENSRNAG049947020</v>
          </cell>
          <cell r="B68" t="str">
            <v>---</v>
          </cell>
          <cell r="C68" t="str">
            <v>---</v>
          </cell>
          <cell r="D68">
            <v>6.6953973623380563</v>
          </cell>
          <cell r="E68">
            <v>5.6459519896023265</v>
          </cell>
          <cell r="F68">
            <v>6.3262373489661909</v>
          </cell>
          <cell r="G68">
            <v>7.4426897468951436</v>
          </cell>
          <cell r="H68">
            <v>7.6693158527475633</v>
          </cell>
          <cell r="I68">
            <v>-1.0494453727357298</v>
          </cell>
          <cell r="J68">
            <v>-0.36916001337186533</v>
          </cell>
          <cell r="K68">
            <v>0.74729238455708735</v>
          </cell>
          <cell r="L68">
            <v>0.97391849040950706</v>
          </cell>
        </row>
        <row r="69">
          <cell r="A69" t="str">
            <v>CAGL0F02607g</v>
          </cell>
          <cell r="B69" t="str">
            <v>CAGL0F02607g</v>
          </cell>
          <cell r="C69" t="str">
            <v>Ortholog(s) have NADPH dehydrogenase activity, oxidoreductase activity, oxygen binding activity, role in ascospore wall assembly, chlamydospore formation and endoplasmic reticulum localization</v>
          </cell>
          <cell r="D69">
            <v>5.6259697217429432</v>
          </cell>
          <cell r="E69">
            <v>6.025771432091573</v>
          </cell>
          <cell r="F69">
            <v>5.9430732799412835</v>
          </cell>
          <cell r="G69">
            <v>6.386033235554847</v>
          </cell>
          <cell r="H69">
            <v>6.6397743023621167</v>
          </cell>
          <cell r="I69">
            <v>0.39980171034862977</v>
          </cell>
          <cell r="J69">
            <v>0.31710355819834035</v>
          </cell>
          <cell r="K69">
            <v>0.76006351381190385</v>
          </cell>
          <cell r="L69">
            <v>1.0138045806191736</v>
          </cell>
        </row>
        <row r="70">
          <cell r="A70" t="str">
            <v>CAGL0K12716g</v>
          </cell>
          <cell r="B70" t="str">
            <v>CAGL0K12716g</v>
          </cell>
          <cell r="C70" t="str">
            <v>Has domain(s) with predicted transmembrane transporter activity, role in transmembrane transport and integral component of membrane, membrane localization</v>
          </cell>
          <cell r="D70">
            <v>7.8571021331103426</v>
          </cell>
          <cell r="E70">
            <v>9.3734266134553863</v>
          </cell>
          <cell r="F70">
            <v>9.0948814458115965</v>
          </cell>
          <cell r="G70">
            <v>8.6219413571464329</v>
          </cell>
          <cell r="H70">
            <v>8.5928315845969561</v>
          </cell>
          <cell r="I70">
            <v>1.5163244803450437</v>
          </cell>
          <cell r="J70">
            <v>1.237779312701254</v>
          </cell>
          <cell r="K70">
            <v>0.76483922403609039</v>
          </cell>
          <cell r="L70">
            <v>0.73572945148661351</v>
          </cell>
        </row>
        <row r="71">
          <cell r="A71" t="str">
            <v>CAGL0C01919g</v>
          </cell>
          <cell r="B71" t="str">
            <v>MFA2</v>
          </cell>
          <cell r="C71" t="str">
            <v>Putative a-factor pheromone</v>
          </cell>
          <cell r="D71">
            <v>3.0536463859239404</v>
          </cell>
          <cell r="E71">
            <v>3.7031682900406437</v>
          </cell>
          <cell r="F71">
            <v>3.6132963838741365</v>
          </cell>
          <cell r="G71">
            <v>3.8287657099702237</v>
          </cell>
          <cell r="H71">
            <v>4.4648018694322538</v>
          </cell>
          <cell r="I71">
            <v>0.6495219041167033</v>
          </cell>
          <cell r="J71">
            <v>0.5596499979501961</v>
          </cell>
          <cell r="K71">
            <v>0.77511932404628325</v>
          </cell>
          <cell r="L71">
            <v>1.4111554835083133</v>
          </cell>
        </row>
        <row r="72">
          <cell r="A72" t="str">
            <v>CAGL0J09174g</v>
          </cell>
          <cell r="B72" t="str">
            <v>CAGL0J09174g</v>
          </cell>
          <cell r="C72" t="str">
            <v>Protein of unknown function</v>
          </cell>
          <cell r="D72">
            <v>6.0185418300455806</v>
          </cell>
          <cell r="E72">
            <v>6.6569374738973126</v>
          </cell>
          <cell r="F72">
            <v>6.7776008376254397</v>
          </cell>
          <cell r="G72">
            <v>6.8420141204289822</v>
          </cell>
          <cell r="H72">
            <v>7.0787451020088064</v>
          </cell>
          <cell r="I72">
            <v>0.63839564385173198</v>
          </cell>
          <cell r="J72">
            <v>0.75905900757985911</v>
          </cell>
          <cell r="K72">
            <v>0.82347229038340153</v>
          </cell>
          <cell r="L72">
            <v>1.0602032719632257</v>
          </cell>
        </row>
        <row r="73">
          <cell r="A73" t="str">
            <v>CAGL0C03960g</v>
          </cell>
          <cell r="B73" t="str">
            <v>CAGL0C03960g</v>
          </cell>
          <cell r="C73" t="str">
            <v>Has domain(s) with predicted transferase activity, transferring glycosyl groups activity and role in protein glycosylation</v>
          </cell>
          <cell r="D73">
            <v>6.7045711551334142</v>
          </cell>
          <cell r="E73">
            <v>7.5231560278538838</v>
          </cell>
          <cell r="F73">
            <v>7.4410865615278707</v>
          </cell>
          <cell r="G73">
            <v>7.5409323009471612</v>
          </cell>
          <cell r="H73">
            <v>7.757027692348573</v>
          </cell>
          <cell r="I73">
            <v>0.81858487272046965</v>
          </cell>
          <cell r="J73">
            <v>0.73651540639445656</v>
          </cell>
          <cell r="K73">
            <v>0.83636114581374699</v>
          </cell>
          <cell r="L73">
            <v>1.0524565372151589</v>
          </cell>
        </row>
        <row r="74">
          <cell r="A74" t="str">
            <v>CAGL0D00396g</v>
          </cell>
          <cell r="B74" t="str">
            <v>CAGL0D00396g</v>
          </cell>
          <cell r="C74" t="str">
            <v>Protein of unknown function</v>
          </cell>
          <cell r="D74">
            <v>4.5977713911360931</v>
          </cell>
          <cell r="E74">
            <v>5.0788093013374365</v>
          </cell>
          <cell r="F74">
            <v>5.8429547816307972</v>
          </cell>
          <cell r="G74">
            <v>5.4623892056304593</v>
          </cell>
          <cell r="H74">
            <v>5.6323081405951809</v>
          </cell>
          <cell r="I74">
            <v>0.48103791020134334</v>
          </cell>
          <cell r="J74">
            <v>1.2451833904947041</v>
          </cell>
          <cell r="K74">
            <v>0.86461781449436614</v>
          </cell>
          <cell r="L74">
            <v>1.0345367494590878</v>
          </cell>
        </row>
        <row r="75">
          <cell r="A75" t="str">
            <v>CAGL0J06864g</v>
          </cell>
          <cell r="B75" t="str">
            <v>CAGL0J06864g</v>
          </cell>
          <cell r="C75" t="str">
            <v>Ortholog(s) have role in meiotic DNA recombinase assembly, reciprocal meiotic recombination and condensed nuclear chromosome localization</v>
          </cell>
          <cell r="D75">
            <v>6.6855650126566326</v>
          </cell>
          <cell r="E75">
            <v>7.8472980180169642</v>
          </cell>
          <cell r="F75">
            <v>7.2371383831035567</v>
          </cell>
          <cell r="G75">
            <v>7.5783682140308288</v>
          </cell>
          <cell r="H75">
            <v>7.5100713708990439</v>
          </cell>
          <cell r="I75">
            <v>1.1617330053603316</v>
          </cell>
          <cell r="J75">
            <v>0.55157337044692412</v>
          </cell>
          <cell r="K75">
            <v>0.89280320137419622</v>
          </cell>
          <cell r="L75">
            <v>0.82450635824241125</v>
          </cell>
        </row>
        <row r="76">
          <cell r="A76" t="str">
            <v>ENSRNAG049947178</v>
          </cell>
          <cell r="B76" t="str">
            <v>---</v>
          </cell>
          <cell r="C76" t="str">
            <v>---</v>
          </cell>
          <cell r="D76">
            <v>6.0953339454568436</v>
          </cell>
          <cell r="E76">
            <v>5.0499335726741865</v>
          </cell>
          <cell r="F76">
            <v>5.81061255009626</v>
          </cell>
          <cell r="G76">
            <v>7.0054915422871566</v>
          </cell>
          <cell r="H76">
            <v>6.646992401733864</v>
          </cell>
          <cell r="I76">
            <v>-1.0454003727826571</v>
          </cell>
          <cell r="J76">
            <v>-0.28472139536058361</v>
          </cell>
          <cell r="K76">
            <v>0.91015759683031305</v>
          </cell>
          <cell r="L76">
            <v>0.55165845627702037</v>
          </cell>
        </row>
        <row r="77">
          <cell r="A77" t="str">
            <v>CAGL0L12100g</v>
          </cell>
          <cell r="B77" t="str">
            <v>CAGL0L12100g</v>
          </cell>
          <cell r="C77" t="str">
            <v>Ortholog(s) have ATP binding, ATPase activity, ATPase inhibitor activity, DNA-dependent ATPase activity, Swi5-Sfr1 complex binding, double-stranded DNA binding and recombinase activity, more</v>
          </cell>
          <cell r="D77">
            <v>5.3256402279946569</v>
          </cell>
          <cell r="E77">
            <v>6.3484104790507105</v>
          </cell>
          <cell r="F77">
            <v>5.7204027989775197</v>
          </cell>
          <cell r="G77">
            <v>6.251105236810603</v>
          </cell>
          <cell r="H77">
            <v>5.6395553525393671</v>
          </cell>
          <cell r="I77">
            <v>1.0227702510560537</v>
          </cell>
          <cell r="J77">
            <v>0.39476257098286283</v>
          </cell>
          <cell r="K77">
            <v>0.92546500881594618</v>
          </cell>
          <cell r="L77">
            <v>0.31391512454471027</v>
          </cell>
        </row>
        <row r="78">
          <cell r="A78" t="str">
            <v>CAGL0M00308g</v>
          </cell>
          <cell r="B78" t="str">
            <v>CAGL0M00308g</v>
          </cell>
          <cell r="C78" t="str">
            <v>Protein of unknown function</v>
          </cell>
          <cell r="D78">
            <v>3.4926938799838365</v>
          </cell>
          <cell r="E78">
            <v>4.2905443512150727</v>
          </cell>
          <cell r="F78">
            <v>3.9592639549146735</v>
          </cell>
          <cell r="G78">
            <v>4.4464529403791708</v>
          </cell>
          <cell r="H78">
            <v>5.1319360071784432</v>
          </cell>
          <cell r="I78">
            <v>0.7978504712312362</v>
          </cell>
          <cell r="J78">
            <v>0.46657007493083702</v>
          </cell>
          <cell r="K78">
            <v>0.95375906039533431</v>
          </cell>
          <cell r="L78">
            <v>1.6392421271946067</v>
          </cell>
        </row>
        <row r="79">
          <cell r="A79" t="str">
            <v>CAGL0K11638g</v>
          </cell>
          <cell r="B79" t="str">
            <v>CAGL0K11638g</v>
          </cell>
          <cell r="C79" t="str">
            <v>Ortholog of S. cerevisiae : DGR2 and Saccharomyces cerevisiae S288C : YKL121W</v>
          </cell>
          <cell r="D79">
            <v>7.060076604001587</v>
          </cell>
          <cell r="E79">
            <v>7.1474197791359169</v>
          </cell>
          <cell r="F79">
            <v>7.3134989249574893</v>
          </cell>
          <cell r="G79">
            <v>8.0168468109132274</v>
          </cell>
          <cell r="H79">
            <v>8.0842024204567107</v>
          </cell>
          <cell r="I79">
            <v>8.7343175134329876E-2</v>
          </cell>
          <cell r="J79">
            <v>0.25342232095590234</v>
          </cell>
          <cell r="K79">
            <v>0.95677020691164039</v>
          </cell>
          <cell r="L79">
            <v>1.0241258164551237</v>
          </cell>
        </row>
        <row r="80">
          <cell r="A80" t="str">
            <v>CAGL0G02739g</v>
          </cell>
          <cell r="B80" t="str">
            <v>CAGL0G02739g</v>
          </cell>
          <cell r="C80" t="str">
            <v>Ortholog(s) have DNA-binding transcription factor activity, DNA-binding transcription factor activity, RNA polymerase II-specific activity</v>
          </cell>
          <cell r="D80">
            <v>7.4404700627801246</v>
          </cell>
          <cell r="E80">
            <v>7.9760423724730032</v>
          </cell>
          <cell r="F80">
            <v>8.1743776375796475</v>
          </cell>
          <cell r="G80">
            <v>8.3977000394819736</v>
          </cell>
          <cell r="H80">
            <v>8.5788235724406192</v>
          </cell>
          <cell r="I80">
            <v>0.53557230969287861</v>
          </cell>
          <cell r="J80">
            <v>0.73390757479952295</v>
          </cell>
          <cell r="K80">
            <v>0.95722997670184906</v>
          </cell>
          <cell r="L80">
            <v>1.1383535096604946</v>
          </cell>
        </row>
        <row r="81">
          <cell r="A81" t="str">
            <v>ENSRNAG049947122</v>
          </cell>
          <cell r="B81" t="str">
            <v>---</v>
          </cell>
          <cell r="C81" t="str">
            <v>---</v>
          </cell>
          <cell r="D81">
            <v>6.5548929945370231</v>
          </cell>
          <cell r="E81">
            <v>5.970678236841036</v>
          </cell>
          <cell r="F81">
            <v>6.3950459258324992</v>
          </cell>
          <cell r="G81">
            <v>7.5187237902739268</v>
          </cell>
          <cell r="H81">
            <v>7.7635124066945478</v>
          </cell>
          <cell r="I81">
            <v>-0.58421475769598707</v>
          </cell>
          <cell r="J81">
            <v>-0.15984706870452392</v>
          </cell>
          <cell r="K81">
            <v>0.96383079573690367</v>
          </cell>
          <cell r="L81">
            <v>1.2086194121575247</v>
          </cell>
        </row>
        <row r="82">
          <cell r="A82" t="str">
            <v>CAGL0F01859g</v>
          </cell>
          <cell r="B82" t="str">
            <v>CAGL0F01859g</v>
          </cell>
          <cell r="C82" t="str">
            <v>Ortholog(s) have role in ascospore wall assembly and cytoplasm, prospore membrane localization</v>
          </cell>
          <cell r="D82">
            <v>8.4941300721133199</v>
          </cell>
          <cell r="E82">
            <v>9.3941284449841742</v>
          </cell>
          <cell r="F82">
            <v>9.0951068825730133</v>
          </cell>
          <cell r="G82">
            <v>9.4611792099487548</v>
          </cell>
          <cell r="H82">
            <v>9.5961101500963277</v>
          </cell>
          <cell r="I82">
            <v>0.89999837287085427</v>
          </cell>
          <cell r="J82">
            <v>0.60097681045969331</v>
          </cell>
          <cell r="K82">
            <v>0.96704913783543489</v>
          </cell>
          <cell r="L82">
            <v>1.1019800779830078</v>
          </cell>
        </row>
        <row r="83">
          <cell r="A83" t="str">
            <v>CAGL0M07832g</v>
          </cell>
          <cell r="B83" t="str">
            <v>CAGL0M07832g</v>
          </cell>
          <cell r="C83" t="str">
            <v>Ortholog(s) have role in reciprocal meiotic recombination and condensed nuclear chromosome localization</v>
          </cell>
          <cell r="D83">
            <v>7.7434738488318438</v>
          </cell>
          <cell r="E83">
            <v>8.4994506988090741</v>
          </cell>
          <cell r="F83">
            <v>8.1450939264658349</v>
          </cell>
          <cell r="G83">
            <v>8.7174272550229528</v>
          </cell>
          <cell r="H83">
            <v>8.8462743303978773</v>
          </cell>
          <cell r="I83">
            <v>0.75597684997723036</v>
          </cell>
          <cell r="J83">
            <v>0.4016200776339911</v>
          </cell>
          <cell r="K83">
            <v>0.97395340619110904</v>
          </cell>
          <cell r="L83">
            <v>1.1028004815660335</v>
          </cell>
        </row>
        <row r="84">
          <cell r="A84" t="str">
            <v>ENSRNAG049947096</v>
          </cell>
          <cell r="B84" t="str">
            <v>---</v>
          </cell>
          <cell r="C84" t="str">
            <v>---</v>
          </cell>
          <cell r="D84">
            <v>9.0162214199319148</v>
          </cell>
          <cell r="E84">
            <v>8.2033989073523106</v>
          </cell>
          <cell r="F84">
            <v>8.6821799876633463</v>
          </cell>
          <cell r="G84">
            <v>9.9917169421216219</v>
          </cell>
          <cell r="H84">
            <v>10.204729739611935</v>
          </cell>
          <cell r="I84">
            <v>-0.81282251257960425</v>
          </cell>
          <cell r="J84">
            <v>-0.33404143226856853</v>
          </cell>
          <cell r="K84">
            <v>0.97549552218970703</v>
          </cell>
          <cell r="L84">
            <v>1.1885083196800199</v>
          </cell>
        </row>
        <row r="85">
          <cell r="A85" t="str">
            <v>CAGL0B00264g</v>
          </cell>
          <cell r="B85" t="str">
            <v>MTLalpha2</v>
          </cell>
          <cell r="C85" t="str">
            <v>Homeobox-domain protein alpha2</v>
          </cell>
          <cell r="D85">
            <v>8.9456890210977438</v>
          </cell>
          <cell r="E85">
            <v>9.3791303341438752</v>
          </cell>
          <cell r="F85">
            <v>9.4720494071552128</v>
          </cell>
          <cell r="G85">
            <v>9.9228383350536955</v>
          </cell>
          <cell r="H85">
            <v>10.078460398182195</v>
          </cell>
          <cell r="I85">
            <v>0.43344131304613143</v>
          </cell>
          <cell r="J85">
            <v>0.52636038605746904</v>
          </cell>
          <cell r="K85">
            <v>0.97714931395595173</v>
          </cell>
          <cell r="L85">
            <v>1.1327713770844507</v>
          </cell>
        </row>
        <row r="86">
          <cell r="A86" t="str">
            <v>CAGL0A02277g</v>
          </cell>
          <cell r="B86" t="str">
            <v>CAGL0A02277g</v>
          </cell>
          <cell r="C86" t="str">
            <v>Protein of unknown function</v>
          </cell>
          <cell r="D86">
            <v>11.4546949268957</v>
          </cell>
          <cell r="E86">
            <v>12.489175163926701</v>
          </cell>
          <cell r="F86">
            <v>11.079845699671067</v>
          </cell>
          <cell r="G86">
            <v>12.433923092007733</v>
          </cell>
          <cell r="H86">
            <v>12.061840782803367</v>
          </cell>
          <cell r="I86">
            <v>1.0344802370310013</v>
          </cell>
          <cell r="J86">
            <v>-0.3748492272246331</v>
          </cell>
          <cell r="K86">
            <v>0.97922816511203337</v>
          </cell>
          <cell r="L86">
            <v>0.60714585590766745</v>
          </cell>
        </row>
        <row r="87">
          <cell r="A87" t="str">
            <v>CAGL0A02255g</v>
          </cell>
          <cell r="B87" t="str">
            <v>CAGL0A02255g</v>
          </cell>
          <cell r="C87" t="str">
            <v>Protein of unknown function</v>
          </cell>
          <cell r="D87">
            <v>11.775923372898433</v>
          </cell>
          <cell r="E87">
            <v>12.821230804822735</v>
          </cell>
          <cell r="F87">
            <v>11.327998376114699</v>
          </cell>
          <cell r="G87">
            <v>12.755798519918768</v>
          </cell>
          <cell r="H87">
            <v>12.3813466177686</v>
          </cell>
          <cell r="I87">
            <v>1.0453074319243019</v>
          </cell>
          <cell r="J87">
            <v>-0.44792499678373332</v>
          </cell>
          <cell r="K87">
            <v>0.97987514702033529</v>
          </cell>
          <cell r="L87">
            <v>0.60542324487016685</v>
          </cell>
        </row>
        <row r="88">
          <cell r="A88" t="str">
            <v>CAGL0D02244g</v>
          </cell>
          <cell r="B88" t="str">
            <v>MEK1</v>
          </cell>
          <cell r="C88" t="str">
            <v>Ortholog(s) have protein serine/threonine kinase activity</v>
          </cell>
          <cell r="D88">
            <v>5.988539617027107</v>
          </cell>
          <cell r="E88">
            <v>6.3129510416981063</v>
          </cell>
          <cell r="F88">
            <v>5.9863261871190998</v>
          </cell>
          <cell r="G88">
            <v>6.9695149146638729</v>
          </cell>
          <cell r="H88">
            <v>7.0448669476319834</v>
          </cell>
          <cell r="I88">
            <v>0.32441142467099926</v>
          </cell>
          <cell r="J88">
            <v>-2.213429908007214E-3</v>
          </cell>
          <cell r="K88">
            <v>0.98097529763676583</v>
          </cell>
          <cell r="L88">
            <v>1.0563273306048764</v>
          </cell>
        </row>
        <row r="89">
          <cell r="A89" t="str">
            <v>CAGL0F07293g</v>
          </cell>
          <cell r="B89" t="str">
            <v>CAGL0F07293g</v>
          </cell>
          <cell r="C89" t="str">
            <v>Has domain(s) with predicted role in transmembrane transport</v>
          </cell>
          <cell r="D89">
            <v>12.680182364649935</v>
          </cell>
          <cell r="E89">
            <v>12.884318178263733</v>
          </cell>
          <cell r="F89">
            <v>12.7646192942673</v>
          </cell>
          <cell r="G89">
            <v>13.681368055616732</v>
          </cell>
          <cell r="H89">
            <v>13.474004906204001</v>
          </cell>
          <cell r="I89">
            <v>0.20413581361379762</v>
          </cell>
          <cell r="J89">
            <v>8.4436929617364598E-2</v>
          </cell>
          <cell r="K89">
            <v>1.0011856909667962</v>
          </cell>
          <cell r="L89">
            <v>0.79382254155406606</v>
          </cell>
        </row>
        <row r="90">
          <cell r="A90" t="str">
            <v>CAGL0L12518g</v>
          </cell>
          <cell r="B90" t="str">
            <v>CAGL0L12518g</v>
          </cell>
          <cell r="C90" t="str">
            <v>Protein of unknown function</v>
          </cell>
          <cell r="D90">
            <v>6.1736220050636872</v>
          </cell>
          <cell r="E90">
            <v>6.5885478630441696</v>
          </cell>
          <cell r="F90">
            <v>6.3923573087882275</v>
          </cell>
          <cell r="G90">
            <v>7.1786319552711362</v>
          </cell>
          <cell r="H90">
            <v>6.7523265636022769</v>
          </cell>
          <cell r="I90">
            <v>0.41492585798048243</v>
          </cell>
          <cell r="J90">
            <v>0.21873530372454031</v>
          </cell>
          <cell r="K90">
            <v>1.005009950207449</v>
          </cell>
          <cell r="L90">
            <v>0.57870455853858971</v>
          </cell>
        </row>
        <row r="91">
          <cell r="A91" t="str">
            <v>CAGL0H10010g</v>
          </cell>
          <cell r="B91" t="str">
            <v>CAGL0H10010g</v>
          </cell>
          <cell r="C91" t="str">
            <v>Protein of unknown function</v>
          </cell>
          <cell r="D91">
            <v>9.953383386496208</v>
          </cell>
          <cell r="E91">
            <v>10.205337652030053</v>
          </cell>
          <cell r="F91">
            <v>10.07813514201839</v>
          </cell>
          <cell r="G91">
            <v>10.9589858927488</v>
          </cell>
          <cell r="H91">
            <v>10.797218076169001</v>
          </cell>
          <cell r="I91">
            <v>0.25195426553384515</v>
          </cell>
          <cell r="J91">
            <v>0.12475175552218154</v>
          </cell>
          <cell r="K91">
            <v>1.0056025062525915</v>
          </cell>
          <cell r="L91">
            <v>0.84383468967279285</v>
          </cell>
        </row>
        <row r="92">
          <cell r="A92" t="str">
            <v>CAGL0G04279g</v>
          </cell>
          <cell r="B92" t="str">
            <v>CAGL0G04279g</v>
          </cell>
          <cell r="C92" t="str">
            <v>Has domain(s) with predicted transferase activity, transferring glycosyl groups activity and role in protein glycosylation</v>
          </cell>
          <cell r="D92">
            <v>8.8754938944315978</v>
          </cell>
          <cell r="E92">
            <v>9.430318935001706</v>
          </cell>
          <cell r="F92">
            <v>9.4214451578250422</v>
          </cell>
          <cell r="G92">
            <v>9.883269550687837</v>
          </cell>
          <cell r="H92">
            <v>9.893119717981536</v>
          </cell>
          <cell r="I92">
            <v>0.55482504057010829</v>
          </cell>
          <cell r="J92">
            <v>0.54595126339344446</v>
          </cell>
          <cell r="K92">
            <v>1.0077756562562392</v>
          </cell>
          <cell r="L92">
            <v>1.0176258235499382</v>
          </cell>
        </row>
        <row r="93">
          <cell r="A93" t="str">
            <v>ENSRNAG049947253</v>
          </cell>
          <cell r="B93" t="str">
            <v>---</v>
          </cell>
          <cell r="C93" t="str">
            <v>---</v>
          </cell>
          <cell r="D93">
            <v>8.3266548229416966</v>
          </cell>
          <cell r="E93">
            <v>7.2096890422727036</v>
          </cell>
          <cell r="F93">
            <v>7.8660566411736239</v>
          </cell>
          <cell r="G93">
            <v>9.3359948161354982</v>
          </cell>
          <cell r="H93">
            <v>9.4013380668661863</v>
          </cell>
          <cell r="I93">
            <v>-1.116965780668993</v>
          </cell>
          <cell r="J93">
            <v>-0.46059818176807266</v>
          </cell>
          <cell r="K93">
            <v>1.0093399931938016</v>
          </cell>
          <cell r="L93">
            <v>1.0746832439244898</v>
          </cell>
        </row>
        <row r="94">
          <cell r="A94" t="str">
            <v>CAGL0G04213g</v>
          </cell>
          <cell r="B94" t="str">
            <v>CAGL0G04213g</v>
          </cell>
          <cell r="C94" t="str">
            <v>Ortholog(s) have ribonucleoside-diphosphate reductase activity, thioredoxin disulfide as acceptor activity, role in deoxyribonucleotide biosynthetic process and cytoplasm, nucleus, ribonucleoside-diphosphate reductase complex localization</v>
          </cell>
          <cell r="D94">
            <v>17.068051032972999</v>
          </cell>
          <cell r="E94">
            <v>17.265552223679634</v>
          </cell>
          <cell r="F94">
            <v>17.47786145258333</v>
          </cell>
          <cell r="G94">
            <v>18.079067585206531</v>
          </cell>
          <cell r="H94">
            <v>18.017482173418269</v>
          </cell>
          <cell r="I94">
            <v>0.1975011907066353</v>
          </cell>
          <cell r="J94">
            <v>0.40981041961033071</v>
          </cell>
          <cell r="K94">
            <v>1.0110165522335315</v>
          </cell>
          <cell r="L94">
            <v>0.94943114044527022</v>
          </cell>
        </row>
        <row r="95">
          <cell r="A95" t="str">
            <v>CAGL0K04565g</v>
          </cell>
          <cell r="B95" t="str">
            <v>CAGL0K04565g</v>
          </cell>
          <cell r="C95" t="str">
            <v>Ortholog(s) have biotin transmembrane transporter activity, role in biotin transport and plasma membrane localization</v>
          </cell>
          <cell r="D95">
            <v>15.538456103970299</v>
          </cell>
          <cell r="E95">
            <v>15.414054311033167</v>
          </cell>
          <cell r="F95">
            <v>15.929251577118867</v>
          </cell>
          <cell r="G95">
            <v>16.553827643790367</v>
          </cell>
          <cell r="H95">
            <v>16.570870791018699</v>
          </cell>
          <cell r="I95">
            <v>-0.12440179293713172</v>
          </cell>
          <cell r="J95">
            <v>0.39079547314856811</v>
          </cell>
          <cell r="K95">
            <v>1.0153715398200678</v>
          </cell>
          <cell r="L95">
            <v>1.0324146870483997</v>
          </cell>
        </row>
        <row r="96">
          <cell r="A96" t="str">
            <v>CAGL0G01254g</v>
          </cell>
          <cell r="B96" t="str">
            <v>ARO8</v>
          </cell>
          <cell r="C96" t="str">
            <v>Putative aromatic aminotransferase I</v>
          </cell>
          <cell r="D96">
            <v>13.512839126633301</v>
          </cell>
          <cell r="E96">
            <v>13.914686581893468</v>
          </cell>
          <cell r="F96">
            <v>13.614694230572931</v>
          </cell>
          <cell r="G96">
            <v>14.529514527307034</v>
          </cell>
          <cell r="H96">
            <v>14.299289388920201</v>
          </cell>
          <cell r="I96">
            <v>0.40184745526016741</v>
          </cell>
          <cell r="J96">
            <v>0.10185510393963071</v>
          </cell>
          <cell r="K96">
            <v>1.0166754006737335</v>
          </cell>
          <cell r="L96">
            <v>0.78645026228690007</v>
          </cell>
        </row>
        <row r="97">
          <cell r="A97" t="str">
            <v>CAGL0M04917g</v>
          </cell>
          <cell r="B97" t="str">
            <v>CAGL0M04917g</v>
          </cell>
          <cell r="C97" t="str">
            <v>Protein of unknown function</v>
          </cell>
          <cell r="D97">
            <v>7.0604217583015094</v>
          </cell>
          <cell r="E97">
            <v>7.3587714490632763</v>
          </cell>
          <cell r="F97">
            <v>7.2160166182876759</v>
          </cell>
          <cell r="G97">
            <v>8.0783642469357133</v>
          </cell>
          <cell r="H97">
            <v>8.197475097006766</v>
          </cell>
          <cell r="I97">
            <v>0.29834969076176687</v>
          </cell>
          <cell r="J97">
            <v>0.15559485998616651</v>
          </cell>
          <cell r="K97">
            <v>1.0179424886342039</v>
          </cell>
          <cell r="L97">
            <v>1.1370533387052566</v>
          </cell>
        </row>
        <row r="98">
          <cell r="A98" t="str">
            <v>CAGL0L05720g</v>
          </cell>
          <cell r="B98" t="str">
            <v>CAGL0L05720g</v>
          </cell>
          <cell r="C98" t="str">
            <v>Ortholog(s) have membrane localization</v>
          </cell>
          <cell r="D98">
            <v>6.5462940597660406</v>
          </cell>
          <cell r="E98">
            <v>7.1400250036947339</v>
          </cell>
          <cell r="F98">
            <v>7.0564357220263263</v>
          </cell>
          <cell r="G98">
            <v>7.566525910793044</v>
          </cell>
          <cell r="H98">
            <v>7.4429595420610006</v>
          </cell>
          <cell r="I98">
            <v>0.5937309439286933</v>
          </cell>
          <cell r="J98">
            <v>0.51014166226028568</v>
          </cell>
          <cell r="K98">
            <v>1.0202318510270034</v>
          </cell>
          <cell r="L98">
            <v>0.89666548229496001</v>
          </cell>
        </row>
        <row r="99">
          <cell r="A99" t="str">
            <v>CAGL0A03476g</v>
          </cell>
          <cell r="B99" t="str">
            <v>SMF3</v>
          </cell>
          <cell r="C99" t="str">
            <v>Ortholog(s) have role in cellular iron ion homeostasis, iron ion transport and fungal-type vacuole membrane, plasma membrane localization</v>
          </cell>
          <cell r="D99">
            <v>13.933109096182166</v>
          </cell>
          <cell r="E99">
            <v>14.234942965289035</v>
          </cell>
          <cell r="F99">
            <v>14.285785950396232</v>
          </cell>
          <cell r="G99">
            <v>14.953585953810402</v>
          </cell>
          <cell r="H99">
            <v>14.7537269630757</v>
          </cell>
          <cell r="I99">
            <v>0.30183386910686849</v>
          </cell>
          <cell r="J99">
            <v>0.35267685421406547</v>
          </cell>
          <cell r="K99">
            <v>1.0204768576282355</v>
          </cell>
          <cell r="L99">
            <v>0.82061786689353333</v>
          </cell>
        </row>
        <row r="100">
          <cell r="A100" t="str">
            <v>CAGL0H00704g</v>
          </cell>
          <cell r="B100" t="str">
            <v>CAGL0H00704g</v>
          </cell>
          <cell r="C100" t="str">
            <v>Ortholog(s) have role in autophagosome assembly, autophagy of mitochondrion, macroautophagy, protein localization by the Cvt pathway</v>
          </cell>
          <cell r="D100">
            <v>12.4701668800371</v>
          </cell>
          <cell r="E100">
            <v>12.368360568118499</v>
          </cell>
          <cell r="F100">
            <v>12.519642344854766</v>
          </cell>
          <cell r="G100">
            <v>13.491301282530801</v>
          </cell>
          <cell r="H100">
            <v>13.245998306869033</v>
          </cell>
          <cell r="I100">
            <v>-0.10180631191860101</v>
          </cell>
          <cell r="J100">
            <v>4.9475464817666293E-2</v>
          </cell>
          <cell r="K100">
            <v>1.0211344024937006</v>
          </cell>
          <cell r="L100">
            <v>0.77583142683193351</v>
          </cell>
        </row>
        <row r="101">
          <cell r="A101" t="str">
            <v>CAGL0L03894g</v>
          </cell>
          <cell r="B101" t="str">
            <v>CAGL0L03894g</v>
          </cell>
          <cell r="C101" t="str">
            <v>Protein of unknown function</v>
          </cell>
          <cell r="D101">
            <v>4.8862989951857108</v>
          </cell>
          <cell r="E101">
            <v>5.1574136339997168</v>
          </cell>
          <cell r="F101">
            <v>5.1575930378126742</v>
          </cell>
          <cell r="G101">
            <v>5.9081620560672503</v>
          </cell>
          <cell r="H101">
            <v>5.6880016395466235</v>
          </cell>
          <cell r="I101">
            <v>0.27111463881400599</v>
          </cell>
          <cell r="J101">
            <v>0.27129404262696344</v>
          </cell>
          <cell r="K101">
            <v>1.0218630608815396</v>
          </cell>
          <cell r="L101">
            <v>0.80170264436091276</v>
          </cell>
        </row>
        <row r="102">
          <cell r="A102" t="str">
            <v>CAGL0D05632g</v>
          </cell>
          <cell r="B102" t="str">
            <v>CAGL0D05632g</v>
          </cell>
          <cell r="C102" t="str">
            <v>Ortholog(s) have copper chaperone activity, role in mitochondrial respiratory chain complex IV assembly, protein maturation by copper ion transfer and cytosol, mitochondrial intermembrane space localization</v>
          </cell>
          <cell r="D102">
            <v>11.984373469798568</v>
          </cell>
          <cell r="E102">
            <v>12.319971692239035</v>
          </cell>
          <cell r="F102">
            <v>12.122232964218901</v>
          </cell>
          <cell r="G102">
            <v>13.013337038235399</v>
          </cell>
          <cell r="H102">
            <v>12.731981726700868</v>
          </cell>
          <cell r="I102">
            <v>0.335598222440467</v>
          </cell>
          <cell r="J102">
            <v>0.13785949442033285</v>
          </cell>
          <cell r="K102">
            <v>1.028963568436831</v>
          </cell>
          <cell r="L102">
            <v>0.74760825690229993</v>
          </cell>
        </row>
        <row r="103">
          <cell r="A103" t="str">
            <v>ENSRNAG049947236</v>
          </cell>
          <cell r="B103" t="str">
            <v>---</v>
          </cell>
          <cell r="C103" t="str">
            <v>---</v>
          </cell>
          <cell r="D103">
            <v>7.4195102256864871</v>
          </cell>
          <cell r="E103">
            <v>6.5613475836970396</v>
          </cell>
          <cell r="F103">
            <v>7.1602455427819001</v>
          </cell>
          <cell r="G103">
            <v>8.4485330543184105</v>
          </cell>
          <cell r="H103">
            <v>8.388971335444225</v>
          </cell>
          <cell r="I103">
            <v>-0.85816264198944747</v>
          </cell>
          <cell r="J103">
            <v>-0.25926468290458704</v>
          </cell>
          <cell r="K103">
            <v>1.0290228286319234</v>
          </cell>
          <cell r="L103">
            <v>0.96946110975773792</v>
          </cell>
        </row>
        <row r="104">
          <cell r="A104" t="str">
            <v>ENSRNAG049947192</v>
          </cell>
          <cell r="B104" t="str">
            <v>---</v>
          </cell>
          <cell r="C104" t="str">
            <v>---</v>
          </cell>
          <cell r="D104">
            <v>6.5594175301248541</v>
          </cell>
          <cell r="E104">
            <v>6.120192974775617</v>
          </cell>
          <cell r="F104">
            <v>6.4752868515992796</v>
          </cell>
          <cell r="G104">
            <v>7.5954159973745767</v>
          </cell>
          <cell r="H104">
            <v>7.5907668060615663</v>
          </cell>
          <cell r="I104">
            <v>-0.4392245553492371</v>
          </cell>
          <cell r="J104">
            <v>-8.4130678525574432E-2</v>
          </cell>
          <cell r="K104">
            <v>1.0359984672497227</v>
          </cell>
          <cell r="L104">
            <v>1.0313492759367122</v>
          </cell>
        </row>
        <row r="105">
          <cell r="A105" t="str">
            <v>CAGL0E01771g</v>
          </cell>
          <cell r="B105" t="str">
            <v>YPS5</v>
          </cell>
          <cell r="C105" t="str">
            <v>Putative aspartic protease; predicted GPI-anchor; member of a YPS gene cluster that is required for virulence in mice; gene is downregulated in azole-resistant strain</v>
          </cell>
          <cell r="D105">
            <v>10.946513145400301</v>
          </cell>
          <cell r="E105">
            <v>11.6333203877551</v>
          </cell>
          <cell r="F105">
            <v>10.879072398010033</v>
          </cell>
          <cell r="G105">
            <v>11.984240483213467</v>
          </cell>
          <cell r="H105">
            <v>11.821265666290898</v>
          </cell>
          <cell r="I105">
            <v>0.68680724235479929</v>
          </cell>
          <cell r="J105">
            <v>-6.7440747390268285E-2</v>
          </cell>
          <cell r="K105">
            <v>1.0377273378131662</v>
          </cell>
          <cell r="L105">
            <v>0.8747525208905973</v>
          </cell>
        </row>
        <row r="106">
          <cell r="A106" t="str">
            <v>CAGL0L11990g</v>
          </cell>
          <cell r="B106" t="str">
            <v>CAGL0L11990g</v>
          </cell>
          <cell r="C106" t="str">
            <v>Ortholog(s) have RNA polymerase II activating transcription factor binding, disulfide oxidoreductase activity</v>
          </cell>
          <cell r="D106">
            <v>10.442479904691799</v>
          </cell>
          <cell r="E106">
            <v>10.885014681346169</v>
          </cell>
          <cell r="F106">
            <v>10.971431161323133</v>
          </cell>
          <cell r="G106">
            <v>11.4816066299203</v>
          </cell>
          <cell r="H106">
            <v>11.086939734002399</v>
          </cell>
          <cell r="I106">
            <v>0.44253477665436947</v>
          </cell>
          <cell r="J106">
            <v>0.52895125663133413</v>
          </cell>
          <cell r="K106">
            <v>1.0391267252285008</v>
          </cell>
          <cell r="L106">
            <v>0.64445982931060009</v>
          </cell>
        </row>
        <row r="107">
          <cell r="A107" t="str">
            <v>CAGL0F07953g</v>
          </cell>
          <cell r="B107" t="str">
            <v>CAGL0F07953g</v>
          </cell>
          <cell r="C107" t="str">
            <v>Ortholog of S. cerevisiae : SPG1 and Saccharomyces cerevisiae S288C : YGR236C</v>
          </cell>
          <cell r="D107">
            <v>6.9785365000543669</v>
          </cell>
          <cell r="E107">
            <v>6.585235642762477</v>
          </cell>
          <cell r="F107">
            <v>7.1676002720570402</v>
          </cell>
          <cell r="G107">
            <v>8.0179272867251701</v>
          </cell>
          <cell r="H107">
            <v>7.7503466340063527</v>
          </cell>
          <cell r="I107">
            <v>-0.3933008572918899</v>
          </cell>
          <cell r="J107">
            <v>0.18906377200267332</v>
          </cell>
          <cell r="K107">
            <v>1.0393907866708032</v>
          </cell>
          <cell r="L107">
            <v>0.77181013395198583</v>
          </cell>
        </row>
        <row r="108">
          <cell r="A108" t="str">
            <v>CAGL0B04455g</v>
          </cell>
          <cell r="B108" t="str">
            <v>AVT4</v>
          </cell>
          <cell r="C108" t="str">
            <v>Ortholog(s) have L-glutamine transmembrane transporter activity, L-isoleucine transmembrane transporter activity, L-tyrosine transmembrane transporter activity and role in amino acid transmembrane export from vacuole</v>
          </cell>
          <cell r="D108">
            <v>8.1905593022006045</v>
          </cell>
          <cell r="E108">
            <v>9.145007606229127</v>
          </cell>
          <cell r="F108">
            <v>8.7017360979343099</v>
          </cell>
          <cell r="G108">
            <v>9.2301810768776527</v>
          </cell>
          <cell r="H108">
            <v>9.0735597504373313</v>
          </cell>
          <cell r="I108">
            <v>0.95444830402852254</v>
          </cell>
          <cell r="J108">
            <v>0.51117679573370545</v>
          </cell>
          <cell r="K108">
            <v>1.0396217746770482</v>
          </cell>
          <cell r="L108">
            <v>0.88300044823672685</v>
          </cell>
        </row>
        <row r="109">
          <cell r="A109" t="str">
            <v>CAGL0K07337g</v>
          </cell>
          <cell r="B109" t="str">
            <v>CAGL0K07337g</v>
          </cell>
          <cell r="C109" t="str">
            <v>Has domain(s) with predicted ion channel activity, role in ion transport and membrane localization</v>
          </cell>
          <cell r="D109">
            <v>8.0917357392441662</v>
          </cell>
          <cell r="E109">
            <v>8.8324022256447972</v>
          </cell>
          <cell r="F109">
            <v>9.0165956311565356</v>
          </cell>
          <cell r="G109">
            <v>9.1325182707623132</v>
          </cell>
          <cell r="H109">
            <v>9.1834498579120307</v>
          </cell>
          <cell r="I109">
            <v>0.74066648640063093</v>
          </cell>
          <cell r="J109">
            <v>0.92485989191236939</v>
          </cell>
          <cell r="K109">
            <v>1.0407825315181469</v>
          </cell>
          <cell r="L109">
            <v>1.0917141186678645</v>
          </cell>
        </row>
        <row r="110">
          <cell r="A110" t="str">
            <v>CAGL0I10200g</v>
          </cell>
          <cell r="B110" t="str">
            <v>PWP3</v>
          </cell>
          <cell r="C110" t="str">
            <v>Protein with tandem repeats; putative adhesin-like protein; belongs to adhesin cluster II</v>
          </cell>
          <cell r="D110">
            <v>8.4949099116607272</v>
          </cell>
          <cell r="E110">
            <v>9.2532315023125538</v>
          </cell>
          <cell r="F110">
            <v>9.1072055605020257</v>
          </cell>
          <cell r="G110">
            <v>9.5421621985504572</v>
          </cell>
          <cell r="H110">
            <v>9.6791640627533813</v>
          </cell>
          <cell r="I110">
            <v>0.75832159065182658</v>
          </cell>
          <cell r="J110">
            <v>0.6122956488412985</v>
          </cell>
          <cell r="K110">
            <v>1.04725228688973</v>
          </cell>
          <cell r="L110">
            <v>1.1842541510926541</v>
          </cell>
        </row>
        <row r="111">
          <cell r="A111" t="str">
            <v>ENSRNAG049947185</v>
          </cell>
          <cell r="B111" t="str">
            <v>---</v>
          </cell>
          <cell r="C111" t="str">
            <v>---</v>
          </cell>
          <cell r="D111">
            <v>8.4312275184159162</v>
          </cell>
          <cell r="E111">
            <v>7.8066097140701602</v>
          </cell>
          <cell r="F111">
            <v>8.0658217789753675</v>
          </cell>
          <cell r="G111">
            <v>9.4859968027387538</v>
          </cell>
          <cell r="H111">
            <v>9.6370883698372634</v>
          </cell>
          <cell r="I111">
            <v>-0.62461780434575598</v>
          </cell>
          <cell r="J111">
            <v>-0.36540573944054877</v>
          </cell>
          <cell r="K111">
            <v>1.0547692843228376</v>
          </cell>
          <cell r="L111">
            <v>1.2058608514213471</v>
          </cell>
        </row>
        <row r="112">
          <cell r="A112" t="str">
            <v>ENSRNAG049947071</v>
          </cell>
          <cell r="B112" t="str">
            <v>---</v>
          </cell>
          <cell r="C112" t="str">
            <v>---</v>
          </cell>
          <cell r="D112">
            <v>5.3854636559015701</v>
          </cell>
          <cell r="E112">
            <v>4.9520910721759508</v>
          </cell>
          <cell r="F112">
            <v>5.2619915034367368</v>
          </cell>
          <cell r="G112">
            <v>6.4432436738029368</v>
          </cell>
          <cell r="H112">
            <v>6.4199502889891269</v>
          </cell>
          <cell r="I112">
            <v>-0.43337258372561926</v>
          </cell>
          <cell r="J112">
            <v>-0.12347215246483323</v>
          </cell>
          <cell r="K112">
            <v>1.0577800179013668</v>
          </cell>
          <cell r="L112">
            <v>1.0344866330875568</v>
          </cell>
        </row>
        <row r="113">
          <cell r="A113" t="str">
            <v>CAGL0L06050g</v>
          </cell>
          <cell r="B113" t="str">
            <v>CAGL0L06050g</v>
          </cell>
          <cell r="C113" t="str">
            <v>Ortholog(s) have double-stranded DNA binding activity, role in reciprocal meiotic recombination and condensed nuclear chromosome localization</v>
          </cell>
          <cell r="D113">
            <v>7.0737009470584029</v>
          </cell>
          <cell r="E113">
            <v>7.8660811180775836</v>
          </cell>
          <cell r="F113">
            <v>7.5219148676503869</v>
          </cell>
          <cell r="G113">
            <v>8.1338770625898871</v>
          </cell>
          <cell r="H113">
            <v>8.0834627525025855</v>
          </cell>
          <cell r="I113">
            <v>0.79238017101918068</v>
          </cell>
          <cell r="J113">
            <v>0.44821392059198395</v>
          </cell>
          <cell r="K113">
            <v>1.0601761155314842</v>
          </cell>
          <cell r="L113">
            <v>1.0097618054441826</v>
          </cell>
        </row>
        <row r="114">
          <cell r="A114" t="str">
            <v>CAGL0A03608g</v>
          </cell>
          <cell r="B114" t="str">
            <v>CAGL0A03608g</v>
          </cell>
          <cell r="C114" t="str">
            <v>Protein of unknown function</v>
          </cell>
          <cell r="D114">
            <v>9.258027446466766</v>
          </cell>
          <cell r="E114">
            <v>9.7098752175892997</v>
          </cell>
          <cell r="F114">
            <v>9.3655696635966503</v>
          </cell>
          <cell r="G114">
            <v>10.324456295830533</v>
          </cell>
          <cell r="H114">
            <v>10.134598943933446</v>
          </cell>
          <cell r="I114">
            <v>0.45184777112253371</v>
          </cell>
          <cell r="J114">
            <v>0.10754221712988432</v>
          </cell>
          <cell r="K114">
            <v>1.066428849363767</v>
          </cell>
          <cell r="L114">
            <v>0.87657149746667962</v>
          </cell>
        </row>
        <row r="115">
          <cell r="A115" t="str">
            <v>CAGL0G03949g</v>
          </cell>
          <cell r="B115" t="str">
            <v>CAGL0G03949g</v>
          </cell>
          <cell r="C115" t="str">
            <v>Protein of unknown function</v>
          </cell>
          <cell r="D115">
            <v>4.7893815532823734</v>
          </cell>
          <cell r="E115">
            <v>4.9500212315989662</v>
          </cell>
          <cell r="F115">
            <v>5.592767738383313</v>
          </cell>
          <cell r="G115">
            <v>5.8563272007021174</v>
          </cell>
          <cell r="H115">
            <v>6.0125014316139458</v>
          </cell>
          <cell r="I115">
            <v>0.16063967831659287</v>
          </cell>
          <cell r="J115">
            <v>0.80338618510093962</v>
          </cell>
          <cell r="K115">
            <v>1.0669456474197441</v>
          </cell>
          <cell r="L115">
            <v>1.2231198783315724</v>
          </cell>
        </row>
        <row r="116">
          <cell r="A116" t="str">
            <v>CAGL0B04675g</v>
          </cell>
          <cell r="B116" t="str">
            <v>DOM34</v>
          </cell>
          <cell r="C116" t="str">
            <v>Ortholog(s) have RNA binding, endoribonuclease activity, ribosome binding activity</v>
          </cell>
          <cell r="D116">
            <v>10.926160455135333</v>
          </cell>
          <cell r="E116">
            <v>11.347991443159101</v>
          </cell>
          <cell r="F116">
            <v>11.127724150864966</v>
          </cell>
          <cell r="G116">
            <v>11.994324958047665</v>
          </cell>
          <cell r="H116">
            <v>11.702477075713633</v>
          </cell>
          <cell r="I116">
            <v>0.42183098802376762</v>
          </cell>
          <cell r="J116">
            <v>0.20156369572963229</v>
          </cell>
          <cell r="K116">
            <v>1.0681645029123317</v>
          </cell>
          <cell r="L116">
            <v>0.77631662057829942</v>
          </cell>
        </row>
        <row r="117">
          <cell r="A117" t="str">
            <v>CAGL0I07865g</v>
          </cell>
          <cell r="B117" t="str">
            <v>PHM7</v>
          </cell>
          <cell r="C117" t="str">
            <v>Ortholog(s) have role in pathogenesis and plasma membrane localization</v>
          </cell>
          <cell r="D117">
            <v>10.313385542826268</v>
          </cell>
          <cell r="E117">
            <v>10.808194156500898</v>
          </cell>
          <cell r="F117">
            <v>10.685381830538267</v>
          </cell>
          <cell r="G117">
            <v>11.388661589664935</v>
          </cell>
          <cell r="H117">
            <v>11.366964069526501</v>
          </cell>
          <cell r="I117">
            <v>0.49480861367463014</v>
          </cell>
          <cell r="J117">
            <v>0.37199628771199933</v>
          </cell>
          <cell r="K117">
            <v>1.0752760468386668</v>
          </cell>
          <cell r="L117">
            <v>1.0535785267002336</v>
          </cell>
        </row>
        <row r="118">
          <cell r="A118" t="str">
            <v>ENSRNAG049947123</v>
          </cell>
          <cell r="B118" t="str">
            <v>---</v>
          </cell>
          <cell r="C118" t="str">
            <v>---</v>
          </cell>
          <cell r="D118">
            <v>1.3275642023631233</v>
          </cell>
          <cell r="E118">
            <v>1.6079495660010903</v>
          </cell>
          <cell r="F118">
            <v>2.2545958336916834</v>
          </cell>
          <cell r="G118">
            <v>2.4079418877618033</v>
          </cell>
          <cell r="H118">
            <v>3.1897687366515499</v>
          </cell>
          <cell r="I118">
            <v>0.28038536363796696</v>
          </cell>
          <cell r="J118">
            <v>0.92703163132856004</v>
          </cell>
          <cell r="K118">
            <v>1.08037768539868</v>
          </cell>
          <cell r="L118">
            <v>1.8622045342884266</v>
          </cell>
        </row>
        <row r="119">
          <cell r="A119" t="str">
            <v>CAGL0L06578g</v>
          </cell>
          <cell r="B119" t="str">
            <v>CAGL0L06578g</v>
          </cell>
          <cell r="C119" t="str">
            <v>Ortholog(s) have ubiquitin ligase activator activity</v>
          </cell>
          <cell r="D119">
            <v>8.7361043885906398</v>
          </cell>
          <cell r="E119">
            <v>9.2691530263970083</v>
          </cell>
          <cell r="F119">
            <v>9.0589265428750743</v>
          </cell>
          <cell r="G119">
            <v>9.8211967612108335</v>
          </cell>
          <cell r="H119">
            <v>9.7919459861003642</v>
          </cell>
          <cell r="I119">
            <v>0.53304863780636857</v>
          </cell>
          <cell r="J119">
            <v>0.3228221542844345</v>
          </cell>
          <cell r="K119">
            <v>1.0850923726201938</v>
          </cell>
          <cell r="L119">
            <v>1.0558415975097244</v>
          </cell>
        </row>
        <row r="120">
          <cell r="A120" t="str">
            <v>ENSRNAG049947021</v>
          </cell>
          <cell r="B120" t="str">
            <v>---</v>
          </cell>
          <cell r="C120" t="str">
            <v>---</v>
          </cell>
          <cell r="D120">
            <v>10.165028856247238</v>
          </cell>
          <cell r="E120">
            <v>9.6721680568805972</v>
          </cell>
          <cell r="F120">
            <v>9.8314945503656102</v>
          </cell>
          <cell r="G120">
            <v>11.2519830842594</v>
          </cell>
          <cell r="H120">
            <v>11.3568617829745</v>
          </cell>
          <cell r="I120">
            <v>-0.49286079936664073</v>
          </cell>
          <cell r="J120">
            <v>-0.3335343058816278</v>
          </cell>
          <cell r="K120">
            <v>1.0869542280121625</v>
          </cell>
          <cell r="L120">
            <v>1.1918329267272618</v>
          </cell>
        </row>
        <row r="121">
          <cell r="A121" t="str">
            <v>CAGL0G05632g</v>
          </cell>
          <cell r="B121" t="str">
            <v>CAGL0G05632g</v>
          </cell>
          <cell r="C121" t="str">
            <v>Ortholog of S. cerevisiae : YDL218W, C. albicans SC5314 : C5_04190W_A/MRV2, C. dubliniensis CD36 : Cd36_53890, C. parapsilosis CDC317 : CPAR2_502460 and Candida tenuis NRRL Y-1498 : CANTEDRAFT_116959</v>
          </cell>
          <cell r="D121">
            <v>8.2374054732184003</v>
          </cell>
          <cell r="E121">
            <v>8.7806479728664399</v>
          </cell>
          <cell r="F121">
            <v>9.1195895250597712</v>
          </cell>
          <cell r="G121">
            <v>9.3332205772967303</v>
          </cell>
          <cell r="H121">
            <v>9.2219572990248491</v>
          </cell>
          <cell r="I121">
            <v>0.54324249964803961</v>
          </cell>
          <cell r="J121">
            <v>0.88218405184137083</v>
          </cell>
          <cell r="K121">
            <v>1.0958151040783299</v>
          </cell>
          <cell r="L121">
            <v>0.98455182580644873</v>
          </cell>
        </row>
        <row r="122">
          <cell r="A122" t="str">
            <v>CAGL0D03630g</v>
          </cell>
          <cell r="B122" t="str">
            <v>CAGL0D03630g</v>
          </cell>
          <cell r="C122" t="str">
            <v>Ortholog(s) have ATPase activity, polynucleotide 5'-phosphatase activity</v>
          </cell>
          <cell r="D122">
            <v>8.0785158863003605</v>
          </cell>
          <cell r="E122">
            <v>8.682123624293828</v>
          </cell>
          <cell r="F122">
            <v>8.3436819437364047</v>
          </cell>
          <cell r="G122">
            <v>9.1751009703112505</v>
          </cell>
          <cell r="H122">
            <v>9.1040345104034888</v>
          </cell>
          <cell r="I122">
            <v>0.60360773799346745</v>
          </cell>
          <cell r="J122">
            <v>0.26516605743604416</v>
          </cell>
          <cell r="K122">
            <v>1.0965850840108899</v>
          </cell>
          <cell r="L122">
            <v>1.0255186241031282</v>
          </cell>
        </row>
        <row r="123">
          <cell r="A123" t="str">
            <v>CAGL0I00726g</v>
          </cell>
          <cell r="B123" t="str">
            <v>CAGL0I00726g</v>
          </cell>
          <cell r="C123" t="str">
            <v>Ortholog(s) have role in ascospore wall assembly</v>
          </cell>
          <cell r="D123">
            <v>3.6492025315561065</v>
          </cell>
          <cell r="E123">
            <v>3.8745701442062597</v>
          </cell>
          <cell r="F123">
            <v>3.4709691607682607</v>
          </cell>
          <cell r="G123">
            <v>4.749034019888577</v>
          </cell>
          <cell r="H123">
            <v>4.4972488234291426</v>
          </cell>
          <cell r="I123">
            <v>0.22536761265015315</v>
          </cell>
          <cell r="J123">
            <v>-0.17823337078784585</v>
          </cell>
          <cell r="K123">
            <v>1.0998314883324705</v>
          </cell>
          <cell r="L123">
            <v>0.84804629187303604</v>
          </cell>
        </row>
        <row r="124">
          <cell r="A124" t="str">
            <v>CAGL0B00440g</v>
          </cell>
          <cell r="B124" t="str">
            <v>CAGL0B00440g</v>
          </cell>
          <cell r="C124" t="str">
            <v>Protein of unknown function</v>
          </cell>
          <cell r="D124">
            <v>13.054098109258966</v>
          </cell>
          <cell r="E124">
            <v>13.588535621980901</v>
          </cell>
          <cell r="F124">
            <v>13.485525981821667</v>
          </cell>
          <cell r="G124">
            <v>14.154048334337835</v>
          </cell>
          <cell r="H124">
            <v>14.131004555166433</v>
          </cell>
          <cell r="I124">
            <v>0.53443751272193474</v>
          </cell>
          <cell r="J124">
            <v>0.43142787256270054</v>
          </cell>
          <cell r="K124">
            <v>1.0999502250788691</v>
          </cell>
          <cell r="L124">
            <v>1.0769064459074666</v>
          </cell>
        </row>
        <row r="125">
          <cell r="A125" t="str">
            <v>CAGL0K04785g</v>
          </cell>
          <cell r="B125" t="str">
            <v>CAGL0K04785g</v>
          </cell>
          <cell r="C125" t="str">
            <v>Ortholog of S. cerevisiae : MRX7, C. albicans SC5314 : C6_00120W_A, C. dubliniensis CD36 : Cd36_19820, C. parapsilosis CDC317 : CPAR2_603375 and Candida tenuis NRRL Y-1498 : CANTEDRAFT_116290</v>
          </cell>
          <cell r="D125">
            <v>9.0901130359999218</v>
          </cell>
          <cell r="E125">
            <v>9.70688545635754</v>
          </cell>
          <cell r="F125">
            <v>9.836207142669144</v>
          </cell>
          <cell r="G125">
            <v>10.192332389944289</v>
          </cell>
          <cell r="H125">
            <v>9.9811976591456979</v>
          </cell>
          <cell r="I125">
            <v>0.61677242035761815</v>
          </cell>
          <cell r="J125">
            <v>0.74609410666922216</v>
          </cell>
          <cell r="K125">
            <v>1.102219353944367</v>
          </cell>
          <cell r="L125">
            <v>0.89108462314577608</v>
          </cell>
        </row>
        <row r="126">
          <cell r="A126" t="str">
            <v>CAGL0L04378g</v>
          </cell>
          <cell r="B126" t="str">
            <v>CAGL0L04378g</v>
          </cell>
          <cell r="C126" t="str">
            <v>Ortholog of S. cerevisiae : PNS1, C. albicans SC5314 : C1_00310W_A, C. dubliniensis CD36 : Cd36_00250, C. parapsilosis CDC317 : CPAR2_109690 and Candida tenuis NRRL Y-1498 : CANTEDRAFT_131089</v>
          </cell>
          <cell r="D126">
            <v>8.4333608377409632</v>
          </cell>
          <cell r="E126">
            <v>8.7933985042678575</v>
          </cell>
          <cell r="F126">
            <v>8.9446191732899099</v>
          </cell>
          <cell r="G126">
            <v>9.5400021516085758</v>
          </cell>
          <cell r="H126">
            <v>9.4949735431697437</v>
          </cell>
          <cell r="I126">
            <v>0.36003766652689428</v>
          </cell>
          <cell r="J126">
            <v>0.51125833554894662</v>
          </cell>
          <cell r="K126">
            <v>1.1066413138676126</v>
          </cell>
          <cell r="L126">
            <v>1.0616127054287805</v>
          </cell>
        </row>
        <row r="127">
          <cell r="A127" t="str">
            <v>CAGL0M00616g</v>
          </cell>
          <cell r="B127" t="str">
            <v>CAGL0M00616g</v>
          </cell>
          <cell r="C127" t="str">
            <v>Has domain(s) with predicted peptidase activity and role in proteolysis</v>
          </cell>
          <cell r="D127">
            <v>10.554835784597868</v>
          </cell>
          <cell r="E127">
            <v>11.389056229075132</v>
          </cell>
          <cell r="F127">
            <v>11.308673296353069</v>
          </cell>
          <cell r="G127">
            <v>11.6667117975912</v>
          </cell>
          <cell r="H127">
            <v>11.6862283407555</v>
          </cell>
          <cell r="I127">
            <v>0.83422044447726407</v>
          </cell>
          <cell r="J127">
            <v>0.75383751175520075</v>
          </cell>
          <cell r="K127">
            <v>1.1118760129933314</v>
          </cell>
          <cell r="L127">
            <v>1.1313925561576319</v>
          </cell>
        </row>
        <row r="128">
          <cell r="A128" t="str">
            <v>CAGL0J10494g</v>
          </cell>
          <cell r="B128" t="str">
            <v>CAGL0J10494g</v>
          </cell>
          <cell r="C128" t="str">
            <v>Has domain(s) with predicted adenine phosphoribosyltransferase activity, role in adenine salvage, nucleoside metabolic process and cytoplasm localization</v>
          </cell>
          <cell r="D128">
            <v>6.4857320173287176</v>
          </cell>
          <cell r="E128">
            <v>7.1634331866918535</v>
          </cell>
          <cell r="F128">
            <v>7.1439298433901568</v>
          </cell>
          <cell r="G128">
            <v>7.5995213224075329</v>
          </cell>
          <cell r="H128">
            <v>7.2881518966269097</v>
          </cell>
          <cell r="I128">
            <v>0.67770116936313585</v>
          </cell>
          <cell r="J128">
            <v>0.65819782606143917</v>
          </cell>
          <cell r="K128">
            <v>1.1137893050788152</v>
          </cell>
          <cell r="L128">
            <v>0.80241987929819203</v>
          </cell>
        </row>
        <row r="129">
          <cell r="A129" t="str">
            <v>CAGL0L01463g</v>
          </cell>
          <cell r="B129" t="str">
            <v>CAGL0L01463g</v>
          </cell>
          <cell r="C129" t="str">
            <v>Ortholog(s) have potassium ion transmembrane transporter activity, role in potassium ion transmembrane transport and cellular bud tip, integral component of plasma membrane, mating projection tip localization</v>
          </cell>
          <cell r="D129">
            <v>7.0368701890103056</v>
          </cell>
          <cell r="E129">
            <v>7.2693156994542294</v>
          </cell>
          <cell r="F129">
            <v>7.2272771601652002</v>
          </cell>
          <cell r="G129">
            <v>8.1750840585584665</v>
          </cell>
          <cell r="H129">
            <v>8.1538167586168502</v>
          </cell>
          <cell r="I129">
            <v>0.23244551044392381</v>
          </cell>
          <cell r="J129">
            <v>0.19040697115489458</v>
          </cell>
          <cell r="K129">
            <v>1.138213869548161</v>
          </cell>
          <cell r="L129">
            <v>1.1169465696065446</v>
          </cell>
        </row>
        <row r="130">
          <cell r="A130" t="str">
            <v>CAGL0H09966g</v>
          </cell>
          <cell r="B130" t="str">
            <v>CAGL0H09966g</v>
          </cell>
          <cell r="C130" t="str">
            <v>Ortholog of S. cerevisiae : FMP23 and Saccharomyces cerevisiae S288C : YBR047W</v>
          </cell>
          <cell r="D130">
            <v>10.3924172032829</v>
          </cell>
          <cell r="E130">
            <v>11.062884001250302</v>
          </cell>
          <cell r="F130">
            <v>10.891500636626033</v>
          </cell>
          <cell r="G130">
            <v>11.531625084696733</v>
          </cell>
          <cell r="H130">
            <v>11.145186741342167</v>
          </cell>
          <cell r="I130">
            <v>0.67046679796740172</v>
          </cell>
          <cell r="J130">
            <v>0.49908343334313265</v>
          </cell>
          <cell r="K130">
            <v>1.1392078814138333</v>
          </cell>
          <cell r="L130">
            <v>0.75276953805926716</v>
          </cell>
        </row>
        <row r="131">
          <cell r="A131" t="str">
            <v>CAGL0H06017g</v>
          </cell>
          <cell r="B131" t="str">
            <v>FLR1</v>
          </cell>
          <cell r="C131" t="str">
            <v>Multidrug transporter of the major facilitator superfamily involved in 5-flucytosine resistance; gene is downregulated in azole-resistant strain</v>
          </cell>
          <cell r="D131">
            <v>11.287226965888467</v>
          </cell>
          <cell r="E131">
            <v>11.485644549817531</v>
          </cell>
          <cell r="F131">
            <v>11.521726996000901</v>
          </cell>
          <cell r="G131">
            <v>12.427308206836166</v>
          </cell>
          <cell r="H131">
            <v>12.364322575596466</v>
          </cell>
          <cell r="I131">
            <v>0.19841758392906428</v>
          </cell>
          <cell r="J131">
            <v>0.23450003011243403</v>
          </cell>
          <cell r="K131">
            <v>1.1400812409476995</v>
          </cell>
          <cell r="L131">
            <v>1.0770956097079996</v>
          </cell>
        </row>
        <row r="132">
          <cell r="A132" t="str">
            <v>CAGL0E00275g</v>
          </cell>
          <cell r="B132" t="str">
            <v>EPA20</v>
          </cell>
          <cell r="C132" t="str">
            <v>Putative adhesin; belongs to adhesin cluster I</v>
          </cell>
          <cell r="D132">
            <v>9.9498102327642286</v>
          </cell>
          <cell r="E132">
            <v>10.954121796354668</v>
          </cell>
          <cell r="F132">
            <v>10.802489612537899</v>
          </cell>
          <cell r="G132">
            <v>11.091013290903698</v>
          </cell>
          <cell r="H132">
            <v>11.209144599223102</v>
          </cell>
          <cell r="I132">
            <v>1.0043115635904396</v>
          </cell>
          <cell r="J132">
            <v>0.85267937977367048</v>
          </cell>
          <cell r="K132">
            <v>1.1412030581394692</v>
          </cell>
          <cell r="L132">
            <v>1.259334366458873</v>
          </cell>
        </row>
        <row r="133">
          <cell r="A133" t="str">
            <v>CAGL0E00583g</v>
          </cell>
          <cell r="B133" t="str">
            <v>CAGL0E00583g</v>
          </cell>
          <cell r="C133" t="str">
            <v>Ortholog(s) have disulfide oxidoreductase activity, role in cellular response to oxidative stress and mitochondrion localization</v>
          </cell>
          <cell r="D133">
            <v>9.7723904073590457</v>
          </cell>
          <cell r="E133">
            <v>10.127575088616481</v>
          </cell>
          <cell r="F133">
            <v>10.210049603112301</v>
          </cell>
          <cell r="G133">
            <v>10.913762969554933</v>
          </cell>
          <cell r="H133">
            <v>10.752844642538699</v>
          </cell>
          <cell r="I133">
            <v>0.35518468125743574</v>
          </cell>
          <cell r="J133">
            <v>0.4376591957532554</v>
          </cell>
          <cell r="K133">
            <v>1.1413725621958868</v>
          </cell>
          <cell r="L133">
            <v>0.98045423517965347</v>
          </cell>
        </row>
        <row r="134">
          <cell r="A134" t="str">
            <v>CAGL0K02695g</v>
          </cell>
          <cell r="B134" t="str">
            <v>CAGL0K02695g</v>
          </cell>
          <cell r="C134" t="str">
            <v>Ortholog(s) have role in DNA recombinase assembly, maintenance of rDNA, recombinational repair and Shu complex, nucleolus, site of double-strand break localization</v>
          </cell>
          <cell r="D134">
            <v>7.3749398161757433</v>
          </cell>
          <cell r="E134">
            <v>6.8045602520140704</v>
          </cell>
          <cell r="F134">
            <v>7.2268404894597671</v>
          </cell>
          <cell r="G134">
            <v>8.5207897157835806</v>
          </cell>
          <cell r="H134">
            <v>8.3575210636163373</v>
          </cell>
          <cell r="I134">
            <v>-0.5703795641616729</v>
          </cell>
          <cell r="J134">
            <v>-0.14809932671597625</v>
          </cell>
          <cell r="K134">
            <v>1.1458498996078372</v>
          </cell>
          <cell r="L134">
            <v>0.98258124744059394</v>
          </cell>
        </row>
        <row r="135">
          <cell r="A135" t="str">
            <v>CAGL0M12474g</v>
          </cell>
          <cell r="B135" t="str">
            <v>CAGL0M12474g</v>
          </cell>
          <cell r="C135" t="str">
            <v>Ortholog of S. cerevisiae : YIL055C and Saccharomyces cerevisiae S288C : YIL055C</v>
          </cell>
          <cell r="D135">
            <v>8.8580046933188044</v>
          </cell>
          <cell r="E135">
            <v>9.3762408294035069</v>
          </cell>
          <cell r="F135">
            <v>9.2658676602237158</v>
          </cell>
          <cell r="G135">
            <v>10.009544337835079</v>
          </cell>
          <cell r="H135">
            <v>9.8361374658934846</v>
          </cell>
          <cell r="I135">
            <v>0.51823613608470254</v>
          </cell>
          <cell r="J135">
            <v>0.40786296690491142</v>
          </cell>
          <cell r="K135">
            <v>1.1515396445162747</v>
          </cell>
          <cell r="L135">
            <v>0.97813277257468023</v>
          </cell>
        </row>
        <row r="136">
          <cell r="A136" t="str">
            <v>ENSRNAG049947024</v>
          </cell>
          <cell r="B136" t="str">
            <v>---</v>
          </cell>
          <cell r="C136" t="str">
            <v>---</v>
          </cell>
          <cell r="D136">
            <v>7.64099880708567</v>
          </cell>
          <cell r="E136">
            <v>7.1298377121908496</v>
          </cell>
          <cell r="F136">
            <v>7.4957286371947092</v>
          </cell>
          <cell r="G136">
            <v>8.796068839705157</v>
          </cell>
          <cell r="H136">
            <v>8.8454132263167953</v>
          </cell>
          <cell r="I136">
            <v>-0.51116109489482042</v>
          </cell>
          <cell r="J136">
            <v>-0.14527016989096087</v>
          </cell>
          <cell r="K136">
            <v>1.1550700326194869</v>
          </cell>
          <cell r="L136">
            <v>1.2044144192311252</v>
          </cell>
        </row>
        <row r="137">
          <cell r="A137" t="str">
            <v>CAGL0H08910g</v>
          </cell>
          <cell r="B137" t="str">
            <v>CAGL0H08910g</v>
          </cell>
          <cell r="C137" t="str">
            <v>Ortholog of S. cerevisiae : YGL138C, C. albicans SC5314 : C3_00990C_A, C. dubliniensis CD36 : Cd36_80910, C. parapsilosis CDC317 : CPAR2_102230 and Candida tenuis NRRL Y-1498 : CANTEDRAFT_109984</v>
          </cell>
          <cell r="D137">
            <v>4.6619848947045073</v>
          </cell>
          <cell r="E137">
            <v>5.9094840710096532</v>
          </cell>
          <cell r="F137">
            <v>5.6676997919059033</v>
          </cell>
          <cell r="G137">
            <v>5.8175143595381096</v>
          </cell>
          <cell r="H137">
            <v>6.0402291045386569</v>
          </cell>
          <cell r="I137">
            <v>1.247499176305146</v>
          </cell>
          <cell r="J137">
            <v>1.0057148972013961</v>
          </cell>
          <cell r="K137">
            <v>1.1555294648336023</v>
          </cell>
          <cell r="L137">
            <v>1.3782442098341496</v>
          </cell>
        </row>
        <row r="138">
          <cell r="A138" t="str">
            <v>CAGL0H10164g</v>
          </cell>
          <cell r="B138" t="str">
            <v>MUM2</v>
          </cell>
          <cell r="C138" t="str">
            <v>Ortholog(s) have role in mRNA methylation, meiotic cell cycle, negative regulation of pseudohyphal growth, premeiotic DNA replication and RNA N6-methyladenosine methyltransferase complex localization</v>
          </cell>
          <cell r="D138">
            <v>6.151353620838087</v>
          </cell>
          <cell r="E138">
            <v>7.2238693580857536</v>
          </cell>
          <cell r="F138">
            <v>6.7244740793227704</v>
          </cell>
          <cell r="G138">
            <v>7.3084768367097297</v>
          </cell>
          <cell r="H138">
            <v>7.4650490552824635</v>
          </cell>
          <cell r="I138">
            <v>1.0725157372476666</v>
          </cell>
          <cell r="J138">
            <v>0.5731204584846834</v>
          </cell>
          <cell r="K138">
            <v>1.1571232158716427</v>
          </cell>
          <cell r="L138">
            <v>1.3136954344443765</v>
          </cell>
        </row>
        <row r="139">
          <cell r="A139" t="str">
            <v>CAGL0G06798g</v>
          </cell>
          <cell r="B139" t="str">
            <v>CAGL0G06798g</v>
          </cell>
          <cell r="C139" t="str">
            <v>Ortholog(s) have role in iron ion homeostasis and cytoplasm, nucleus localization</v>
          </cell>
          <cell r="D139">
            <v>10.7511775451093</v>
          </cell>
          <cell r="E139">
            <v>11.478178214449899</v>
          </cell>
          <cell r="F139">
            <v>11.201321438235832</v>
          </cell>
          <cell r="G139">
            <v>11.912823627417367</v>
          </cell>
          <cell r="H139">
            <v>11.397783604100832</v>
          </cell>
          <cell r="I139">
            <v>0.72700066934059926</v>
          </cell>
          <cell r="J139">
            <v>0.45014389312653158</v>
          </cell>
          <cell r="K139">
            <v>1.1616460823080672</v>
          </cell>
          <cell r="L139">
            <v>0.6466060589915319</v>
          </cell>
        </row>
        <row r="140">
          <cell r="A140" t="str">
            <v>CAGL0L13299g</v>
          </cell>
          <cell r="B140" t="str">
            <v>EPA11</v>
          </cell>
          <cell r="C140" t="str">
            <v>Putative adhesin; belongs to adhesin cluster I</v>
          </cell>
          <cell r="D140">
            <v>8.3317531121067301</v>
          </cell>
          <cell r="E140">
            <v>8.7667659143781762</v>
          </cell>
          <cell r="F140">
            <v>8.5794300140378095</v>
          </cell>
          <cell r="G140">
            <v>9.4951451549139048</v>
          </cell>
          <cell r="H140">
            <v>9.3276210083294995</v>
          </cell>
          <cell r="I140">
            <v>0.43501280227144612</v>
          </cell>
          <cell r="J140">
            <v>0.24767690193107939</v>
          </cell>
          <cell r="K140">
            <v>1.1633920428071747</v>
          </cell>
          <cell r="L140">
            <v>0.99586789622276939</v>
          </cell>
        </row>
        <row r="141">
          <cell r="A141" t="str">
            <v>CAGL0C02783g</v>
          </cell>
          <cell r="B141" t="str">
            <v>SPO11</v>
          </cell>
          <cell r="C141" t="str">
            <v>Ortholog(s) have DNA end binding, chromatin binding, endodeoxyribonuclease activity, producing 3'-phosphomonoesters activity</v>
          </cell>
          <cell r="D141">
            <v>6.4441105845766602</v>
          </cell>
          <cell r="E141">
            <v>7.0753572686561697</v>
          </cell>
          <cell r="F141">
            <v>6.692233538143654</v>
          </cell>
          <cell r="G141">
            <v>7.611320686359293</v>
          </cell>
          <cell r="H141">
            <v>7.5023359314809932</v>
          </cell>
          <cell r="I141">
            <v>0.63124668407950946</v>
          </cell>
          <cell r="J141">
            <v>0.24812295356699376</v>
          </cell>
          <cell r="K141">
            <v>1.1672101017826328</v>
          </cell>
          <cell r="L141">
            <v>1.058225346904333</v>
          </cell>
        </row>
        <row r="142">
          <cell r="A142" t="str">
            <v>CAGL0F08217g</v>
          </cell>
          <cell r="B142" t="str">
            <v>CAGL0F08217g</v>
          </cell>
          <cell r="C142" t="str">
            <v>Ortholog(s) have cytoplasmic stress granule localization</v>
          </cell>
          <cell r="D142">
            <v>6.771573481047203</v>
          </cell>
          <cell r="E142">
            <v>7.3883321019316535</v>
          </cell>
          <cell r="F142">
            <v>7.1720721283242499</v>
          </cell>
          <cell r="G142">
            <v>7.95113771565756</v>
          </cell>
          <cell r="H142">
            <v>7.867570403127492</v>
          </cell>
          <cell r="I142">
            <v>0.61675862088445044</v>
          </cell>
          <cell r="J142">
            <v>0.40049864727704687</v>
          </cell>
          <cell r="K142">
            <v>1.179564234610357</v>
          </cell>
          <cell r="L142">
            <v>1.095996922080289</v>
          </cell>
        </row>
        <row r="143">
          <cell r="A143" t="str">
            <v>CAGL0J08371g</v>
          </cell>
          <cell r="B143" t="str">
            <v>CAGL0J08371g</v>
          </cell>
          <cell r="C143" t="str">
            <v>Ortholog(s) have role in conjugation with cellular fusion, intracellular transport, plasma membrane fusion involved in cytogamy and regulation of plasma membrane sterol distribution, more</v>
          </cell>
          <cell r="D143">
            <v>8.9814034101136269</v>
          </cell>
          <cell r="E143">
            <v>9.3089815499834074</v>
          </cell>
          <cell r="F143">
            <v>9.4831876199679446</v>
          </cell>
          <cell r="G143">
            <v>10.1753081320817</v>
          </cell>
          <cell r="H143">
            <v>10.037002229969097</v>
          </cell>
          <cell r="I143">
            <v>0.32757813986978057</v>
          </cell>
          <cell r="J143">
            <v>0.50178420985431771</v>
          </cell>
          <cell r="K143">
            <v>1.1939047219680727</v>
          </cell>
          <cell r="L143">
            <v>1.0555988198554704</v>
          </cell>
        </row>
        <row r="144">
          <cell r="A144" t="str">
            <v>CAGL0I04840g</v>
          </cell>
          <cell r="B144" t="str">
            <v>CHS3B</v>
          </cell>
          <cell r="C144" t="str">
            <v>Class IV chitin synthase with a calcineurin pathway- and Tor1p-dependent role in cell wall integrity; mutants have significantly thickened cell wall chitin-glucan layer; mutants delayed in cell wall formation during protoplast regeneration</v>
          </cell>
          <cell r="D144">
            <v>9.3793077161844494</v>
          </cell>
          <cell r="E144">
            <v>10.444864040490067</v>
          </cell>
          <cell r="F144">
            <v>10.455524251697867</v>
          </cell>
          <cell r="G144">
            <v>10.577826814946034</v>
          </cell>
          <cell r="H144">
            <v>10.666993750160968</v>
          </cell>
          <cell r="I144">
            <v>1.0655563243056179</v>
          </cell>
          <cell r="J144">
            <v>1.0762165355134172</v>
          </cell>
          <cell r="K144">
            <v>1.1985190987615848</v>
          </cell>
          <cell r="L144">
            <v>1.2876860339765184</v>
          </cell>
        </row>
        <row r="145">
          <cell r="A145" t="str">
            <v>CAGL0L04686g</v>
          </cell>
          <cell r="B145" t="str">
            <v>CAGL0L04686g</v>
          </cell>
          <cell r="C145" t="str">
            <v>Ortholog(s) have phospholipase A2 activity, role in cardiolipin acyl-chain remodeling, cardiolipin metabolic process and mitochondrial inner membrane, mitochondrion localization</v>
          </cell>
          <cell r="D145">
            <v>6.3354861560727072</v>
          </cell>
          <cell r="E145">
            <v>6.6456528823802801</v>
          </cell>
          <cell r="F145">
            <v>7.146771245057626</v>
          </cell>
          <cell r="G145">
            <v>7.5376421197003767</v>
          </cell>
          <cell r="H145">
            <v>7.5847660649957804</v>
          </cell>
          <cell r="I145">
            <v>0.31016672630757292</v>
          </cell>
          <cell r="J145">
            <v>0.8112850889849188</v>
          </cell>
          <cell r="K145">
            <v>1.2021559636276695</v>
          </cell>
          <cell r="L145">
            <v>1.2492799089230733</v>
          </cell>
        </row>
        <row r="146">
          <cell r="A146" t="str">
            <v>CAGL0D04686g</v>
          </cell>
          <cell r="B146" t="str">
            <v>CAGL0D04686g</v>
          </cell>
          <cell r="C146" t="str">
            <v>Ortholog(s) have metalloendopeptidase activity and role in axial cellular bud site selection, cytogamy, peptide mating pheromone maturation involved in positive regulation of conjugation with cellular fusion</v>
          </cell>
          <cell r="D146">
            <v>8.763631607544502</v>
          </cell>
          <cell r="E146">
            <v>8.9228338211922225</v>
          </cell>
          <cell r="F146">
            <v>9.1685956235250412</v>
          </cell>
          <cell r="G146">
            <v>9.9703275187643374</v>
          </cell>
          <cell r="H146">
            <v>9.8830509503959565</v>
          </cell>
          <cell r="I146">
            <v>0.15920221364772047</v>
          </cell>
          <cell r="J146">
            <v>0.40496401598053922</v>
          </cell>
          <cell r="K146">
            <v>1.2066959112198354</v>
          </cell>
          <cell r="L146">
            <v>1.1194193428514545</v>
          </cell>
        </row>
        <row r="147">
          <cell r="A147" t="str">
            <v>CAGL0H05995g</v>
          </cell>
          <cell r="B147" t="str">
            <v>CAGL0H05995g</v>
          </cell>
          <cell r="C147" t="str">
            <v>Has domain(s) with predicted hydrolase activity</v>
          </cell>
          <cell r="D147">
            <v>6.5903007215795304</v>
          </cell>
          <cell r="E147">
            <v>7.57190287181455</v>
          </cell>
          <cell r="F147">
            <v>6.8344595576731821</v>
          </cell>
          <cell r="G147">
            <v>7.7972723043953138</v>
          </cell>
          <cell r="H147">
            <v>7.8461417211278537</v>
          </cell>
          <cell r="I147">
            <v>0.98160215023501962</v>
          </cell>
          <cell r="J147">
            <v>0.24415883609365174</v>
          </cell>
          <cell r="K147">
            <v>1.2069715828157834</v>
          </cell>
          <cell r="L147">
            <v>1.2558409995483233</v>
          </cell>
        </row>
        <row r="148">
          <cell r="A148" t="str">
            <v>CAGL0F08195g</v>
          </cell>
          <cell r="B148" t="str">
            <v>CAGL0F08195g</v>
          </cell>
          <cell r="C148" t="str">
            <v>Ortholog(s) have DNA-binding transcription factor activity</v>
          </cell>
          <cell r="D148">
            <v>6.0114764005631827</v>
          </cell>
          <cell r="E148">
            <v>7.1754075339377161</v>
          </cell>
          <cell r="F148">
            <v>6.5153494616612733</v>
          </cell>
          <cell r="G148">
            <v>7.218545087610277</v>
          </cell>
          <cell r="H148">
            <v>7.2941864388011703</v>
          </cell>
          <cell r="I148">
            <v>1.1639311333745335</v>
          </cell>
          <cell r="J148">
            <v>0.5038730610980906</v>
          </cell>
          <cell r="K148">
            <v>1.2070686870470944</v>
          </cell>
          <cell r="L148">
            <v>1.2827100382379877</v>
          </cell>
        </row>
        <row r="149">
          <cell r="A149" t="str">
            <v>CAGL0C04323g</v>
          </cell>
          <cell r="B149" t="str">
            <v>CAGL0C04323g</v>
          </cell>
          <cell r="C149" t="str">
            <v>Ortholog(s) have alpha,alpha-trehalase activity and role in trehalose catabolic process</v>
          </cell>
          <cell r="D149">
            <v>6.8758061938589528</v>
          </cell>
          <cell r="E149">
            <v>7.2853085731445004</v>
          </cell>
          <cell r="F149">
            <v>7.7410106945712434</v>
          </cell>
          <cell r="G149">
            <v>8.0872062064671066</v>
          </cell>
          <cell r="H149">
            <v>8.1203519289843786</v>
          </cell>
          <cell r="I149">
            <v>0.40950237928554767</v>
          </cell>
          <cell r="J149">
            <v>0.8652045007122906</v>
          </cell>
          <cell r="K149">
            <v>1.2114000126081539</v>
          </cell>
          <cell r="L149">
            <v>1.2445457351254259</v>
          </cell>
        </row>
        <row r="150">
          <cell r="A150" t="str">
            <v>CAGL0I09834g</v>
          </cell>
          <cell r="B150" t="str">
            <v>CAGL0I09834g</v>
          </cell>
          <cell r="C150" t="str">
            <v>Ortholog of S. cerevisiae : SPS4, C. albicans SC5314 : CR_09940W_A, C. dubliniensis CD36 : Cd36_35035, C. parapsilosis CDC317 : CPAR2_200810 and Candida tenuis NRRL Y-1498 : CANTEDRAFT_112327</v>
          </cell>
          <cell r="D150">
            <v>5.4351391712000945</v>
          </cell>
          <cell r="E150">
            <v>6.7692375055401532</v>
          </cell>
          <cell r="F150">
            <v>6.2382251586647337</v>
          </cell>
          <cell r="G150">
            <v>6.6526286510858439</v>
          </cell>
          <cell r="H150">
            <v>6.6992749387124393</v>
          </cell>
          <cell r="I150">
            <v>1.3340983343400588</v>
          </cell>
          <cell r="J150">
            <v>0.80308598746463922</v>
          </cell>
          <cell r="K150">
            <v>1.2174894798857494</v>
          </cell>
          <cell r="L150">
            <v>1.2641357675123448</v>
          </cell>
        </row>
        <row r="151">
          <cell r="A151" t="str">
            <v>CAGL0G04455g</v>
          </cell>
          <cell r="B151" t="str">
            <v>CAGL0G04455g</v>
          </cell>
          <cell r="C151" t="str">
            <v>Ortholog(s) have protein kinase activity, role in cellular response to drug, negative regulation of DNA replication origin binding, protein phosphorylation, regulation of meiotic nuclear division and nucleus localization</v>
          </cell>
          <cell r="D151">
            <v>6.6204362974523727</v>
          </cell>
          <cell r="E151">
            <v>7.3670574319505171</v>
          </cell>
          <cell r="F151">
            <v>7.3567894706887635</v>
          </cell>
          <cell r="G151">
            <v>7.8409428470368772</v>
          </cell>
          <cell r="H151">
            <v>7.8118188432673064</v>
          </cell>
          <cell r="I151">
            <v>0.74662113449814438</v>
          </cell>
          <cell r="J151">
            <v>0.73635317323639082</v>
          </cell>
          <cell r="K151">
            <v>1.2205065495845044</v>
          </cell>
          <cell r="L151">
            <v>1.1913825458149336</v>
          </cell>
        </row>
        <row r="152">
          <cell r="A152" t="str">
            <v>CAGL0H04279g</v>
          </cell>
          <cell r="B152" t="str">
            <v>MT-IIB</v>
          </cell>
          <cell r="C152" t="str">
            <v>Copper-binding metallothionein, involved in sequestration of metal ions; inducible by copper and silver; present in multiple (3-9) tandemly arranged copies in various strains</v>
          </cell>
          <cell r="D152">
            <v>5.64234119502325</v>
          </cell>
          <cell r="E152">
            <v>6.6702326739208226</v>
          </cell>
          <cell r="F152">
            <v>6.2966701375604899</v>
          </cell>
          <cell r="G152">
            <v>6.8834542563893502</v>
          </cell>
          <cell r="H152">
            <v>7.0032788580702388</v>
          </cell>
          <cell r="I152">
            <v>1.0278914788975726</v>
          </cell>
          <cell r="J152">
            <v>0.65432894253723983</v>
          </cell>
          <cell r="K152">
            <v>1.2411130613661001</v>
          </cell>
          <cell r="L152">
            <v>1.3609376630469887</v>
          </cell>
        </row>
        <row r="153">
          <cell r="A153" t="str">
            <v>CAGL0K02629g</v>
          </cell>
          <cell r="B153" t="str">
            <v>CAGL0K02629g</v>
          </cell>
          <cell r="C153" t="str">
            <v>Ortholog(s) have intracellular localization</v>
          </cell>
          <cell r="D153">
            <v>13.417491208907434</v>
          </cell>
          <cell r="E153">
            <v>13.906229609655867</v>
          </cell>
          <cell r="F153">
            <v>14.037269844852601</v>
          </cell>
          <cell r="G153">
            <v>14.674387007371733</v>
          </cell>
          <cell r="H153">
            <v>14.4045962347142</v>
          </cell>
          <cell r="I153">
            <v>0.48873840074843322</v>
          </cell>
          <cell r="J153">
            <v>0.61977863594516691</v>
          </cell>
          <cell r="K153">
            <v>1.2568957984642992</v>
          </cell>
          <cell r="L153">
            <v>0.98710502580676618</v>
          </cell>
        </row>
        <row r="154">
          <cell r="A154" t="str">
            <v>ENSRNAG049947162</v>
          </cell>
          <cell r="B154" t="str">
            <v>---</v>
          </cell>
          <cell r="C154" t="str">
            <v>---</v>
          </cell>
          <cell r="D154">
            <v>5.4914956227210467</v>
          </cell>
          <cell r="E154">
            <v>4.1734438986878466</v>
          </cell>
          <cell r="F154">
            <v>5.3368310522460298</v>
          </cell>
          <cell r="G154">
            <v>6.7517347061131572</v>
          </cell>
          <cell r="H154">
            <v>6.9330841390793836</v>
          </cell>
          <cell r="I154">
            <v>-1.3180517240332001</v>
          </cell>
          <cell r="J154">
            <v>-0.15466457047501692</v>
          </cell>
          <cell r="K154">
            <v>1.2602390833921104</v>
          </cell>
          <cell r="L154">
            <v>1.4415885163583368</v>
          </cell>
        </row>
        <row r="155">
          <cell r="A155" t="str">
            <v>ENSRNAG049947179</v>
          </cell>
          <cell r="B155" t="str">
            <v>---</v>
          </cell>
          <cell r="C155" t="str">
            <v>---</v>
          </cell>
          <cell r="D155">
            <v>6.1171776350641922</v>
          </cell>
          <cell r="E155">
            <v>5.4266068288460501</v>
          </cell>
          <cell r="F155">
            <v>5.8426835907366508</v>
          </cell>
          <cell r="G155">
            <v>7.3803996953515068</v>
          </cell>
          <cell r="H155">
            <v>7.3814525993745796</v>
          </cell>
          <cell r="I155">
            <v>-0.69057080621814215</v>
          </cell>
          <cell r="J155">
            <v>-0.27449404432754143</v>
          </cell>
          <cell r="K155">
            <v>1.2632220602873145</v>
          </cell>
          <cell r="L155">
            <v>1.2642749643103874</v>
          </cell>
        </row>
        <row r="156">
          <cell r="A156" t="str">
            <v>CAGL0D05654g</v>
          </cell>
          <cell r="B156" t="str">
            <v>CAGL0D05654g</v>
          </cell>
          <cell r="C156" t="str">
            <v>Protein of unknown function</v>
          </cell>
          <cell r="D156">
            <v>7.5571440408865094</v>
          </cell>
          <cell r="E156">
            <v>8.1028436433394848</v>
          </cell>
          <cell r="F156">
            <v>8.2374381788972642</v>
          </cell>
          <cell r="G156">
            <v>8.8249099113126395</v>
          </cell>
          <cell r="H156">
            <v>8.8705537524453941</v>
          </cell>
          <cell r="I156">
            <v>0.54569960245297544</v>
          </cell>
          <cell r="J156">
            <v>0.68029413801075478</v>
          </cell>
          <cell r="K156">
            <v>1.2677658704261301</v>
          </cell>
          <cell r="L156">
            <v>1.3134097115588848</v>
          </cell>
        </row>
        <row r="157">
          <cell r="A157" t="str">
            <v>CAGL0K06039g</v>
          </cell>
          <cell r="B157" t="str">
            <v>CAGL0K06039g</v>
          </cell>
          <cell r="C157" t="str">
            <v>Ortholog(s) have chromatin DNA binding, structural molecule activity, role in meiotic recombination checkpoint, positive regulation of catalytic activity, synaptonemal complex assembly and lateral element localization</v>
          </cell>
          <cell r="D157">
            <v>6.9328522702385973</v>
          </cell>
          <cell r="E157">
            <v>7.3231867248663098</v>
          </cell>
          <cell r="F157">
            <v>7.3689186295168438</v>
          </cell>
          <cell r="G157">
            <v>8.2061741061719591</v>
          </cell>
          <cell r="H157">
            <v>8.1183211646667974</v>
          </cell>
          <cell r="I157">
            <v>0.39033445462771255</v>
          </cell>
          <cell r="J157">
            <v>0.43606635927824655</v>
          </cell>
          <cell r="K157">
            <v>1.2733218359333618</v>
          </cell>
          <cell r="L157">
            <v>1.1854688944282001</v>
          </cell>
        </row>
        <row r="158">
          <cell r="A158" t="str">
            <v>CAGL0K08470g</v>
          </cell>
          <cell r="B158" t="str">
            <v>CAGL0K08470g</v>
          </cell>
          <cell r="C158" t="str">
            <v>Protein of unknown function</v>
          </cell>
          <cell r="D158">
            <v>3.3602218099293704</v>
          </cell>
          <cell r="E158">
            <v>4.0859531944284271</v>
          </cell>
          <cell r="F158">
            <v>3.9989943693596905</v>
          </cell>
          <cell r="G158">
            <v>4.6362382310037535</v>
          </cell>
          <cell r="H158">
            <v>4.6150663807208732</v>
          </cell>
          <cell r="I158">
            <v>0.72573138449905672</v>
          </cell>
          <cell r="J158">
            <v>0.63877255943032019</v>
          </cell>
          <cell r="K158">
            <v>1.2760164210743832</v>
          </cell>
          <cell r="L158">
            <v>1.2548445707915028</v>
          </cell>
        </row>
        <row r="159">
          <cell r="A159" t="str">
            <v>CAGL0M14091g</v>
          </cell>
          <cell r="B159" t="str">
            <v>CAGL0M14091g</v>
          </cell>
          <cell r="C159" t="str">
            <v>Putative quinone reductase/NADPH dehydrogenase; gene is upregulated in azole-resistant strain</v>
          </cell>
          <cell r="D159">
            <v>9.6437334075297514</v>
          </cell>
          <cell r="E159">
            <v>10.0871537007045</v>
          </cell>
          <cell r="F159">
            <v>10.546275477915101</v>
          </cell>
          <cell r="G159">
            <v>10.923532758644399</v>
          </cell>
          <cell r="H159">
            <v>10.856488371144033</v>
          </cell>
          <cell r="I159">
            <v>0.44342029317474818</v>
          </cell>
          <cell r="J159">
            <v>0.9025420703853495</v>
          </cell>
          <cell r="K159">
            <v>1.2797993511146473</v>
          </cell>
          <cell r="L159">
            <v>1.212754963614282</v>
          </cell>
        </row>
        <row r="160">
          <cell r="A160" t="str">
            <v>CAGL0A03300g</v>
          </cell>
          <cell r="B160" t="str">
            <v>IME4</v>
          </cell>
          <cell r="C160" t="str">
            <v>Ortholog(s) have mRNA (N6-adenosine)-methyltransferase activity, role in mRNA methylation, meiotic cell cycle, negative regulation of pseudohyphal growth and RNA N6-methyladenosine methyltransferase complex localization</v>
          </cell>
          <cell r="D160">
            <v>6.2934492123167338</v>
          </cell>
          <cell r="E160">
            <v>5.4852891018372896</v>
          </cell>
          <cell r="F160">
            <v>6.8358625706822371</v>
          </cell>
          <cell r="G160">
            <v>7.5909197720792072</v>
          </cell>
          <cell r="H160">
            <v>7.4832857726755035</v>
          </cell>
          <cell r="I160">
            <v>-0.80816011047944425</v>
          </cell>
          <cell r="J160">
            <v>0.54241335836550331</v>
          </cell>
          <cell r="K160">
            <v>1.2974705597624734</v>
          </cell>
          <cell r="L160">
            <v>1.1898365603587697</v>
          </cell>
        </row>
        <row r="161">
          <cell r="A161" t="str">
            <v>CAGL0L01831g</v>
          </cell>
          <cell r="B161" t="str">
            <v>CAGL0L01831g</v>
          </cell>
          <cell r="C161" t="str">
            <v>Protein of unknown function</v>
          </cell>
          <cell r="D161">
            <v>3.5984542750282835</v>
          </cell>
          <cell r="E161">
            <v>4.3593098151559433</v>
          </cell>
          <cell r="F161">
            <v>4.7138643127963</v>
          </cell>
          <cell r="G161">
            <v>4.8990032078648404</v>
          </cell>
          <cell r="H161">
            <v>5.1205022854773228</v>
          </cell>
          <cell r="I161">
            <v>0.76085554012765977</v>
          </cell>
          <cell r="J161">
            <v>1.1154100377680165</v>
          </cell>
          <cell r="K161">
            <v>1.3005489328365569</v>
          </cell>
          <cell r="L161">
            <v>1.5220480104490393</v>
          </cell>
        </row>
        <row r="162">
          <cell r="A162" t="str">
            <v>CAGL0M00704g</v>
          </cell>
          <cell r="B162" t="str">
            <v>CAGL0M00704g</v>
          </cell>
          <cell r="C162" t="str">
            <v>Protein of unknown function</v>
          </cell>
          <cell r="D162">
            <v>4.6028585111044498</v>
          </cell>
          <cell r="E162">
            <v>5.5317617891379998</v>
          </cell>
          <cell r="F162">
            <v>5.4432654292283402</v>
          </cell>
          <cell r="G162">
            <v>5.9082208783081969</v>
          </cell>
          <cell r="H162">
            <v>6.3627678852990499</v>
          </cell>
          <cell r="I162">
            <v>0.92890327803355</v>
          </cell>
          <cell r="J162">
            <v>0.84040691812389046</v>
          </cell>
          <cell r="K162">
            <v>1.3053623672037471</v>
          </cell>
          <cell r="L162">
            <v>1.7599093741946001</v>
          </cell>
        </row>
        <row r="163">
          <cell r="A163" t="str">
            <v>CAGL0H04257g</v>
          </cell>
          <cell r="B163" t="str">
            <v>MT-II</v>
          </cell>
          <cell r="C163" t="str">
            <v>Copper-binding metallothionein, involved in sequestration of metal ions; inducible by copper and silver; present in multiple (3-9) tandemly arranged copies in various strains; gene is downregulated in azole-resistant strain</v>
          </cell>
          <cell r="D163">
            <v>5.5602799313757201</v>
          </cell>
          <cell r="E163">
            <v>6.6469987115047502</v>
          </cell>
          <cell r="F163">
            <v>6.2645672213974697</v>
          </cell>
          <cell r="G163">
            <v>6.8665858743311761</v>
          </cell>
          <cell r="H163">
            <v>6.9770559908046934</v>
          </cell>
          <cell r="I163">
            <v>1.0867187801290301</v>
          </cell>
          <cell r="J163">
            <v>0.70428729002174961</v>
          </cell>
          <cell r="K163">
            <v>1.306305942955456</v>
          </cell>
          <cell r="L163">
            <v>1.4167760594289733</v>
          </cell>
        </row>
        <row r="164">
          <cell r="A164" t="str">
            <v>CAGL0H10450g</v>
          </cell>
          <cell r="B164" t="str">
            <v>CAGL0H10450g</v>
          </cell>
          <cell r="C164" t="str">
            <v>Has domain(s) with predicted oxidoreductase activity and role in metabolic process</v>
          </cell>
          <cell r="D164">
            <v>5.9351579588785697</v>
          </cell>
          <cell r="E164">
            <v>6.7010283104192938</v>
          </cell>
          <cell r="F164">
            <v>6.479407110658113</v>
          </cell>
          <cell r="G164">
            <v>7.2418932601931063</v>
          </cell>
          <cell r="H164">
            <v>7.341681956002474</v>
          </cell>
          <cell r="I164">
            <v>0.76587035154072414</v>
          </cell>
          <cell r="J164">
            <v>0.54424915177954336</v>
          </cell>
          <cell r="K164">
            <v>1.3067353013145366</v>
          </cell>
          <cell r="L164">
            <v>1.4065239971239043</v>
          </cell>
        </row>
        <row r="165">
          <cell r="A165" t="str">
            <v>CAGL0K03157g</v>
          </cell>
          <cell r="B165" t="str">
            <v>DUR31</v>
          </cell>
          <cell r="C165" t="str">
            <v>Putative plasma membrane polyamine transporter</v>
          </cell>
          <cell r="D165">
            <v>9.3476325067643735</v>
          </cell>
          <cell r="E165">
            <v>10.298319329416799</v>
          </cell>
          <cell r="F165">
            <v>9.9038191980284562</v>
          </cell>
          <cell r="G165">
            <v>10.665347300295535</v>
          </cell>
          <cell r="H165">
            <v>10.558930108782667</v>
          </cell>
          <cell r="I165">
            <v>0.95068682265242543</v>
          </cell>
          <cell r="J165">
            <v>0.55618669126408271</v>
          </cell>
          <cell r="K165">
            <v>1.3177147935311613</v>
          </cell>
          <cell r="L165">
            <v>1.2112976020182931</v>
          </cell>
        </row>
        <row r="166">
          <cell r="A166" t="str">
            <v>CAGL0I08943g</v>
          </cell>
          <cell r="B166" t="str">
            <v>PAB1</v>
          </cell>
          <cell r="C166" t="str">
            <v>Has domain(s) with predicted nucleic acid binding, nucleotide binding activity</v>
          </cell>
          <cell r="D166">
            <v>7.5452575272640239</v>
          </cell>
          <cell r="E166">
            <v>8.8185988507835162</v>
          </cell>
          <cell r="F166">
            <v>8.2597264572313254</v>
          </cell>
          <cell r="G166">
            <v>8.8662201131399758</v>
          </cell>
          <cell r="H166">
            <v>8.7286445111589206</v>
          </cell>
          <cell r="I166">
            <v>1.2733413235194924</v>
          </cell>
          <cell r="J166">
            <v>0.71446892996730149</v>
          </cell>
          <cell r="K166">
            <v>1.3209625858759519</v>
          </cell>
          <cell r="L166">
            <v>1.1833869838948967</v>
          </cell>
        </row>
        <row r="167">
          <cell r="A167" t="str">
            <v>CAGL0B01265g</v>
          </cell>
          <cell r="B167" t="str">
            <v>MATalpha2</v>
          </cell>
          <cell r="C167" t="str">
            <v>Mating-type regulatory protein alpha2; expressed in all MTLalpha strains and not in MTLa strains</v>
          </cell>
          <cell r="D167">
            <v>9.6594031944806407</v>
          </cell>
          <cell r="E167">
            <v>9.70472718973169</v>
          </cell>
          <cell r="F167">
            <v>10.093643427753667</v>
          </cell>
          <cell r="G167">
            <v>10.980983815474568</v>
          </cell>
          <cell r="H167">
            <v>10.995592911099701</v>
          </cell>
          <cell r="I167">
            <v>4.5323995251049354E-2</v>
          </cell>
          <cell r="J167">
            <v>0.43424023327302663</v>
          </cell>
          <cell r="K167">
            <v>1.3215806209939274</v>
          </cell>
          <cell r="L167">
            <v>1.3361897166190602</v>
          </cell>
        </row>
        <row r="168">
          <cell r="A168" t="str">
            <v>CAGL0E05280g</v>
          </cell>
          <cell r="B168" t="str">
            <v>GRE2(B)</v>
          </cell>
          <cell r="C168" t="str">
            <v>Putative methylglyoxal reductase (NADPH-dependent)</v>
          </cell>
          <cell r="D168">
            <v>12.491529385060034</v>
          </cell>
          <cell r="E168">
            <v>13.244419262271165</v>
          </cell>
          <cell r="F168">
            <v>13.040264466093999</v>
          </cell>
          <cell r="G168">
            <v>13.832492195145534</v>
          </cell>
          <cell r="H168">
            <v>13.563345672353032</v>
          </cell>
          <cell r="I168">
            <v>0.75288987721113187</v>
          </cell>
          <cell r="J168">
            <v>0.54873508103396595</v>
          </cell>
          <cell r="K168">
            <v>1.3409628100855002</v>
          </cell>
          <cell r="L168">
            <v>1.0718162872929984</v>
          </cell>
        </row>
        <row r="169">
          <cell r="A169" t="str">
            <v>CAGL0A01826g</v>
          </cell>
          <cell r="B169" t="str">
            <v>HXT5</v>
          </cell>
          <cell r="C169" t="str">
            <v>Ortholog(s) have glucose transmembrane transporter activity, role in glucose transmembrane transport and plasma membrane localization</v>
          </cell>
          <cell r="D169">
            <v>7.9173582055248941</v>
          </cell>
          <cell r="E169">
            <v>8.8719442248943334</v>
          </cell>
          <cell r="F169">
            <v>8.4857531895434573</v>
          </cell>
          <cell r="G169">
            <v>9.2598071383728655</v>
          </cell>
          <cell r="H169">
            <v>8.890378769992564</v>
          </cell>
          <cell r="I169">
            <v>0.95458601936943932</v>
          </cell>
          <cell r="J169">
            <v>0.56839498401856314</v>
          </cell>
          <cell r="K169">
            <v>1.3424489328479714</v>
          </cell>
          <cell r="L169">
            <v>0.97302056446766994</v>
          </cell>
        </row>
        <row r="170">
          <cell r="A170" t="str">
            <v>CAGL0B01595g</v>
          </cell>
          <cell r="B170" t="str">
            <v>CAGL0B01595g</v>
          </cell>
          <cell r="C170" t="str">
            <v>Protein of unknown function</v>
          </cell>
          <cell r="D170">
            <v>8.0018234392496925</v>
          </cell>
          <cell r="E170">
            <v>8.4935314148355108</v>
          </cell>
          <cell r="F170">
            <v>8.3662911324192759</v>
          </cell>
          <cell r="G170">
            <v>9.3576627034633741</v>
          </cell>
          <cell r="H170">
            <v>9.1798199050166129</v>
          </cell>
          <cell r="I170">
            <v>0.49170797558581825</v>
          </cell>
          <cell r="J170">
            <v>0.36446769316958338</v>
          </cell>
          <cell r="K170">
            <v>1.3558392642136816</v>
          </cell>
          <cell r="L170">
            <v>1.1779964657669204</v>
          </cell>
        </row>
        <row r="171">
          <cell r="A171" t="str">
            <v>CAGL0L08536g</v>
          </cell>
          <cell r="B171" t="str">
            <v>CAGL0L08536g</v>
          </cell>
          <cell r="C171" t="str">
            <v>Protein of unknown function</v>
          </cell>
          <cell r="D171">
            <v>3.0109791718474539</v>
          </cell>
          <cell r="E171">
            <v>3.0254538945882667</v>
          </cell>
          <cell r="F171">
            <v>2.9410559561691429</v>
          </cell>
          <cell r="G171">
            <v>4.36777860841236</v>
          </cell>
          <cell r="H171">
            <v>4.9548987692430098</v>
          </cell>
          <cell r="I171">
            <v>1.4474722740812851E-2</v>
          </cell>
          <cell r="J171">
            <v>-6.9923215678310946E-2</v>
          </cell>
          <cell r="K171">
            <v>1.3567994365649061</v>
          </cell>
          <cell r="L171">
            <v>1.9439195973955559</v>
          </cell>
        </row>
        <row r="172">
          <cell r="A172" t="str">
            <v>ENSRNAG049947065</v>
          </cell>
          <cell r="B172" t="str">
            <v>---</v>
          </cell>
          <cell r="C172" t="str">
            <v>---</v>
          </cell>
          <cell r="D172">
            <v>6.8411353631252796</v>
          </cell>
          <cell r="E172">
            <v>6.4741842907639642</v>
          </cell>
          <cell r="F172">
            <v>6.4315319345707529</v>
          </cell>
          <cell r="G172">
            <v>8.2037674064646566</v>
          </cell>
          <cell r="H172">
            <v>8.3121577541110341</v>
          </cell>
          <cell r="I172">
            <v>-0.36695107236131541</v>
          </cell>
          <cell r="J172">
            <v>-0.40960342855452669</v>
          </cell>
          <cell r="K172">
            <v>1.362632043339377</v>
          </cell>
          <cell r="L172">
            <v>1.4710223909857545</v>
          </cell>
        </row>
        <row r="173">
          <cell r="A173" t="str">
            <v>CAGL0J03982g</v>
          </cell>
          <cell r="B173" t="str">
            <v>CAGL0J03982g</v>
          </cell>
          <cell r="C173" t="str">
            <v>Protein of unknown function</v>
          </cell>
          <cell r="D173">
            <v>4.9549703845480231</v>
          </cell>
          <cell r="E173">
            <v>4.9095887494042332</v>
          </cell>
          <cell r="F173">
            <v>4.8596066076252464</v>
          </cell>
          <cell r="G173">
            <v>6.3200609880742276</v>
          </cell>
          <cell r="H173">
            <v>6.1227351161142307</v>
          </cell>
          <cell r="I173">
            <v>-4.53816351437899E-2</v>
          </cell>
          <cell r="J173">
            <v>-9.5363776922776644E-2</v>
          </cell>
          <cell r="K173">
            <v>1.3650906035262045</v>
          </cell>
          <cell r="L173">
            <v>1.1677647315662076</v>
          </cell>
        </row>
        <row r="174">
          <cell r="A174" t="str">
            <v>ENSRNAG049947052</v>
          </cell>
          <cell r="B174" t="str">
            <v>---</v>
          </cell>
          <cell r="C174" t="str">
            <v>---</v>
          </cell>
          <cell r="D174">
            <v>1.7707602442424235</v>
          </cell>
          <cell r="E174">
            <v>2.31480968259558</v>
          </cell>
          <cell r="F174">
            <v>3.1054249784599333</v>
          </cell>
          <cell r="G174">
            <v>3.1432870463780733</v>
          </cell>
          <cell r="H174">
            <v>3.3922629695104667</v>
          </cell>
          <cell r="I174">
            <v>0.54404943835315644</v>
          </cell>
          <cell r="J174">
            <v>1.3346647342175098</v>
          </cell>
          <cell r="K174">
            <v>1.3725268021356498</v>
          </cell>
          <cell r="L174">
            <v>1.6215027252680432</v>
          </cell>
        </row>
        <row r="175">
          <cell r="A175" t="str">
            <v>CAGL0I09108g</v>
          </cell>
          <cell r="B175" t="str">
            <v>CAGL0I09108g</v>
          </cell>
          <cell r="C175" t="str">
            <v>Has domain(s) with predicted role in transmembrane transport and integral component of plasma membrane localization</v>
          </cell>
          <cell r="D175">
            <v>13.729657574226835</v>
          </cell>
          <cell r="E175">
            <v>14.423410552085066</v>
          </cell>
          <cell r="F175">
            <v>14.651255268736833</v>
          </cell>
          <cell r="G175">
            <v>15.130873058996066</v>
          </cell>
          <cell r="H175">
            <v>14.881208333712699</v>
          </cell>
          <cell r="I175">
            <v>0.69375297785823165</v>
          </cell>
          <cell r="J175">
            <v>0.92159769450999818</v>
          </cell>
          <cell r="K175">
            <v>1.4012154847692315</v>
          </cell>
          <cell r="L175">
            <v>1.1515507594858647</v>
          </cell>
        </row>
        <row r="176">
          <cell r="A176" t="str">
            <v>CAGL0K03905g</v>
          </cell>
          <cell r="B176" t="str">
            <v>CAGL0K03905g</v>
          </cell>
          <cell r="C176" t="str">
            <v>Ortholog(s) have role in reciprocal meiotic recombination and condensed nuclear chromosome localization</v>
          </cell>
          <cell r="D176">
            <v>6.3257753349721808</v>
          </cell>
          <cell r="E176">
            <v>6.9177662474065436</v>
          </cell>
          <cell r="F176">
            <v>7.123733850609189</v>
          </cell>
          <cell r="G176">
            <v>7.7507285724139736</v>
          </cell>
          <cell r="H176">
            <v>7.5204889106058559</v>
          </cell>
          <cell r="I176">
            <v>0.59199091243436275</v>
          </cell>
          <cell r="J176">
            <v>0.79795851563700815</v>
          </cell>
          <cell r="K176">
            <v>1.4249532374417928</v>
          </cell>
          <cell r="L176">
            <v>1.1947135756336751</v>
          </cell>
        </row>
        <row r="177">
          <cell r="A177" t="str">
            <v>ENSRNAG049947229</v>
          </cell>
          <cell r="B177" t="str">
            <v>---</v>
          </cell>
          <cell r="C177" t="str">
            <v>---</v>
          </cell>
          <cell r="D177">
            <v>7.3350519562069794</v>
          </cell>
          <cell r="E177">
            <v>6.1999478248816038</v>
          </cell>
          <cell r="F177">
            <v>7.0503646000474065</v>
          </cell>
          <cell r="G177">
            <v>8.7658131015052856</v>
          </cell>
          <cell r="H177">
            <v>8.8483844536683574</v>
          </cell>
          <cell r="I177">
            <v>-1.1351041313253756</v>
          </cell>
          <cell r="J177">
            <v>-0.28468735615957286</v>
          </cell>
          <cell r="K177">
            <v>1.4307611452983062</v>
          </cell>
          <cell r="L177">
            <v>1.513332497461378</v>
          </cell>
        </row>
        <row r="178">
          <cell r="A178" t="str">
            <v>CAGL0J00451g</v>
          </cell>
          <cell r="B178" t="str">
            <v>CAGL0J00451g</v>
          </cell>
          <cell r="C178" t="str">
            <v>Putative glyceraldehyde-3-phosphate dehydrogenase; protein differentially expressed in azole resistant strain; expression downregulated in biofilm vs planktonic cell culture</v>
          </cell>
          <cell r="D178">
            <v>14.800003766984966</v>
          </cell>
          <cell r="E178">
            <v>15.244131772546334</v>
          </cell>
          <cell r="F178">
            <v>15.046376807334033</v>
          </cell>
          <cell r="G178">
            <v>16.235696283124835</v>
          </cell>
          <cell r="H178">
            <v>15.859651068713733</v>
          </cell>
          <cell r="I178">
            <v>0.44412800556136744</v>
          </cell>
          <cell r="J178">
            <v>0.24637304034906649</v>
          </cell>
          <cell r="K178">
            <v>1.4356925161398681</v>
          </cell>
          <cell r="L178">
            <v>1.0596473017287664</v>
          </cell>
        </row>
        <row r="179">
          <cell r="A179" t="str">
            <v>CAGL0K11484g</v>
          </cell>
          <cell r="B179" t="str">
            <v>CAGL0K11484g</v>
          </cell>
          <cell r="C179" t="str">
            <v>Protein of unknown function</v>
          </cell>
          <cell r="D179">
            <v>5.3049234739284366</v>
          </cell>
          <cell r="E179">
            <v>5.4821048114599167</v>
          </cell>
          <cell r="F179">
            <v>5.6687313314306946</v>
          </cell>
          <cell r="G179">
            <v>6.7563889328194202</v>
          </cell>
          <cell r="H179">
            <v>6.72129036797699</v>
          </cell>
          <cell r="I179">
            <v>0.17718133753148013</v>
          </cell>
          <cell r="J179">
            <v>0.36380785750225808</v>
          </cell>
          <cell r="K179">
            <v>1.4514654588909837</v>
          </cell>
          <cell r="L179">
            <v>1.4163668940485534</v>
          </cell>
        </row>
        <row r="180">
          <cell r="A180" t="str">
            <v>ENSRNAG049947228</v>
          </cell>
          <cell r="B180" t="str">
            <v>---</v>
          </cell>
          <cell r="C180" t="str">
            <v>---</v>
          </cell>
          <cell r="D180">
            <v>6.7500586787430663</v>
          </cell>
          <cell r="E180">
            <v>6.8595091667390635</v>
          </cell>
          <cell r="F180">
            <v>6.5635909843070737</v>
          </cell>
          <cell r="G180">
            <v>8.2038319722136333</v>
          </cell>
          <cell r="H180">
            <v>8.3538797632067539</v>
          </cell>
          <cell r="I180">
            <v>0.10945048799599721</v>
          </cell>
          <cell r="J180">
            <v>-0.18646769443599265</v>
          </cell>
          <cell r="K180">
            <v>1.4537732934705669</v>
          </cell>
          <cell r="L180">
            <v>1.6038210844636875</v>
          </cell>
        </row>
        <row r="181">
          <cell r="A181" t="str">
            <v>CAGL0F06589g</v>
          </cell>
          <cell r="B181" t="str">
            <v>CAGL0F06589g</v>
          </cell>
          <cell r="C181" t="str">
            <v>Ortholog(s) have role in karyogamy involved in conjugation with cellular fusion and endoplasmic reticulum membrane localization</v>
          </cell>
          <cell r="D181">
            <v>8.7546236031251965</v>
          </cell>
          <cell r="E181">
            <v>9.4799663084935126</v>
          </cell>
          <cell r="F181">
            <v>9.2176124437373641</v>
          </cell>
          <cell r="G181">
            <v>10.219027664844967</v>
          </cell>
          <cell r="H181">
            <v>10.04928920456031</v>
          </cell>
          <cell r="I181">
            <v>0.72534270536831613</v>
          </cell>
          <cell r="J181">
            <v>0.46298884061216761</v>
          </cell>
          <cell r="K181">
            <v>1.4644040617197707</v>
          </cell>
          <cell r="L181">
            <v>1.2946656014351134</v>
          </cell>
        </row>
        <row r="182">
          <cell r="A182" t="str">
            <v>CAGL0G09108g</v>
          </cell>
          <cell r="B182" t="str">
            <v>CAGL0G09108g</v>
          </cell>
          <cell r="C182" t="str">
            <v>Ortholog of S. cerevisiae : YPL199C, C. albicans SC5314 : C2_06920C_A, C. dubliniensis CD36 : Cd36_21210, C. parapsilosis CDC317 : CPAR2_406880 and Candida tenuis NRRL Y-1498 : CANTEDRAFT_112208</v>
          </cell>
          <cell r="D182">
            <v>3.8287404209636535</v>
          </cell>
          <cell r="E182">
            <v>3.373048234856963</v>
          </cell>
          <cell r="F182">
            <v>4.1078674990521202</v>
          </cell>
          <cell r="G182">
            <v>5.3122981189931968</v>
          </cell>
          <cell r="H182">
            <v>5.2687865976501369</v>
          </cell>
          <cell r="I182">
            <v>-0.45569218610669049</v>
          </cell>
          <cell r="J182">
            <v>0.27912707808846671</v>
          </cell>
          <cell r="K182">
            <v>1.4835576980295433</v>
          </cell>
          <cell r="L182">
            <v>1.4400461766864834</v>
          </cell>
        </row>
        <row r="183">
          <cell r="A183" t="str">
            <v>ENSRNAG049947107</v>
          </cell>
          <cell r="B183" t="str">
            <v>---</v>
          </cell>
          <cell r="C183" t="str">
            <v>---</v>
          </cell>
          <cell r="D183">
            <v>8.3911882359866308</v>
          </cell>
          <cell r="E183">
            <v>7.6528114259625468</v>
          </cell>
          <cell r="F183">
            <v>8.0001183451772757</v>
          </cell>
          <cell r="G183">
            <v>9.8842769770681027</v>
          </cell>
          <cell r="H183">
            <v>8.897645180975811</v>
          </cell>
          <cell r="I183">
            <v>-0.73837681002408395</v>
          </cell>
          <cell r="J183">
            <v>-0.39106989080935506</v>
          </cell>
          <cell r="K183">
            <v>1.4930887410814719</v>
          </cell>
          <cell r="L183">
            <v>0.50645694498918026</v>
          </cell>
        </row>
        <row r="184">
          <cell r="A184" t="str">
            <v>CAGL0H09482g</v>
          </cell>
          <cell r="B184" t="str">
            <v>CAGL0H09482g</v>
          </cell>
          <cell r="C184" t="str">
            <v>Protein of unknown function</v>
          </cell>
          <cell r="D184">
            <v>1.3878083699462733</v>
          </cell>
          <cell r="E184">
            <v>3.1885334826425704</v>
          </cell>
          <cell r="F184">
            <v>2.8455699742933298</v>
          </cell>
          <cell r="G184">
            <v>2.8842636629170268</v>
          </cell>
          <cell r="H184">
            <v>3.5852989488282501</v>
          </cell>
          <cell r="I184">
            <v>1.8007251126962971</v>
          </cell>
          <cell r="J184">
            <v>1.4577616043470565</v>
          </cell>
          <cell r="K184">
            <v>1.4964552929707535</v>
          </cell>
          <cell r="L184">
            <v>2.1974905788819767</v>
          </cell>
        </row>
        <row r="185">
          <cell r="A185" t="str">
            <v>CAGL0J00561g</v>
          </cell>
          <cell r="B185" t="str">
            <v>CAGL0J00561g</v>
          </cell>
          <cell r="C185" t="str">
            <v>Ortholog(s) have role in endoplasmic reticulum unfolded protein response</v>
          </cell>
          <cell r="D185">
            <v>13.459001388041434</v>
          </cell>
          <cell r="E185">
            <v>14.174960830198467</v>
          </cell>
          <cell r="F185">
            <v>13.566479851620066</v>
          </cell>
          <cell r="G185">
            <v>14.957772870352764</v>
          </cell>
          <cell r="H185">
            <v>14.431433323100267</v>
          </cell>
          <cell r="I185">
            <v>0.71595944215703256</v>
          </cell>
          <cell r="J185">
            <v>0.10747846357863189</v>
          </cell>
          <cell r="K185">
            <v>1.4987714823113301</v>
          </cell>
          <cell r="L185">
            <v>0.97243193505883241</v>
          </cell>
        </row>
        <row r="186">
          <cell r="A186" t="str">
            <v>ENSRNAG049947064</v>
          </cell>
          <cell r="B186" t="str">
            <v>---</v>
          </cell>
          <cell r="C186" t="str">
            <v>---</v>
          </cell>
          <cell r="D186">
            <v>2.3018391227704869</v>
          </cell>
          <cell r="E186">
            <v>2.8950656765831195</v>
          </cell>
          <cell r="F186">
            <v>2.8861293620158768</v>
          </cell>
          <cell r="G186">
            <v>3.8098123718433303</v>
          </cell>
          <cell r="H186">
            <v>3.4824012555432931</v>
          </cell>
          <cell r="I186">
            <v>0.59322655381263267</v>
          </cell>
          <cell r="J186">
            <v>0.58429023924538992</v>
          </cell>
          <cell r="K186">
            <v>1.5079732490728435</v>
          </cell>
          <cell r="L186">
            <v>1.1805621327728062</v>
          </cell>
        </row>
        <row r="187">
          <cell r="A187" t="str">
            <v>CAGL0M12364g</v>
          </cell>
          <cell r="B187" t="str">
            <v>CAGL0M12364g</v>
          </cell>
          <cell r="C187" t="str">
            <v>Protein of unknown function</v>
          </cell>
          <cell r="D187">
            <v>6.9194049876098838</v>
          </cell>
          <cell r="E187">
            <v>6.6504091301466408</v>
          </cell>
          <cell r="F187">
            <v>7.2356953783215063</v>
          </cell>
          <cell r="G187">
            <v>8.4335023941777862</v>
          </cell>
          <cell r="H187">
            <v>8.2898133464769703</v>
          </cell>
          <cell r="I187">
            <v>-0.26899585746324295</v>
          </cell>
          <cell r="J187">
            <v>0.31629039071162257</v>
          </cell>
          <cell r="K187">
            <v>1.5140974065679025</v>
          </cell>
          <cell r="L187">
            <v>1.3704083588670866</v>
          </cell>
        </row>
        <row r="188">
          <cell r="A188" t="str">
            <v>ENSRNAG049947150</v>
          </cell>
          <cell r="B188" t="str">
            <v>---</v>
          </cell>
          <cell r="C188" t="str">
            <v>---</v>
          </cell>
          <cell r="D188">
            <v>8.4072354820219957</v>
          </cell>
          <cell r="E188">
            <v>7.7794227554060909</v>
          </cell>
          <cell r="F188">
            <v>8.1122738066275648</v>
          </cell>
          <cell r="G188">
            <v>9.9219681773184707</v>
          </cell>
          <cell r="H188">
            <v>9.9553615441612795</v>
          </cell>
          <cell r="I188">
            <v>-0.62781272661590481</v>
          </cell>
          <cell r="J188">
            <v>-0.29496167539443086</v>
          </cell>
          <cell r="K188">
            <v>1.514732695296475</v>
          </cell>
          <cell r="L188">
            <v>1.5481260621392838</v>
          </cell>
        </row>
        <row r="189">
          <cell r="A189" t="str">
            <v>CAGL0C05467g</v>
          </cell>
          <cell r="B189" t="str">
            <v>CAGL0C05467g</v>
          </cell>
          <cell r="C189" t="str">
            <v>Ortholog(s) have role in biofilm formation, filamentous growth, pathogenesis</v>
          </cell>
          <cell r="D189">
            <v>4.987529382801033</v>
          </cell>
          <cell r="E189">
            <v>6.5988738256711459</v>
          </cell>
          <cell r="F189">
            <v>5.3503622803103204</v>
          </cell>
          <cell r="G189">
            <v>6.5060844937200963</v>
          </cell>
          <cell r="H189">
            <v>6.1238121067487272</v>
          </cell>
          <cell r="I189">
            <v>1.6113444428701129</v>
          </cell>
          <cell r="J189">
            <v>0.36283289750928738</v>
          </cell>
          <cell r="K189">
            <v>1.5185551109190634</v>
          </cell>
          <cell r="L189">
            <v>1.1362827239476943</v>
          </cell>
        </row>
        <row r="190">
          <cell r="A190" t="str">
            <v>CAGL0F08767g</v>
          </cell>
          <cell r="B190" t="str">
            <v>CAGL0F08767g</v>
          </cell>
          <cell r="C190" t="str">
            <v>Protein of unknown function</v>
          </cell>
          <cell r="D190">
            <v>2.4656127874651266</v>
          </cell>
          <cell r="E190">
            <v>2.7549232506588637</v>
          </cell>
          <cell r="F190">
            <v>3.2066651371843666</v>
          </cell>
          <cell r="G190">
            <v>4.021279964047527</v>
          </cell>
          <cell r="H190">
            <v>3.6871528593437497</v>
          </cell>
          <cell r="I190">
            <v>0.2893104631937371</v>
          </cell>
          <cell r="J190">
            <v>0.74105234971924006</v>
          </cell>
          <cell r="K190">
            <v>1.5556671765824004</v>
          </cell>
          <cell r="L190">
            <v>1.2215400718786231</v>
          </cell>
        </row>
        <row r="191">
          <cell r="A191" t="str">
            <v>ENSRNAG049947035</v>
          </cell>
          <cell r="B191" t="str">
            <v>---</v>
          </cell>
          <cell r="C191" t="str">
            <v>---</v>
          </cell>
          <cell r="D191">
            <v>6.7455222555161702</v>
          </cell>
          <cell r="E191">
            <v>6.1406968824867674</v>
          </cell>
          <cell r="F191">
            <v>6.6590882294408607</v>
          </cell>
          <cell r="G191">
            <v>8.3070648088288923</v>
          </cell>
          <cell r="H191">
            <v>8.2628096611895341</v>
          </cell>
          <cell r="I191">
            <v>-0.60482537302940287</v>
          </cell>
          <cell r="J191">
            <v>-8.6434026075309589E-2</v>
          </cell>
          <cell r="K191">
            <v>1.5615425533127221</v>
          </cell>
          <cell r="L191">
            <v>1.5172874056733638</v>
          </cell>
        </row>
        <row r="192">
          <cell r="A192" t="str">
            <v>CAGL0K03355g</v>
          </cell>
          <cell r="B192" t="str">
            <v>CAGL0K03355g</v>
          </cell>
          <cell r="C192" t="str">
            <v>Ortholog(s) have dehydrodolichyl diphosphate synthase activity, prenyltransferase activity, role in dolichol biosynthetic process, protein glycosylation and dehydrodolichyl diphosphate synthase complex, lipid droplet localization</v>
          </cell>
          <cell r="D192">
            <v>4.6915171091240166</v>
          </cell>
          <cell r="E192">
            <v>6.4742317722852931</v>
          </cell>
          <cell r="F192">
            <v>6.0149288741046201</v>
          </cell>
          <cell r="G192">
            <v>6.257067042375513</v>
          </cell>
          <cell r="H192">
            <v>6.2832728251589671</v>
          </cell>
          <cell r="I192">
            <v>1.7827146631612765</v>
          </cell>
          <cell r="J192">
            <v>1.3234117649806034</v>
          </cell>
          <cell r="K192">
            <v>1.5655499332514964</v>
          </cell>
          <cell r="L192">
            <v>1.5917557160349505</v>
          </cell>
        </row>
        <row r="193">
          <cell r="A193" t="str">
            <v>ENSRNAG049947258</v>
          </cell>
          <cell r="B193" t="str">
            <v>---</v>
          </cell>
          <cell r="C193" t="str">
            <v>---</v>
          </cell>
          <cell r="D193">
            <v>1.1910540957472067</v>
          </cell>
          <cell r="E193">
            <v>2.3170325226386703</v>
          </cell>
          <cell r="F193">
            <v>3.0610287458579095</v>
          </cell>
          <cell r="G193">
            <v>2.7611985621215034</v>
          </cell>
          <cell r="H193">
            <v>3.0067579400538</v>
          </cell>
          <cell r="I193">
            <v>1.1259784268914637</v>
          </cell>
          <cell r="J193">
            <v>1.8699746501107029</v>
          </cell>
          <cell r="K193">
            <v>1.5701444663742967</v>
          </cell>
          <cell r="L193">
            <v>1.8157038443065934</v>
          </cell>
        </row>
        <row r="194">
          <cell r="A194" t="str">
            <v>CAGL0H09922g</v>
          </cell>
          <cell r="B194" t="str">
            <v>CAGL0H09922g</v>
          </cell>
          <cell r="C194" t="str">
            <v>Ortholog(s) have protein phosphatase 1 binding, protein phosphatase regulator activity and role in ascospore wall assembly, regulation of phosphoprotein phosphatase activity</v>
          </cell>
          <cell r="D194">
            <v>5.8946866266615769</v>
          </cell>
          <cell r="E194">
            <v>7.4804574104340267</v>
          </cell>
          <cell r="F194">
            <v>6.8674344824580897</v>
          </cell>
          <cell r="G194">
            <v>7.4683139654386563</v>
          </cell>
          <cell r="H194">
            <v>7.6367573290243058</v>
          </cell>
          <cell r="I194">
            <v>1.5857707837724497</v>
          </cell>
          <cell r="J194">
            <v>0.97274785579651279</v>
          </cell>
          <cell r="K194">
            <v>1.5736273387770794</v>
          </cell>
          <cell r="L194">
            <v>1.7420707023627289</v>
          </cell>
        </row>
        <row r="195">
          <cell r="A195" t="str">
            <v>CAGL0J09042g</v>
          </cell>
          <cell r="B195" t="str">
            <v>CAGL0J09042g</v>
          </cell>
          <cell r="C195" t="str">
            <v>Ortholog(s) have dehydrodolichyl diphosphate synthase activity, role in dolichol biosynthetic process, protein glycosylation and dehydrodolichyl diphosphate synthase complex, endoplasmic reticulum, lipid droplet localization</v>
          </cell>
          <cell r="D195">
            <v>3.1658616241433868</v>
          </cell>
          <cell r="E195">
            <v>4.1597927515831437</v>
          </cell>
          <cell r="F195">
            <v>3.3936931256485603</v>
          </cell>
          <cell r="G195">
            <v>4.7430559137508697</v>
          </cell>
          <cell r="H195">
            <v>5.1590495683116231</v>
          </cell>
          <cell r="I195">
            <v>0.99393112743975687</v>
          </cell>
          <cell r="J195">
            <v>0.22783150150517351</v>
          </cell>
          <cell r="K195">
            <v>1.5771942896074829</v>
          </cell>
          <cell r="L195">
            <v>1.9931879441682363</v>
          </cell>
        </row>
        <row r="196">
          <cell r="A196" t="str">
            <v>CAGL0B02079g</v>
          </cell>
          <cell r="B196" t="str">
            <v>SGE11</v>
          </cell>
          <cell r="C196" t="str">
            <v>Ortholog(s) have azole transmembrane transporter activity, role in asperfuranone biosynthetic process, azole transport and plasma membrane localization</v>
          </cell>
          <cell r="D196">
            <v>5.6535501162363397</v>
          </cell>
          <cell r="E196">
            <v>6.5929548640804656</v>
          </cell>
          <cell r="F196">
            <v>6.764811230904467</v>
          </cell>
          <cell r="G196">
            <v>7.2346092959815635</v>
          </cell>
          <cell r="H196">
            <v>7.3166053803502535</v>
          </cell>
          <cell r="I196">
            <v>0.93940474784412586</v>
          </cell>
          <cell r="J196">
            <v>1.1112611146681273</v>
          </cell>
          <cell r="K196">
            <v>1.5810591797452238</v>
          </cell>
          <cell r="L196">
            <v>1.6630552641139138</v>
          </cell>
        </row>
        <row r="197">
          <cell r="A197" t="str">
            <v>CAGL0K07205g</v>
          </cell>
          <cell r="B197" t="str">
            <v>CAGL0K07205g</v>
          </cell>
          <cell r="C197" t="str">
            <v>Protein of unknown function</v>
          </cell>
          <cell r="D197">
            <v>11.264812507748466</v>
          </cell>
          <cell r="E197">
            <v>11.732985841236534</v>
          </cell>
          <cell r="F197">
            <v>11.4896981097951</v>
          </cell>
          <cell r="G197">
            <v>12.847186040541466</v>
          </cell>
          <cell r="H197">
            <v>12.533192065638232</v>
          </cell>
          <cell r="I197">
            <v>0.46817333348806756</v>
          </cell>
          <cell r="J197">
            <v>0.22488560204663344</v>
          </cell>
          <cell r="K197">
            <v>1.5823735327929995</v>
          </cell>
          <cell r="L197">
            <v>1.2683795578897659</v>
          </cell>
        </row>
        <row r="198">
          <cell r="A198" t="str">
            <v>CAGL0F02057g</v>
          </cell>
          <cell r="B198" t="str">
            <v>CAGL0F02057g</v>
          </cell>
          <cell r="C198" t="str">
            <v>Has domain(s) with predicted DNA binding activity</v>
          </cell>
          <cell r="D198">
            <v>6.388255203397776</v>
          </cell>
          <cell r="E198">
            <v>7.9416085989843408</v>
          </cell>
          <cell r="F198">
            <v>7.1786942813580836</v>
          </cell>
          <cell r="G198">
            <v>7.9733264418360896</v>
          </cell>
          <cell r="H198">
            <v>7.9152703264945634</v>
          </cell>
          <cell r="I198">
            <v>1.5533533955865648</v>
          </cell>
          <cell r="J198">
            <v>0.79043907796030766</v>
          </cell>
          <cell r="K198">
            <v>1.5850712384383137</v>
          </cell>
          <cell r="L198">
            <v>1.5270151230967874</v>
          </cell>
        </row>
        <row r="199">
          <cell r="A199" t="str">
            <v>CAGL0F05137g</v>
          </cell>
          <cell r="B199" t="str">
            <v>CAGL0F05137g</v>
          </cell>
          <cell r="C199" t="str">
            <v>Ortholog(s) have cholesterol binding, sterol binding activity, role in pathogenesis, sterol transport and cell surface, extracellular region, yeast-form cell wall localization</v>
          </cell>
          <cell r="D199">
            <v>6.2680588402948132</v>
          </cell>
          <cell r="E199">
            <v>7.3138753884737229</v>
          </cell>
          <cell r="F199">
            <v>6.5327942610940637</v>
          </cell>
          <cell r="G199">
            <v>7.8540656817342329</v>
          </cell>
          <cell r="H199">
            <v>7.6642815449568031</v>
          </cell>
          <cell r="I199">
            <v>1.0458165481789097</v>
          </cell>
          <cell r="J199">
            <v>0.2647354207992505</v>
          </cell>
          <cell r="K199">
            <v>1.5860068414394197</v>
          </cell>
          <cell r="L199">
            <v>1.3962227046619899</v>
          </cell>
        </row>
        <row r="200">
          <cell r="A200" t="str">
            <v>CAGL0K04455g</v>
          </cell>
          <cell r="B200" t="str">
            <v>CAGL0K04455g</v>
          </cell>
          <cell r="C200" t="str">
            <v>Ortholog(s) have role in ascospore formation and ascospore wall, prospore membrane, septin complex localization</v>
          </cell>
          <cell r="D200">
            <v>6.6555093438353197</v>
          </cell>
          <cell r="E200">
            <v>7.6742385994016962</v>
          </cell>
          <cell r="F200">
            <v>7.3702497140779313</v>
          </cell>
          <cell r="G200">
            <v>8.260701779064906</v>
          </cell>
          <cell r="H200">
            <v>8.1987857909697439</v>
          </cell>
          <cell r="I200">
            <v>1.0187292555663765</v>
          </cell>
          <cell r="J200">
            <v>0.71474037024261161</v>
          </cell>
          <cell r="K200">
            <v>1.6051924352295863</v>
          </cell>
          <cell r="L200">
            <v>1.5432764471344242</v>
          </cell>
        </row>
        <row r="201">
          <cell r="A201" t="str">
            <v>CAGL0M07744g</v>
          </cell>
          <cell r="B201" t="str">
            <v>CAGL0M07744g</v>
          </cell>
          <cell r="C201" t="str">
            <v>Protein of unknown function</v>
          </cell>
          <cell r="D201">
            <v>7.5893155768633838</v>
          </cell>
          <cell r="E201">
            <v>8.3952992705102449</v>
          </cell>
          <cell r="F201">
            <v>8.6217668204781841</v>
          </cell>
          <cell r="G201">
            <v>9.1962485081294201</v>
          </cell>
          <cell r="H201">
            <v>8.9687547560018857</v>
          </cell>
          <cell r="I201">
            <v>0.80598369364686118</v>
          </cell>
          <cell r="J201">
            <v>1.0324512436148003</v>
          </cell>
          <cell r="K201">
            <v>1.6069329312660363</v>
          </cell>
          <cell r="L201">
            <v>1.3794391791385019</v>
          </cell>
        </row>
        <row r="202">
          <cell r="A202" t="str">
            <v>CAGL0I02596g</v>
          </cell>
          <cell r="B202" t="str">
            <v>CAGL0I02596g</v>
          </cell>
          <cell r="C202" t="str">
            <v>Protein of unknown function</v>
          </cell>
          <cell r="D202">
            <v>7.7517342819154367</v>
          </cell>
          <cell r="E202">
            <v>8.9694637126579391</v>
          </cell>
          <cell r="F202">
            <v>8.6187596275112242</v>
          </cell>
          <cell r="G202">
            <v>9.361155994323143</v>
          </cell>
          <cell r="H202">
            <v>9.2467830952566974</v>
          </cell>
          <cell r="I202">
            <v>1.2177294307425024</v>
          </cell>
          <cell r="J202">
            <v>0.86702534559578748</v>
          </cell>
          <cell r="K202">
            <v>1.6094217124077064</v>
          </cell>
          <cell r="L202">
            <v>1.4950488133412607</v>
          </cell>
        </row>
        <row r="203">
          <cell r="A203" t="str">
            <v>CAGL0M00726g</v>
          </cell>
          <cell r="B203" t="str">
            <v>CAGL0M00726g</v>
          </cell>
          <cell r="C203" t="str">
            <v>Ortholog(s) have role in meiotic cell cycle, protein sumoylation, reciprocal meiotic recombination, synaptonemal complex organization and synaptonemal complex localization</v>
          </cell>
          <cell r="D203">
            <v>4.4180052339747808</v>
          </cell>
          <cell r="E203">
            <v>5.6070479868370233</v>
          </cell>
          <cell r="F203">
            <v>4.8262378426494061</v>
          </cell>
          <cell r="G203">
            <v>6.0371965064483568</v>
          </cell>
          <cell r="H203">
            <v>6.1215170181062666</v>
          </cell>
          <cell r="I203">
            <v>1.1890427528622425</v>
          </cell>
          <cell r="J203">
            <v>0.4082326086746253</v>
          </cell>
          <cell r="K203">
            <v>1.619191272473576</v>
          </cell>
          <cell r="L203">
            <v>1.7035117841314857</v>
          </cell>
        </row>
        <row r="204">
          <cell r="A204" t="str">
            <v>CAGL0M11044g</v>
          </cell>
          <cell r="B204" t="str">
            <v>CAGL0M11044g</v>
          </cell>
          <cell r="C204" t="str">
            <v>Ortholog(s) have cyclin-dependent protein serine/threonine kinase regulator activity</v>
          </cell>
          <cell r="D204">
            <v>6.9847569264959199</v>
          </cell>
          <cell r="E204">
            <v>8.5151921208225403</v>
          </cell>
          <cell r="F204">
            <v>8.1036679142014467</v>
          </cell>
          <cell r="G204">
            <v>8.6416704238385265</v>
          </cell>
          <cell r="H204">
            <v>8.6999327140651506</v>
          </cell>
          <cell r="I204">
            <v>1.5304351943266203</v>
          </cell>
          <cell r="J204">
            <v>1.1189109877055268</v>
          </cell>
          <cell r="K204">
            <v>1.6569134973426065</v>
          </cell>
          <cell r="L204">
            <v>1.7151757875692306</v>
          </cell>
        </row>
        <row r="205">
          <cell r="A205" t="str">
            <v>CAGL0M10153g</v>
          </cell>
          <cell r="B205" t="str">
            <v>CAGL0M10153g</v>
          </cell>
          <cell r="C205" t="str">
            <v>Ortholog(s) have protein serine/threonine kinase activity</v>
          </cell>
          <cell r="D205">
            <v>6.4762103239448763</v>
          </cell>
          <cell r="E205">
            <v>7.7822710800317667</v>
          </cell>
          <cell r="F205">
            <v>7.8105421945167732</v>
          </cell>
          <cell r="G205">
            <v>8.1469730900219819</v>
          </cell>
          <cell r="H205">
            <v>8.1988627373261167</v>
          </cell>
          <cell r="I205">
            <v>1.3060607560868904</v>
          </cell>
          <cell r="J205">
            <v>1.3343318705718969</v>
          </cell>
          <cell r="K205">
            <v>1.6707627660771056</v>
          </cell>
          <cell r="L205">
            <v>1.7226524133812404</v>
          </cell>
        </row>
        <row r="206">
          <cell r="A206" t="str">
            <v>ENSRNAG049947115</v>
          </cell>
          <cell r="B206" t="str">
            <v>---</v>
          </cell>
          <cell r="C206" t="str">
            <v>---</v>
          </cell>
          <cell r="D206">
            <v>2.1949351790890534</v>
          </cell>
          <cell r="E206">
            <v>2.8869049074828133</v>
          </cell>
          <cell r="F206">
            <v>2.5662652622586464</v>
          </cell>
          <cell r="G206">
            <v>3.8698238268260035</v>
          </cell>
          <cell r="H206">
            <v>3.9269996781003003</v>
          </cell>
          <cell r="I206">
            <v>0.69196972839375981</v>
          </cell>
          <cell r="J206">
            <v>0.37133008316959293</v>
          </cell>
          <cell r="K206">
            <v>1.67488864773695</v>
          </cell>
          <cell r="L206">
            <v>1.7320644990112468</v>
          </cell>
        </row>
        <row r="207">
          <cell r="A207" t="str">
            <v>CAGL0E04466g</v>
          </cell>
          <cell r="B207" t="str">
            <v>CAGL0E04466g</v>
          </cell>
          <cell r="C207" t="str">
            <v>Ortholog(s) have role in meiotic sister chromatid cohesion, positive regulation of sister chromatid cohesion, protein localization to chromosome, centromeric region</v>
          </cell>
          <cell r="D207">
            <v>3.7708096800801734</v>
          </cell>
          <cell r="E207">
            <v>5.2037729819005927</v>
          </cell>
          <cell r="F207">
            <v>5.5922585013092467</v>
          </cell>
          <cell r="G207">
            <v>5.4471269528665571</v>
          </cell>
          <cell r="H207">
            <v>5.7875279953211871</v>
          </cell>
          <cell r="I207">
            <v>1.4329633018204193</v>
          </cell>
          <cell r="J207">
            <v>1.8214488212290734</v>
          </cell>
          <cell r="K207">
            <v>1.6763172727863838</v>
          </cell>
          <cell r="L207">
            <v>2.0167183152410137</v>
          </cell>
        </row>
        <row r="208">
          <cell r="A208" t="str">
            <v>CAGL0D00264g</v>
          </cell>
          <cell r="B208" t="str">
            <v>NUD1</v>
          </cell>
          <cell r="C208" t="str">
            <v>Putative nuclear phosphatase regulatory subunit; gene is downregulated in azole-resistant strain</v>
          </cell>
          <cell r="D208">
            <v>6.2827260054039193</v>
          </cell>
          <cell r="E208">
            <v>7.0253761120594538</v>
          </cell>
          <cell r="F208">
            <v>6.8452344264777834</v>
          </cell>
          <cell r="G208">
            <v>8.0263780734421371</v>
          </cell>
          <cell r="H208">
            <v>8.1807111222527595</v>
          </cell>
          <cell r="I208">
            <v>0.74265010665553444</v>
          </cell>
          <cell r="J208">
            <v>0.56250842107386401</v>
          </cell>
          <cell r="K208">
            <v>1.7436520680382177</v>
          </cell>
          <cell r="L208">
            <v>1.8979851168488402</v>
          </cell>
        </row>
        <row r="209">
          <cell r="A209" t="str">
            <v>CAGL0K06127g</v>
          </cell>
          <cell r="B209" t="str">
            <v>CAGL0K06127g</v>
          </cell>
          <cell r="C209" t="str">
            <v>Ortholog(s) have role in reciprocal meiotic recombination, replication-born double-strand break repair via sister chromatid exchange, synaptonemal complex organization and nucleus, synaptonemal complex localization</v>
          </cell>
          <cell r="D209">
            <v>2.8309405468419833</v>
          </cell>
          <cell r="E209">
            <v>3.4046128750692666</v>
          </cell>
          <cell r="F209">
            <v>3.6249499174311097</v>
          </cell>
          <cell r="G209">
            <v>4.5753988901767668</v>
          </cell>
          <cell r="H209">
            <v>4.9209285957881299</v>
          </cell>
          <cell r="I209">
            <v>0.57367232822728331</v>
          </cell>
          <cell r="J209">
            <v>0.79400937058912646</v>
          </cell>
          <cell r="K209">
            <v>1.7444583433347836</v>
          </cell>
          <cell r="L209">
            <v>2.0899880489461466</v>
          </cell>
        </row>
        <row r="210">
          <cell r="A210" t="str">
            <v>ENSRNAG049947108</v>
          </cell>
          <cell r="B210" t="str">
            <v>---</v>
          </cell>
          <cell r="C210" t="str">
            <v>---</v>
          </cell>
          <cell r="D210">
            <v>3.2596490693863331</v>
          </cell>
          <cell r="E210">
            <v>4.038661815993847</v>
          </cell>
          <cell r="F210">
            <v>4.1113490679239071</v>
          </cell>
          <cell r="G210">
            <v>5.017071618273107</v>
          </cell>
          <cell r="H210">
            <v>4.9897222730093596</v>
          </cell>
          <cell r="I210">
            <v>0.77901274660751385</v>
          </cell>
          <cell r="J210">
            <v>0.85169999853757394</v>
          </cell>
          <cell r="K210">
            <v>1.7574225488867738</v>
          </cell>
          <cell r="L210">
            <v>1.7300732036230264</v>
          </cell>
        </row>
        <row r="211">
          <cell r="A211" t="str">
            <v>CAGL0M13387g</v>
          </cell>
          <cell r="B211" t="str">
            <v>CAGL0M13387g</v>
          </cell>
          <cell r="C211" t="str">
            <v>Ortholog(s) have role in ascospore wall assembly</v>
          </cell>
          <cell r="D211">
            <v>3.5282859535778699</v>
          </cell>
          <cell r="E211">
            <v>5.7802949155424406</v>
          </cell>
          <cell r="F211">
            <v>4.9331396930467939</v>
          </cell>
          <cell r="G211">
            <v>5.2896956182950765</v>
          </cell>
          <cell r="H211">
            <v>5.4337501093325526</v>
          </cell>
          <cell r="I211">
            <v>2.2520089619645707</v>
          </cell>
          <cell r="J211">
            <v>1.404853739468924</v>
          </cell>
          <cell r="K211">
            <v>1.7614096647172066</v>
          </cell>
          <cell r="L211">
            <v>1.9054641557546828</v>
          </cell>
        </row>
        <row r="212">
          <cell r="A212" t="str">
            <v>CAGL0M12815g</v>
          </cell>
          <cell r="B212" t="str">
            <v>CAGL0M12815g</v>
          </cell>
          <cell r="C212" t="str">
            <v>Ortholog(s) have role in positive regulation of protein sumoylation, regulation of synaptonemal complex assembly and condensed nuclear chromosome localization</v>
          </cell>
          <cell r="D212">
            <v>7.2808795289562198</v>
          </cell>
          <cell r="E212">
            <v>8.519665955753899</v>
          </cell>
          <cell r="F212">
            <v>8.4353044951820539</v>
          </cell>
          <cell r="G212">
            <v>9.0570221636902932</v>
          </cell>
          <cell r="H212">
            <v>9.1804929608546662</v>
          </cell>
          <cell r="I212">
            <v>1.2387864267976791</v>
          </cell>
          <cell r="J212">
            <v>1.1544249662258341</v>
          </cell>
          <cell r="K212">
            <v>1.7761426347340734</v>
          </cell>
          <cell r="L212">
            <v>1.8996134318984463</v>
          </cell>
        </row>
        <row r="213">
          <cell r="A213" t="str">
            <v>CAGL0G09625g</v>
          </cell>
          <cell r="B213" t="str">
            <v>CAGL0G09625g</v>
          </cell>
          <cell r="C213" t="str">
            <v>Protein of unknown function</v>
          </cell>
          <cell r="D213">
            <v>1.2101815482146734</v>
          </cell>
          <cell r="E213">
            <v>2.3169218920697965</v>
          </cell>
          <cell r="F213">
            <v>2.1704168453346333</v>
          </cell>
          <cell r="G213">
            <v>3.0169719753345068</v>
          </cell>
          <cell r="H213">
            <v>3.2266652224354329</v>
          </cell>
          <cell r="I213">
            <v>1.1067403438551231</v>
          </cell>
          <cell r="J213">
            <v>0.96023529711995992</v>
          </cell>
          <cell r="K213">
            <v>1.8067904271198334</v>
          </cell>
          <cell r="L213">
            <v>2.0164836742207592</v>
          </cell>
        </row>
        <row r="214">
          <cell r="A214" t="str">
            <v>CAGL0H07645g</v>
          </cell>
          <cell r="B214" t="str">
            <v>CAGL0H07645g</v>
          </cell>
          <cell r="C214" t="str">
            <v>Ortholog(s) have role in positive regulation of protein sumoylation, reciprocal meiotic recombination, synapsis, synaptonemal complex assembly and synaptonemal complex localization</v>
          </cell>
          <cell r="D214">
            <v>5.7409762354274276</v>
          </cell>
          <cell r="E214">
            <v>7.0259718859488567</v>
          </cell>
          <cell r="F214">
            <v>6.9512934330758265</v>
          </cell>
          <cell r="G214">
            <v>7.5491152047203736</v>
          </cell>
          <cell r="H214">
            <v>7.3667463368345905</v>
          </cell>
          <cell r="I214">
            <v>1.2849956505214291</v>
          </cell>
          <cell r="J214">
            <v>1.2103171976483988</v>
          </cell>
          <cell r="K214">
            <v>1.8081389692929459</v>
          </cell>
          <cell r="L214">
            <v>1.6257701014071628</v>
          </cell>
        </row>
        <row r="215">
          <cell r="A215" t="str">
            <v>CAGL0M05401g</v>
          </cell>
          <cell r="B215" t="str">
            <v>CAGL0M05401g</v>
          </cell>
          <cell r="C215" t="str">
            <v>Ortholog of S. cerevisiae : YBR201C-A and Saccharomyces cerevisiae S288C : YBR201C-A</v>
          </cell>
          <cell r="D215">
            <v>12.328596269203734</v>
          </cell>
          <cell r="E215">
            <v>12.755974903300134</v>
          </cell>
          <cell r="F215">
            <v>13.136287543000966</v>
          </cell>
          <cell r="G215">
            <v>14.139478257532467</v>
          </cell>
          <cell r="H215">
            <v>13.949901746986001</v>
          </cell>
          <cell r="I215">
            <v>0.42737863409639942</v>
          </cell>
          <cell r="J215">
            <v>0.80769127379723216</v>
          </cell>
          <cell r="K215">
            <v>1.8108819883287328</v>
          </cell>
          <cell r="L215">
            <v>1.6213054777822666</v>
          </cell>
        </row>
        <row r="216">
          <cell r="A216" t="str">
            <v>CAGL0D06380g</v>
          </cell>
          <cell r="B216" t="str">
            <v>CAGL0D06380g</v>
          </cell>
          <cell r="C216" t="str">
            <v>Protein of unknown function</v>
          </cell>
          <cell r="D216">
            <v>6.9920358856301545</v>
          </cell>
          <cell r="E216">
            <v>8.51447885678113</v>
          </cell>
          <cell r="F216">
            <v>7.7760850416583907</v>
          </cell>
          <cell r="G216">
            <v>8.8144962835133231</v>
          </cell>
          <cell r="H216">
            <v>8.5377148323138456</v>
          </cell>
          <cell r="I216">
            <v>1.5224429711509755</v>
          </cell>
          <cell r="J216">
            <v>0.7840491560282361</v>
          </cell>
          <cell r="K216">
            <v>1.8224603978831686</v>
          </cell>
          <cell r="L216">
            <v>1.5456789466836911</v>
          </cell>
        </row>
        <row r="217">
          <cell r="A217" t="str">
            <v>ENSRNAG049947083</v>
          </cell>
          <cell r="B217" t="str">
            <v>---</v>
          </cell>
          <cell r="C217" t="str">
            <v>---</v>
          </cell>
          <cell r="D217">
            <v>1.1222012857272798</v>
          </cell>
          <cell r="E217">
            <v>1.8764365916560859</v>
          </cell>
          <cell r="F217">
            <v>2.1895377780716365</v>
          </cell>
          <cell r="G217">
            <v>2.97429370813362</v>
          </cell>
          <cell r="H217">
            <v>3.1143005667972168</v>
          </cell>
          <cell r="I217">
            <v>0.75423530592880605</v>
          </cell>
          <cell r="J217">
            <v>1.0673364923443567</v>
          </cell>
          <cell r="K217">
            <v>1.8520924224063402</v>
          </cell>
          <cell r="L217">
            <v>1.9920992810699369</v>
          </cell>
        </row>
        <row r="218">
          <cell r="A218" t="str">
            <v>CAGL0G06446g</v>
          </cell>
          <cell r="B218" t="str">
            <v>CAGL0G06446g</v>
          </cell>
          <cell r="C218" t="str">
            <v>Protein of unknown function</v>
          </cell>
          <cell r="D218">
            <v>3.4320021476215135</v>
          </cell>
          <cell r="E218">
            <v>3.29770147428518</v>
          </cell>
          <cell r="F218">
            <v>4.3035973624497066</v>
          </cell>
          <cell r="G218">
            <v>5.3243767703790139</v>
          </cell>
          <cell r="H218">
            <v>5.1910341373918936</v>
          </cell>
          <cell r="I218">
            <v>-0.13430067333633344</v>
          </cell>
          <cell r="J218">
            <v>0.87159521482819313</v>
          </cell>
          <cell r="K218">
            <v>1.8923746227575005</v>
          </cell>
          <cell r="L218">
            <v>1.7590319897703801</v>
          </cell>
        </row>
        <row r="219">
          <cell r="A219" t="str">
            <v>CAGL0M12100g</v>
          </cell>
          <cell r="B219" t="str">
            <v>CAGL0M12100g</v>
          </cell>
          <cell r="C219" t="str">
            <v>Has domain(s) with predicted protein dimerization activity</v>
          </cell>
          <cell r="D219">
            <v>6.2281878125645269</v>
          </cell>
          <cell r="E219">
            <v>7.9484061228927168</v>
          </cell>
          <cell r="F219">
            <v>7.0720671601010237</v>
          </cell>
          <cell r="G219">
            <v>8.1205686592984598</v>
          </cell>
          <cell r="H219">
            <v>8.4634324083297212</v>
          </cell>
          <cell r="I219">
            <v>1.7202183103281898</v>
          </cell>
          <cell r="J219">
            <v>0.84387934753649674</v>
          </cell>
          <cell r="K219">
            <v>1.8923808467339329</v>
          </cell>
          <cell r="L219">
            <v>2.2352445957651943</v>
          </cell>
        </row>
        <row r="220">
          <cell r="A220" t="str">
            <v>ENSRNAG049947029</v>
          </cell>
          <cell r="B220" t="str">
            <v>---</v>
          </cell>
          <cell r="C220" t="str">
            <v>---</v>
          </cell>
          <cell r="D220">
            <v>0.85031990211702002</v>
          </cell>
          <cell r="E220">
            <v>1.94123639953106</v>
          </cell>
          <cell r="F220">
            <v>1.4838233849255531</v>
          </cell>
          <cell r="G220">
            <v>2.8236079504583302</v>
          </cell>
          <cell r="H220">
            <v>2.3167721694636434</v>
          </cell>
          <cell r="I220">
            <v>1.09091649741404</v>
          </cell>
          <cell r="J220">
            <v>0.63350348280853308</v>
          </cell>
          <cell r="K220">
            <v>1.9732880483413102</v>
          </cell>
          <cell r="L220">
            <v>1.4664522673466234</v>
          </cell>
        </row>
        <row r="221">
          <cell r="A221" t="str">
            <v>CAGL0D03608g</v>
          </cell>
          <cell r="B221" t="str">
            <v>GAT2</v>
          </cell>
          <cell r="C221" t="str">
            <v>Has domain(s) with predicted DNA-binding transcription factor activity, sequence-specific DNA binding, zinc ion binding activity and role in regulation of transcription, DNA-templated</v>
          </cell>
          <cell r="D221">
            <v>5.1956425441293526</v>
          </cell>
          <cell r="E221">
            <v>6.7586736243231664</v>
          </cell>
          <cell r="F221">
            <v>6.1419554724631098</v>
          </cell>
          <cell r="G221">
            <v>7.1902333252356891</v>
          </cell>
          <cell r="H221">
            <v>7.0976811974314904</v>
          </cell>
          <cell r="I221">
            <v>1.5630310801938139</v>
          </cell>
          <cell r="J221">
            <v>0.94631292833375724</v>
          </cell>
          <cell r="K221">
            <v>1.9945907811063366</v>
          </cell>
          <cell r="L221">
            <v>1.9020386533021378</v>
          </cell>
        </row>
        <row r="222">
          <cell r="A222" t="str">
            <v>CAGL0M02717g</v>
          </cell>
          <cell r="B222" t="str">
            <v>CAGL0M02717g</v>
          </cell>
          <cell r="C222" t="str">
            <v>Predicted GPI-linked cell wall protein</v>
          </cell>
          <cell r="D222">
            <v>7.7374015407851369</v>
          </cell>
          <cell r="E222">
            <v>8.5136399312975737</v>
          </cell>
          <cell r="F222">
            <v>8.3012562187551175</v>
          </cell>
          <cell r="G222">
            <v>9.7582947448361264</v>
          </cell>
          <cell r="H222">
            <v>9.7054295930942285</v>
          </cell>
          <cell r="I222">
            <v>0.77623839051243682</v>
          </cell>
          <cell r="J222">
            <v>0.56385467796998068</v>
          </cell>
          <cell r="K222">
            <v>2.0208932040509895</v>
          </cell>
          <cell r="L222">
            <v>1.9680280523090916</v>
          </cell>
        </row>
        <row r="223">
          <cell r="A223" t="str">
            <v>CAGL0M05115g</v>
          </cell>
          <cell r="B223" t="str">
            <v>CAGL0M05115g</v>
          </cell>
          <cell r="C223" t="str">
            <v>Protein of unknown function</v>
          </cell>
          <cell r="D223">
            <v>5.9017290240545242</v>
          </cell>
          <cell r="E223">
            <v>7.5281126888846108</v>
          </cell>
          <cell r="F223">
            <v>7.1866909587228704</v>
          </cell>
          <cell r="G223">
            <v>7.9300822194796297</v>
          </cell>
          <cell r="H223">
            <v>8.0116095233602014</v>
          </cell>
          <cell r="I223">
            <v>1.6263836648300867</v>
          </cell>
          <cell r="J223">
            <v>1.2849619346683463</v>
          </cell>
          <cell r="K223">
            <v>2.0283531954251055</v>
          </cell>
          <cell r="L223">
            <v>2.1098804993056772</v>
          </cell>
        </row>
        <row r="224">
          <cell r="A224" t="str">
            <v>CAGL0G01012g</v>
          </cell>
          <cell r="B224" t="str">
            <v>CAGL0G01012g</v>
          </cell>
          <cell r="C224" t="str">
            <v>Ortholog(s) have role in ascospore formation, ascospore wall assembly, ascospore-type prospore membrane assembly and cytoplasm localization</v>
          </cell>
          <cell r="D224">
            <v>6.3034504307010302</v>
          </cell>
          <cell r="E224">
            <v>6.6192493033355895</v>
          </cell>
          <cell r="F224">
            <v>6.9527604590093999</v>
          </cell>
          <cell r="G224">
            <v>8.3494762058785064</v>
          </cell>
          <cell r="H224">
            <v>8.2779605541944772</v>
          </cell>
          <cell r="I224">
            <v>0.3157988726345593</v>
          </cell>
          <cell r="J224">
            <v>0.6493100283083697</v>
          </cell>
          <cell r="K224">
            <v>2.0460257751774762</v>
          </cell>
          <cell r="L224">
            <v>1.974510123493447</v>
          </cell>
        </row>
        <row r="225">
          <cell r="A225" t="str">
            <v>CAGL0J02046g</v>
          </cell>
          <cell r="B225" t="str">
            <v>CAGL0J02046g</v>
          </cell>
          <cell r="C225" t="str">
            <v>Protein of unknown function</v>
          </cell>
          <cell r="D225">
            <v>2.3932283457827599</v>
          </cell>
          <cell r="E225">
            <v>3.2838695995119935</v>
          </cell>
          <cell r="F225">
            <v>4.0011101759778605</v>
          </cell>
          <cell r="G225">
            <v>4.4642516240952368</v>
          </cell>
          <cell r="H225">
            <v>4.5234241555361265</v>
          </cell>
          <cell r="I225">
            <v>0.89064125372923364</v>
          </cell>
          <cell r="J225">
            <v>1.6078818301951006</v>
          </cell>
          <cell r="K225">
            <v>2.0710232783124769</v>
          </cell>
          <cell r="L225">
            <v>2.1301958097533666</v>
          </cell>
        </row>
        <row r="226">
          <cell r="A226" t="str">
            <v>CAGL0I02068g</v>
          </cell>
          <cell r="B226" t="str">
            <v>CAGL0I02068g</v>
          </cell>
          <cell r="C226" t="str">
            <v>Ortholog(s) have role in reciprocal meiotic recombination and condensed nuclear chromosome localization</v>
          </cell>
          <cell r="D226">
            <v>1.6525807766100467</v>
          </cell>
          <cell r="E226">
            <v>2.7516700515401933</v>
          </cell>
          <cell r="F226">
            <v>3.1454572130301597</v>
          </cell>
          <cell r="G226">
            <v>3.7346343200069865</v>
          </cell>
          <cell r="H226">
            <v>4.2587485867283403</v>
          </cell>
          <cell r="I226">
            <v>1.0990892749301466</v>
          </cell>
          <cell r="J226">
            <v>1.492876436420113</v>
          </cell>
          <cell r="K226">
            <v>2.08205354339694</v>
          </cell>
          <cell r="L226">
            <v>2.6061678101182935</v>
          </cell>
        </row>
        <row r="227">
          <cell r="A227" t="str">
            <v>CAGL0H06039g</v>
          </cell>
          <cell r="B227" t="str">
            <v>FLR2</v>
          </cell>
          <cell r="C227" t="str">
            <v>Multidrug transporter of the major facilitator superfamily involved in 5-flucytosine resistance</v>
          </cell>
          <cell r="D227">
            <v>6.5460933745798862</v>
          </cell>
          <cell r="E227">
            <v>7.5158106624958201</v>
          </cell>
          <cell r="F227">
            <v>7.0735772752770529</v>
          </cell>
          <cell r="G227">
            <v>8.6311210767531801</v>
          </cell>
          <cell r="H227">
            <v>8.568277034135372</v>
          </cell>
          <cell r="I227">
            <v>0.96971728791593392</v>
          </cell>
          <cell r="J227">
            <v>0.52748390069716677</v>
          </cell>
          <cell r="K227">
            <v>2.0850277021732939</v>
          </cell>
          <cell r="L227">
            <v>2.0221836595554858</v>
          </cell>
        </row>
        <row r="228">
          <cell r="A228" t="str">
            <v>CAGL0L00157g</v>
          </cell>
          <cell r="B228" t="str">
            <v>CAGL0L00157g</v>
          </cell>
          <cell r="C228" t="str">
            <v>Putative adhesin-like protein; multiple tandem repeats; predicted GPI-anchor; belongs to adhesin cluster III</v>
          </cell>
          <cell r="D228">
            <v>4.1358259091298768</v>
          </cell>
          <cell r="E228">
            <v>4.2531509196738364</v>
          </cell>
          <cell r="F228">
            <v>5.1032242107446537</v>
          </cell>
          <cell r="G228">
            <v>6.2237662499168342</v>
          </cell>
          <cell r="H228">
            <v>4.405243072689097</v>
          </cell>
          <cell r="I228">
            <v>0.11732501054395961</v>
          </cell>
          <cell r="J228">
            <v>0.96739830161477691</v>
          </cell>
          <cell r="K228">
            <v>2.0879403407869574</v>
          </cell>
          <cell r="L228">
            <v>0.26941716355922019</v>
          </cell>
        </row>
        <row r="229">
          <cell r="A229" t="str">
            <v>CAGL0I06644g</v>
          </cell>
          <cell r="B229" t="str">
            <v>CAGL0I06644g</v>
          </cell>
          <cell r="C229" t="str">
            <v>Putative GPI-linked cell wall protein</v>
          </cell>
          <cell r="D229">
            <v>6.2322754653406172</v>
          </cell>
          <cell r="E229">
            <v>7.7979770970109099</v>
          </cell>
          <cell r="F229">
            <v>7.2551204441746266</v>
          </cell>
          <cell r="G229">
            <v>8.329916976167226</v>
          </cell>
          <cell r="H229">
            <v>8.1777105201650873</v>
          </cell>
          <cell r="I229">
            <v>1.5657016316702927</v>
          </cell>
          <cell r="J229">
            <v>1.0228449788340095</v>
          </cell>
          <cell r="K229">
            <v>2.0976415108266089</v>
          </cell>
          <cell r="L229">
            <v>1.9454350548244701</v>
          </cell>
        </row>
        <row r="230">
          <cell r="A230" t="str">
            <v>CAGL0J06402g</v>
          </cell>
          <cell r="B230" t="str">
            <v>CAGL0J06402g</v>
          </cell>
          <cell r="C230" t="str">
            <v>Ortholog(s) have homocitrate synthase activity, role in DNA repair, histone displacement, lysine biosynthetic process via aminoadipic acid and nucleus localization</v>
          </cell>
          <cell r="D230">
            <v>9.1875846357007926</v>
          </cell>
          <cell r="E230">
            <v>9.72281672227132</v>
          </cell>
          <cell r="F230">
            <v>9.5550932825632291</v>
          </cell>
          <cell r="G230">
            <v>11.296056815122668</v>
          </cell>
          <cell r="H230">
            <v>10.884913258786467</v>
          </cell>
          <cell r="I230">
            <v>0.53523208657052734</v>
          </cell>
          <cell r="J230">
            <v>0.36750864686243645</v>
          </cell>
          <cell r="K230">
            <v>2.1084721794218755</v>
          </cell>
          <cell r="L230">
            <v>1.6973286230856743</v>
          </cell>
        </row>
        <row r="231">
          <cell r="A231" t="str">
            <v>CAGL0H00418g</v>
          </cell>
          <cell r="B231" t="str">
            <v>CAGL0H00418g</v>
          </cell>
          <cell r="C231" t="str">
            <v>Protein of unknown function</v>
          </cell>
          <cell r="D231">
            <v>10.700008721413134</v>
          </cell>
          <cell r="E231">
            <v>10.728014749903501</v>
          </cell>
          <cell r="F231">
            <v>11.1917839961582</v>
          </cell>
          <cell r="G231">
            <v>12.8824889249395</v>
          </cell>
          <cell r="H231">
            <v>13.115030776206732</v>
          </cell>
          <cell r="I231">
            <v>2.800602849036693E-2</v>
          </cell>
          <cell r="J231">
            <v>0.49177527474506633</v>
          </cell>
          <cell r="K231">
            <v>2.1824802035263655</v>
          </cell>
          <cell r="L231">
            <v>2.4150220547935977</v>
          </cell>
        </row>
        <row r="232">
          <cell r="A232" t="str">
            <v>CAGL0G08107g</v>
          </cell>
          <cell r="B232" t="str">
            <v>CAGL0G08107g</v>
          </cell>
          <cell r="C232" t="str">
            <v>Ortholog(s) have DNA-binding transcription repressor activity, RNA polymerase II-specific, RNA polymerase II proximal promoter sequence-specific DNA binding, histone demethylase activity (H3-K36 specific) activity</v>
          </cell>
          <cell r="D232">
            <v>5.60749474052857</v>
          </cell>
          <cell r="E232">
            <v>6.9711589212398968</v>
          </cell>
          <cell r="F232">
            <v>7.0038116506710262</v>
          </cell>
          <cell r="G232">
            <v>7.7903476024468903</v>
          </cell>
          <cell r="H232">
            <v>8.0454047641483815</v>
          </cell>
          <cell r="I232">
            <v>1.3636641807113268</v>
          </cell>
          <cell r="J232">
            <v>1.3963169101424562</v>
          </cell>
          <cell r="K232">
            <v>2.1828528619183203</v>
          </cell>
          <cell r="L232">
            <v>2.4379100236198115</v>
          </cell>
        </row>
        <row r="233">
          <cell r="A233" t="str">
            <v>CAGL0F02167g</v>
          </cell>
          <cell r="B233" t="str">
            <v>CAGL0F02167g</v>
          </cell>
          <cell r="C233" t="str">
            <v>Ortholog(s) have D-loop DNA binding, Y-form DNA binding, double-stranded DNA binding, four-way junction DNA binding activity, role in reciprocal meiotic recombination and MutSgamma complex, nuclear chromosome localization</v>
          </cell>
          <cell r="D233">
            <v>7.8040091315071862</v>
          </cell>
          <cell r="E233">
            <v>8.8271954409456566</v>
          </cell>
          <cell r="F233">
            <v>8.6458427246284604</v>
          </cell>
          <cell r="G233">
            <v>10.037964146336053</v>
          </cell>
          <cell r="H233">
            <v>9.9999055844274398</v>
          </cell>
          <cell r="I233">
            <v>1.0231863094384703</v>
          </cell>
          <cell r="J233">
            <v>0.84183359312127415</v>
          </cell>
          <cell r="K233">
            <v>2.2339550148288669</v>
          </cell>
          <cell r="L233">
            <v>2.1958964529202536</v>
          </cell>
        </row>
        <row r="234">
          <cell r="A234" t="str">
            <v>CAGL0C04213g</v>
          </cell>
          <cell r="B234" t="str">
            <v>RCR1</v>
          </cell>
          <cell r="C234" t="str">
            <v>Ortholog(s) have role in chitin localization, vesicle-mediated transport and integral component of endoplasmic reticulum membrane localization</v>
          </cell>
          <cell r="D234">
            <v>3.3209814503212001</v>
          </cell>
          <cell r="E234">
            <v>3.410978206583243</v>
          </cell>
          <cell r="F234">
            <v>3.4741837065080201</v>
          </cell>
          <cell r="G234">
            <v>5.5924885955088932</v>
          </cell>
          <cell r="H234">
            <v>5.1781427197542627</v>
          </cell>
          <cell r="I234">
            <v>8.9996756262042954E-2</v>
          </cell>
          <cell r="J234">
            <v>0.15320225618682004</v>
          </cell>
          <cell r="K234">
            <v>2.2715071451876931</v>
          </cell>
          <cell r="L234">
            <v>1.8571612694330626</v>
          </cell>
        </row>
        <row r="235">
          <cell r="A235" t="str">
            <v>CAGL0H04015g</v>
          </cell>
          <cell r="B235" t="str">
            <v>CAGL0H04015g</v>
          </cell>
          <cell r="C235" t="str">
            <v>Protein of unknown function</v>
          </cell>
          <cell r="D235">
            <v>2.9135342650739777</v>
          </cell>
          <cell r="E235">
            <v>4.2334767414313328</v>
          </cell>
          <cell r="F235">
            <v>3.9666368049252334</v>
          </cell>
          <cell r="G235">
            <v>5.262237944327441</v>
          </cell>
          <cell r="H235">
            <v>5.4996095687839341</v>
          </cell>
          <cell r="I235">
            <v>1.3199424763573551</v>
          </cell>
          <cell r="J235">
            <v>1.0531025398512557</v>
          </cell>
          <cell r="K235">
            <v>2.3487036792534632</v>
          </cell>
          <cell r="L235">
            <v>2.5860753037099564</v>
          </cell>
        </row>
        <row r="236">
          <cell r="A236" t="str">
            <v>CAGL0M14113g</v>
          </cell>
          <cell r="B236" t="str">
            <v>TNR2</v>
          </cell>
          <cell r="C236" t="str">
            <v>High-affinity transporter of NAD+ precursors; strongly induced under niacin-limiting conditions</v>
          </cell>
          <cell r="D236">
            <v>7.4255953081848105</v>
          </cell>
          <cell r="E236">
            <v>8.778859285686794</v>
          </cell>
          <cell r="F236">
            <v>8.868484465093184</v>
          </cell>
          <cell r="G236">
            <v>9.877403505506793</v>
          </cell>
          <cell r="H236">
            <v>9.6806194283244285</v>
          </cell>
          <cell r="I236">
            <v>1.3532639775019835</v>
          </cell>
          <cell r="J236">
            <v>1.4428891569083735</v>
          </cell>
          <cell r="K236">
            <v>2.4518081973219825</v>
          </cell>
          <cell r="L236">
            <v>2.2550241201396179</v>
          </cell>
        </row>
        <row r="237">
          <cell r="A237" t="str">
            <v>CAGL0A00649g</v>
          </cell>
          <cell r="B237" t="str">
            <v>CAGL0A00649g</v>
          </cell>
          <cell r="C237" t="str">
            <v>Protein of unknown function</v>
          </cell>
          <cell r="D237">
            <v>4.2493647698140142</v>
          </cell>
          <cell r="E237">
            <v>5.9730308025860976</v>
          </cell>
          <cell r="F237">
            <v>5.5872347045381936</v>
          </cell>
          <cell r="G237">
            <v>6.7189905440879762</v>
          </cell>
          <cell r="H237">
            <v>6.8036149965118966</v>
          </cell>
          <cell r="I237">
            <v>1.7236660327720834</v>
          </cell>
          <cell r="J237">
            <v>1.3378699347241794</v>
          </cell>
          <cell r="K237">
            <v>2.469625774273962</v>
          </cell>
          <cell r="L237">
            <v>2.5542502266978824</v>
          </cell>
        </row>
        <row r="238">
          <cell r="A238" t="str">
            <v>CAGL0B00726g</v>
          </cell>
          <cell r="B238" t="str">
            <v>GLK1</v>
          </cell>
          <cell r="C238" t="str">
            <v>Ortholog(s) have glucokinase activity and role in glucose import, glucose metabolic process, glycolytic process, mannose metabolic process</v>
          </cell>
          <cell r="D238">
            <v>5.4532081668199934</v>
          </cell>
          <cell r="E238">
            <v>7.2571171182236895</v>
          </cell>
          <cell r="F238">
            <v>6.582903936852933</v>
          </cell>
          <cell r="G238">
            <v>7.9268268583672139</v>
          </cell>
          <cell r="H238">
            <v>7.5389972072742699</v>
          </cell>
          <cell r="I238">
            <v>1.8039089514036961</v>
          </cell>
          <cell r="J238">
            <v>1.1296957700329395</v>
          </cell>
          <cell r="K238">
            <v>2.4736186915472205</v>
          </cell>
          <cell r="L238">
            <v>2.0857890404542765</v>
          </cell>
        </row>
        <row r="239">
          <cell r="A239" t="str">
            <v>CAGL0I03168g</v>
          </cell>
          <cell r="B239" t="str">
            <v>CAGL0I03168g</v>
          </cell>
          <cell r="C239" t="str">
            <v>Ortholog of S. cerevisiae : YEL023C, C. albicans SC5314 : C3_04440C_A, C. dubliniensis CD36 : Cd36_84380, Candida tenuis NRRL Y-1498 : CANTEDRAFT_101635 and Pichia stipitis Pignal : PICST_19384</v>
          </cell>
          <cell r="D239">
            <v>5.5662570740818209</v>
          </cell>
          <cell r="E239">
            <v>7.3922634435128343</v>
          </cell>
          <cell r="F239">
            <v>6.5344182882495305</v>
          </cell>
          <cell r="G239">
            <v>8.2337131034399231</v>
          </cell>
          <cell r="H239">
            <v>8.4463970939032933</v>
          </cell>
          <cell r="I239">
            <v>1.8260063694310134</v>
          </cell>
          <cell r="J239">
            <v>0.96816121416770962</v>
          </cell>
          <cell r="K239">
            <v>2.6674560293581022</v>
          </cell>
          <cell r="L239">
            <v>2.8801400198214724</v>
          </cell>
        </row>
        <row r="240">
          <cell r="A240" t="str">
            <v>CAGL0L13354g</v>
          </cell>
          <cell r="B240" t="str">
            <v>TNR1</v>
          </cell>
          <cell r="C240" t="str">
            <v>Putative nicotinamide transporter; strongly induced under niacin-limiting conditions</v>
          </cell>
          <cell r="D240">
            <v>5.7345800820894501</v>
          </cell>
          <cell r="E240">
            <v>6.5533161671817135</v>
          </cell>
          <cell r="F240">
            <v>6.8099369376961265</v>
          </cell>
          <cell r="G240">
            <v>8.553377171388048</v>
          </cell>
          <cell r="H240">
            <v>8.2920668541956779</v>
          </cell>
          <cell r="I240">
            <v>0.81873608509226337</v>
          </cell>
          <cell r="J240">
            <v>1.0753568556066764</v>
          </cell>
          <cell r="K240">
            <v>2.8187970892985978</v>
          </cell>
          <cell r="L240">
            <v>2.5574867721062278</v>
          </cell>
        </row>
        <row r="241">
          <cell r="A241" t="str">
            <v>CAGL0M03421g</v>
          </cell>
          <cell r="B241" t="str">
            <v>CAGL0M03421g</v>
          </cell>
          <cell r="C241" t="str">
            <v>Protein of unknown function</v>
          </cell>
          <cell r="D241">
            <v>0.87392640607418004</v>
          </cell>
          <cell r="E241">
            <v>3.1387466220429965</v>
          </cell>
          <cell r="F241">
            <v>2.1055529206083432</v>
          </cell>
          <cell r="G241">
            <v>3.7629284329369965</v>
          </cell>
          <cell r="H241">
            <v>4.1558257592944532</v>
          </cell>
          <cell r="I241">
            <v>2.2648202159688164</v>
          </cell>
          <cell r="J241">
            <v>1.2316265145341632</v>
          </cell>
          <cell r="K241">
            <v>2.8890020268628165</v>
          </cell>
          <cell r="L241">
            <v>3.2818993532202732</v>
          </cell>
        </row>
        <row r="242">
          <cell r="A242" t="str">
            <v>CAGL0I06050g</v>
          </cell>
          <cell r="B242" t="str">
            <v>INO1</v>
          </cell>
          <cell r="C242" t="str">
            <v>Putative inositol 1-phosphate synthase; regulated by the transcriptional activators Ino2p and Ino4p; protein differentially expressed in azole resistant strain</v>
          </cell>
          <cell r="D242">
            <v>10.776380185853801</v>
          </cell>
          <cell r="E242">
            <v>12.485926438919966</v>
          </cell>
          <cell r="F242">
            <v>11.8300310678377</v>
          </cell>
          <cell r="G242">
            <v>13.917092627314766</v>
          </cell>
          <cell r="H242">
            <v>14.712948592718767</v>
          </cell>
          <cell r="I242">
            <v>1.7095462530661649</v>
          </cell>
          <cell r="J242">
            <v>1.0536508819838986</v>
          </cell>
          <cell r="K242">
            <v>3.1407124414609644</v>
          </cell>
          <cell r="L242">
            <v>3.936568406864966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CD6F1-C971-474A-9264-C97E6BC22BE2}">
  <dimension ref="A1:D251"/>
  <sheetViews>
    <sheetView topLeftCell="A235" workbookViewId="0"/>
  </sheetViews>
  <sheetFormatPr defaultRowHeight="13.8" x14ac:dyDescent="0.25"/>
  <cols>
    <col min="1" max="1" width="15" bestFit="1" customWidth="1"/>
    <col min="2" max="2" width="20" bestFit="1" customWidth="1"/>
    <col min="3" max="4" width="20.6640625" bestFit="1" customWidth="1"/>
  </cols>
  <sheetData>
    <row r="1" spans="1:4" x14ac:dyDescent="0.25">
      <c r="A1" s="4" t="s">
        <v>1013</v>
      </c>
    </row>
    <row r="2" spans="1:4" x14ac:dyDescent="0.25">
      <c r="A2" s="4" t="s">
        <v>0</v>
      </c>
      <c r="B2" s="4" t="s">
        <v>1</v>
      </c>
      <c r="C2" s="4" t="s">
        <v>975</v>
      </c>
      <c r="D2" s="4" t="s">
        <v>976</v>
      </c>
    </row>
    <row r="3" spans="1:4" x14ac:dyDescent="0.25">
      <c r="A3" t="s">
        <v>290</v>
      </c>
      <c r="B3" t="s">
        <v>385</v>
      </c>
      <c r="C3">
        <f>VLOOKUP(A3,[1]Sheet1!$A$2:$L$299,11,FALSE)</f>
        <v>-12.078383381061334</v>
      </c>
      <c r="D3">
        <f>VLOOKUP(A3,[1]Sheet1!$A$2:$L$299,12,FALSE)</f>
        <v>0.33963049102409926</v>
      </c>
    </row>
    <row r="4" spans="1:4" x14ac:dyDescent="0.25">
      <c r="A4" t="s">
        <v>292</v>
      </c>
      <c r="B4" t="s">
        <v>292</v>
      </c>
      <c r="C4">
        <f>VLOOKUP(A4,[1]Sheet1!$A$2:$L$299,11,FALSE)</f>
        <v>-2.4706946741656282</v>
      </c>
      <c r="D4">
        <f>VLOOKUP(A4,[1]Sheet1!$A$2:$L$299,12,FALSE)</f>
        <v>-8.8717807343734023E-2</v>
      </c>
    </row>
    <row r="5" spans="1:4" x14ac:dyDescent="0.25">
      <c r="A5" t="s">
        <v>159</v>
      </c>
      <c r="B5" t="s">
        <v>159</v>
      </c>
      <c r="C5">
        <f>VLOOKUP(A5,[1]Sheet1!$A$2:$L$299,11,FALSE)</f>
        <v>2.610238355225829</v>
      </c>
      <c r="D5">
        <f>VLOOKUP(A5,[1]Sheet1!$A$2:$L$299,12,FALSE)</f>
        <v>2.6423329583816333</v>
      </c>
    </row>
    <row r="6" spans="1:4" x14ac:dyDescent="0.25">
      <c r="A6" t="s">
        <v>9</v>
      </c>
      <c r="B6" t="s">
        <v>9</v>
      </c>
      <c r="C6">
        <f>VLOOKUP(A6,[1]Sheet1!$A$2:$L$299,11,FALSE)</f>
        <v>1.0290302040343686</v>
      </c>
      <c r="D6">
        <f>VLOOKUP(A6,[1]Sheet1!$A$2:$L$299,12,FALSE)</f>
        <v>1.0497722092862327</v>
      </c>
    </row>
    <row r="7" spans="1:4" x14ac:dyDescent="0.25">
      <c r="A7" t="s">
        <v>297</v>
      </c>
      <c r="B7" t="s">
        <v>297</v>
      </c>
      <c r="C7">
        <f>VLOOKUP(A7,[1]Sheet1!$A$2:$L$299,11,FALSE)</f>
        <v>-2.1287766961423511</v>
      </c>
      <c r="D7">
        <f>VLOOKUP(A7,[1]Sheet1!$A$2:$L$299,12,FALSE)</f>
        <v>-1.7568638369299059</v>
      </c>
    </row>
    <row r="8" spans="1:4" x14ac:dyDescent="0.25">
      <c r="A8" t="s">
        <v>59</v>
      </c>
      <c r="B8" t="s">
        <v>60</v>
      </c>
      <c r="C8">
        <f>VLOOKUP(A8,[1]Sheet1!$A$2:$L$299,11,FALSE)</f>
        <v>1.2440533805317351</v>
      </c>
      <c r="D8">
        <f>VLOOKUP(A8,[1]Sheet1!$A$2:$L$299,12,FALSE)</f>
        <v>1.200067602124502</v>
      </c>
    </row>
    <row r="9" spans="1:4" x14ac:dyDescent="0.25">
      <c r="A9" t="s">
        <v>53</v>
      </c>
      <c r="B9" t="s">
        <v>54</v>
      </c>
      <c r="C9">
        <f>VLOOKUP(A9,[1]Sheet1!$A$2:$L$299,11,FALSE)</f>
        <v>1.205106259149165</v>
      </c>
      <c r="D9">
        <f>VLOOKUP(A9,[1]Sheet1!$A$2:$L$299,12,FALSE)</f>
        <v>1.1265502419303317</v>
      </c>
    </row>
    <row r="10" spans="1:4" x14ac:dyDescent="0.25">
      <c r="A10" t="s">
        <v>100</v>
      </c>
      <c r="B10" t="s">
        <v>100</v>
      </c>
      <c r="C10">
        <f>VLOOKUP(A10,[1]Sheet1!$A$2:$L$299,11,FALSE)</f>
        <v>1.604684974963563</v>
      </c>
      <c r="D10">
        <f>VLOOKUP(A10,[1]Sheet1!$A$2:$L$299,12,FALSE)</f>
        <v>1.4523303929413007</v>
      </c>
    </row>
    <row r="11" spans="1:4" x14ac:dyDescent="0.25">
      <c r="A11" t="s">
        <v>4</v>
      </c>
      <c r="B11" t="s">
        <v>5</v>
      </c>
      <c r="C11">
        <f>VLOOKUP(A11,[1]Sheet1!$A$2:$L$299,11,FALSE)</f>
        <v>1.0179196259109347</v>
      </c>
      <c r="D11">
        <f>VLOOKUP(A11,[1]Sheet1!$A$2:$L$299,12,FALSE)</f>
        <v>1.0942329693408013</v>
      </c>
    </row>
    <row r="12" spans="1:4" x14ac:dyDescent="0.25">
      <c r="A12" t="s">
        <v>96</v>
      </c>
      <c r="B12" t="s">
        <v>96</v>
      </c>
      <c r="C12">
        <f>VLOOKUP(A12,[1]Sheet1!$A$2:$L$299,11,FALSE)</f>
        <v>1.5300337713961643</v>
      </c>
      <c r="D12">
        <f>VLOOKUP(A12,[1]Sheet1!$A$2:$L$299,12,FALSE)</f>
        <v>1.5000945115942983</v>
      </c>
    </row>
    <row r="13" spans="1:4" x14ac:dyDescent="0.25">
      <c r="A13" t="s">
        <v>200</v>
      </c>
      <c r="B13" t="s">
        <v>200</v>
      </c>
      <c r="C13">
        <f>VLOOKUP(A13,[1]Sheet1!$A$2:$L$299,11,FALSE)</f>
        <v>0.88280045483903358</v>
      </c>
      <c r="D13">
        <f>VLOOKUP(A13,[1]Sheet1!$A$2:$L$299,12,FALSE)</f>
        <v>1.3641542978900905</v>
      </c>
    </row>
    <row r="14" spans="1:4" x14ac:dyDescent="0.25">
      <c r="A14" t="s">
        <v>61</v>
      </c>
      <c r="B14" t="s">
        <v>61</v>
      </c>
      <c r="C14">
        <f>VLOOKUP(A14,[1]Sheet1!$A$2:$L$299,11,FALSE)</f>
        <v>1.2699914728033885</v>
      </c>
      <c r="D14">
        <f>VLOOKUP(A14,[1]Sheet1!$A$2:$L$299,12,FALSE)</f>
        <v>1.3998424904548061</v>
      </c>
    </row>
    <row r="15" spans="1:4" x14ac:dyDescent="0.25">
      <c r="A15" t="s">
        <v>306</v>
      </c>
      <c r="B15" t="s">
        <v>307</v>
      </c>
      <c r="C15">
        <f>VLOOKUP(A15,[1]Sheet1!$A$2:$L$299,11,FALSE)</f>
        <v>-1.6704541521479008</v>
      </c>
      <c r="D15">
        <f>VLOOKUP(A15,[1]Sheet1!$A$2:$L$299,12,FALSE)</f>
        <v>-1.4624085889943998</v>
      </c>
    </row>
    <row r="16" spans="1:4" x14ac:dyDescent="0.25">
      <c r="A16" t="s">
        <v>47</v>
      </c>
      <c r="B16" t="s">
        <v>48</v>
      </c>
      <c r="C16">
        <f>VLOOKUP(A16,[1]Sheet1!$A$2:$L$299,11,FALSE)</f>
        <v>1.1810484875953637</v>
      </c>
      <c r="D16">
        <f>VLOOKUP(A16,[1]Sheet1!$A$2:$L$299,12,FALSE)</f>
        <v>1.2300015777699329</v>
      </c>
    </row>
    <row r="17" spans="1:4" x14ac:dyDescent="0.25">
      <c r="A17" t="s">
        <v>167</v>
      </c>
      <c r="B17" t="s">
        <v>167</v>
      </c>
      <c r="C17">
        <f>VLOOKUP(A17,[1]Sheet1!$A$2:$L$299,11,FALSE)</f>
        <v>0.8584903159317534</v>
      </c>
      <c r="D17">
        <f>VLOOKUP(A17,[1]Sheet1!$A$2:$L$299,12,FALSE)</f>
        <v>1.003051638532801</v>
      </c>
    </row>
    <row r="18" spans="1:4" x14ac:dyDescent="0.25">
      <c r="A18" t="s">
        <v>324</v>
      </c>
      <c r="B18" t="s">
        <v>324</v>
      </c>
      <c r="C18">
        <f>VLOOKUP(A18,[1]Sheet1!$A$2:$L$299,11,FALSE)</f>
        <v>-1.218224948940259</v>
      </c>
      <c r="D18">
        <f>VLOOKUP(A18,[1]Sheet1!$A$2:$L$299,12,FALSE)</f>
        <v>-1.3145985768228794</v>
      </c>
    </row>
    <row r="19" spans="1:4" x14ac:dyDescent="0.25">
      <c r="A19" t="s">
        <v>362</v>
      </c>
      <c r="B19" t="s">
        <v>362</v>
      </c>
      <c r="C19">
        <f>VLOOKUP(A19,[1]Sheet1!$A$2:$L$299,11,FALSE)</f>
        <v>-0.93505113204809653</v>
      </c>
      <c r="D19">
        <f>VLOOKUP(A19,[1]Sheet1!$A$2:$L$299,12,FALSE)</f>
        <v>-1.010460884758432</v>
      </c>
    </row>
    <row r="20" spans="1:4" x14ac:dyDescent="0.25">
      <c r="A20" t="s">
        <v>341</v>
      </c>
      <c r="B20" t="s">
        <v>341</v>
      </c>
      <c r="C20">
        <f>VLOOKUP(A20,[1]Sheet1!$A$2:$L$299,11,FALSE)</f>
        <v>-1.0890044872118363</v>
      </c>
      <c r="D20">
        <f>VLOOKUP(A20,[1]Sheet1!$A$2:$L$299,12,FALSE)</f>
        <v>-0.85584610858023602</v>
      </c>
    </row>
    <row r="21" spans="1:4" x14ac:dyDescent="0.25">
      <c r="A21" t="s">
        <v>208</v>
      </c>
      <c r="B21" t="s">
        <v>208</v>
      </c>
      <c r="C21">
        <f>VLOOKUP(A21,[1]Sheet1!$A$2:$L$299,11,FALSE)</f>
        <v>1.3994777437778534</v>
      </c>
      <c r="D21">
        <f>VLOOKUP(A21,[1]Sheet1!$A$2:$L$299,12,FALSE)</f>
        <v>2.2330273942247905</v>
      </c>
    </row>
    <row r="22" spans="1:4" x14ac:dyDescent="0.25">
      <c r="A22" t="s">
        <v>309</v>
      </c>
      <c r="B22" t="s">
        <v>310</v>
      </c>
      <c r="C22">
        <f>VLOOKUP(A22,[1]Sheet1!$A$2:$L$299,11,FALSE)</f>
        <v>-1.6505622744601336</v>
      </c>
      <c r="D22">
        <f>VLOOKUP(A22,[1]Sheet1!$A$2:$L$299,12,FALSE)</f>
        <v>-1.8576080720976691</v>
      </c>
    </row>
    <row r="23" spans="1:4" x14ac:dyDescent="0.25">
      <c r="A23" t="s">
        <v>168</v>
      </c>
      <c r="B23" t="s">
        <v>168</v>
      </c>
      <c r="C23">
        <f>VLOOKUP(A23,[1]Sheet1!$A$2:$L$299,11,FALSE)</f>
        <v>0.91245920032176819</v>
      </c>
      <c r="D23">
        <f>VLOOKUP(A23,[1]Sheet1!$A$2:$L$299,12,FALSE)</f>
        <v>1.0031506777036672</v>
      </c>
    </row>
    <row r="24" spans="1:4" x14ac:dyDescent="0.25">
      <c r="A24" t="s">
        <v>21</v>
      </c>
      <c r="B24" t="s">
        <v>21</v>
      </c>
      <c r="C24">
        <f>VLOOKUP(A24,[1]Sheet1!$A$2:$L$299,11,FALSE)</f>
        <v>1.1054635333512675</v>
      </c>
      <c r="D24">
        <f>VLOOKUP(A24,[1]Sheet1!$A$2:$L$299,12,FALSE)</f>
        <v>1.0832992482771342</v>
      </c>
    </row>
    <row r="25" spans="1:4" x14ac:dyDescent="0.25">
      <c r="A25" t="s">
        <v>78</v>
      </c>
      <c r="B25" t="s">
        <v>78</v>
      </c>
      <c r="C25">
        <f>VLOOKUP(A25,[1]Sheet1!$A$2:$L$299,11,FALSE)</f>
        <v>1.3918825459645143</v>
      </c>
      <c r="D25">
        <f>VLOOKUP(A25,[1]Sheet1!$A$2:$L$299,12,FALSE)</f>
        <v>1.0231745030475228</v>
      </c>
    </row>
    <row r="26" spans="1:4" x14ac:dyDescent="0.25">
      <c r="A26" t="s">
        <v>25</v>
      </c>
      <c r="B26" t="s">
        <v>26</v>
      </c>
      <c r="C26">
        <f>VLOOKUP(A26,[1]Sheet1!$A$2:$L$299,11,FALSE)</f>
        <v>1.1134751164776397</v>
      </c>
      <c r="D26">
        <f>VLOOKUP(A26,[1]Sheet1!$A$2:$L$299,12,FALSE)</f>
        <v>1.3951887151877043</v>
      </c>
    </row>
    <row r="27" spans="1:4" x14ac:dyDescent="0.25">
      <c r="A27" t="s">
        <v>124</v>
      </c>
      <c r="B27" t="s">
        <v>124</v>
      </c>
      <c r="C27">
        <f>VLOOKUP(A27,[1]Sheet1!$A$2:$L$299,11,FALSE)</f>
        <v>1.7996071022877036</v>
      </c>
      <c r="D27">
        <f>VLOOKUP(A27,[1]Sheet1!$A$2:$L$299,12,FALSE)</f>
        <v>1.0758539987515396</v>
      </c>
    </row>
    <row r="28" spans="1:4" x14ac:dyDescent="0.25">
      <c r="A28" t="s">
        <v>358</v>
      </c>
      <c r="B28" t="s">
        <v>358</v>
      </c>
      <c r="C28">
        <f>VLOOKUP(A28,[1]Sheet1!$A$2:$L$299,11,FALSE)</f>
        <v>-0.98433841981962544</v>
      </c>
      <c r="D28">
        <f>VLOOKUP(A28,[1]Sheet1!$A$2:$L$299,12,FALSE)</f>
        <v>-1.5441934023646233</v>
      </c>
    </row>
    <row r="29" spans="1:4" x14ac:dyDescent="0.25">
      <c r="A29" t="s">
        <v>176</v>
      </c>
      <c r="B29" t="s">
        <v>176</v>
      </c>
      <c r="C29">
        <f>VLOOKUP(A29,[1]Sheet1!$A$2:$L$299,11,FALSE)</f>
        <v>0.81992490092295078</v>
      </c>
      <c r="D29">
        <f>VLOOKUP(A29,[1]Sheet1!$A$2:$L$299,12,FALSE)</f>
        <v>1.0380963919458903</v>
      </c>
    </row>
    <row r="30" spans="1:4" x14ac:dyDescent="0.25">
      <c r="A30" t="s">
        <v>294</v>
      </c>
      <c r="B30" t="s">
        <v>295</v>
      </c>
      <c r="C30">
        <f>VLOOKUP(A30,[1]Sheet1!$A$2:$L$299,11,FALSE)</f>
        <v>-2.3351737398345751</v>
      </c>
      <c r="D30">
        <f>VLOOKUP(A30,[1]Sheet1!$A$2:$L$299,12,FALSE)</f>
        <v>-1.884696440283113</v>
      </c>
    </row>
    <row r="31" spans="1:4" x14ac:dyDescent="0.25">
      <c r="A31" t="s">
        <v>37</v>
      </c>
      <c r="B31" t="s">
        <v>37</v>
      </c>
      <c r="C31">
        <f>VLOOKUP(A31,[1]Sheet1!$A$2:$L$299,11,FALSE)</f>
        <v>1.1397870160912973</v>
      </c>
      <c r="D31">
        <f>VLOOKUP(A31,[1]Sheet1!$A$2:$L$299,12,FALSE)</f>
        <v>1.1311421592426596</v>
      </c>
    </row>
    <row r="32" spans="1:4" x14ac:dyDescent="0.25">
      <c r="A32" t="s">
        <v>131</v>
      </c>
      <c r="B32" t="s">
        <v>131</v>
      </c>
      <c r="C32">
        <f>VLOOKUP(A32,[1]Sheet1!$A$2:$L$299,11,FALSE)</f>
        <v>1.8942195688901231</v>
      </c>
      <c r="D32">
        <f>VLOOKUP(A32,[1]Sheet1!$A$2:$L$299,12,FALSE)</f>
        <v>1.7955753840606166</v>
      </c>
    </row>
    <row r="33" spans="1:4" x14ac:dyDescent="0.25">
      <c r="A33" t="s">
        <v>349</v>
      </c>
      <c r="B33" t="s">
        <v>350</v>
      </c>
      <c r="C33">
        <f>VLOOKUP(A33,[1]Sheet1!$A$2:$L$299,11,FALSE)</f>
        <v>-1.029760503732053</v>
      </c>
      <c r="D33">
        <f>VLOOKUP(A33,[1]Sheet1!$A$2:$L$299,12,FALSE)</f>
        <v>-1.1056416848185098</v>
      </c>
    </row>
    <row r="34" spans="1:4" x14ac:dyDescent="0.25">
      <c r="A34" t="s">
        <v>135</v>
      </c>
      <c r="B34" t="s">
        <v>135</v>
      </c>
      <c r="C34">
        <f>VLOOKUP(A34,[1]Sheet1!$A$2:$L$299,11,FALSE)</f>
        <v>1.9380377519624963</v>
      </c>
      <c r="D34">
        <f>VLOOKUP(A34,[1]Sheet1!$A$2:$L$299,12,FALSE)</f>
        <v>2.1840975162656626</v>
      </c>
    </row>
    <row r="35" spans="1:4" x14ac:dyDescent="0.25">
      <c r="A35" t="s">
        <v>68</v>
      </c>
      <c r="B35" t="s">
        <v>68</v>
      </c>
      <c r="C35">
        <f>VLOOKUP(A35,[1]Sheet1!$A$2:$L$299,11,FALSE)</f>
        <v>1.3241555858116687</v>
      </c>
      <c r="D35">
        <f>VLOOKUP(A35,[1]Sheet1!$A$2:$L$299,12,FALSE)</f>
        <v>1.5333914281992636</v>
      </c>
    </row>
    <row r="36" spans="1:4" x14ac:dyDescent="0.25">
      <c r="A36" t="s">
        <v>173</v>
      </c>
      <c r="B36" t="s">
        <v>174</v>
      </c>
      <c r="C36">
        <f>VLOOKUP(A36,[1]Sheet1!$A$2:$L$299,11,FALSE)</f>
        <v>0.92165885459843366</v>
      </c>
      <c r="D36">
        <f>VLOOKUP(A36,[1]Sheet1!$A$2:$L$299,12,FALSE)</f>
        <v>1.0248208254953006</v>
      </c>
    </row>
    <row r="37" spans="1:4" x14ac:dyDescent="0.25">
      <c r="A37" t="s">
        <v>140</v>
      </c>
      <c r="B37" t="s">
        <v>140</v>
      </c>
      <c r="C37">
        <f>VLOOKUP(A37,[1]Sheet1!$A$2:$L$299,11,FALSE)</f>
        <v>2.004496911615957</v>
      </c>
      <c r="D37">
        <f>VLOOKUP(A37,[1]Sheet1!$A$2:$L$299,12,FALSE)</f>
        <v>2.0339917286500238</v>
      </c>
    </row>
    <row r="38" spans="1:4" x14ac:dyDescent="0.25">
      <c r="A38" t="s">
        <v>27</v>
      </c>
      <c r="B38" t="s">
        <v>28</v>
      </c>
      <c r="C38">
        <f>VLOOKUP(A38,[1]Sheet1!$A$2:$L$299,11,FALSE)</f>
        <v>1.1194102588658836</v>
      </c>
      <c r="D38">
        <f>VLOOKUP(A38,[1]Sheet1!$A$2:$L$299,12,FALSE)</f>
        <v>0.91973989010237034</v>
      </c>
    </row>
    <row r="39" spans="1:4" x14ac:dyDescent="0.25">
      <c r="A39" t="s">
        <v>203</v>
      </c>
      <c r="B39" t="s">
        <v>203</v>
      </c>
      <c r="C39">
        <f>VLOOKUP(A39,[1]Sheet1!$A$2:$L$299,11,FALSE)</f>
        <v>0.7970819423787634</v>
      </c>
      <c r="D39">
        <f>VLOOKUP(A39,[1]Sheet1!$A$2:$L$299,12,FALSE)</f>
        <v>1.4762406020341063</v>
      </c>
    </row>
    <row r="40" spans="1:4" x14ac:dyDescent="0.25">
      <c r="A40" t="s">
        <v>136</v>
      </c>
      <c r="B40" t="s">
        <v>136</v>
      </c>
      <c r="C40">
        <f>VLOOKUP(A40,[1]Sheet1!$A$2:$L$299,11,FALSE)</f>
        <v>1.9402878852921335</v>
      </c>
      <c r="D40">
        <f>VLOOKUP(A40,[1]Sheet1!$A$2:$L$299,12,FALSE)</f>
        <v>1.6639158032272165</v>
      </c>
    </row>
    <row r="41" spans="1:4" x14ac:dyDescent="0.25">
      <c r="A41" t="s">
        <v>186</v>
      </c>
      <c r="B41" t="s">
        <v>186</v>
      </c>
      <c r="C41">
        <f>VLOOKUP(A41,[1]Sheet1!$A$2:$L$299,11,FALSE)</f>
        <v>0.91113741563408013</v>
      </c>
      <c r="D41">
        <f>VLOOKUP(A41,[1]Sheet1!$A$2:$L$299,12,FALSE)</f>
        <v>1.1387022990660549</v>
      </c>
    </row>
    <row r="42" spans="1:4" x14ac:dyDescent="0.25">
      <c r="A42" t="s">
        <v>44</v>
      </c>
      <c r="B42" t="s">
        <v>44</v>
      </c>
      <c r="C42">
        <f>VLOOKUP(A42,[1]Sheet1!$A$2:$L$299,11,FALSE)</f>
        <v>1.1750027730964918</v>
      </c>
      <c r="D42">
        <f>VLOOKUP(A42,[1]Sheet1!$A$2:$L$299,12,FALSE)</f>
        <v>1.6208584168499973</v>
      </c>
    </row>
    <row r="43" spans="1:4" x14ac:dyDescent="0.25">
      <c r="A43" t="s">
        <v>179</v>
      </c>
      <c r="B43" t="s">
        <v>179</v>
      </c>
      <c r="C43">
        <f>VLOOKUP(A43,[1]Sheet1!$A$2:$L$299,11,FALSE)</f>
        <v>0.60429032343541689</v>
      </c>
      <c r="D43">
        <f>VLOOKUP(A43,[1]Sheet1!$A$2:$L$299,12,FALSE)</f>
        <v>1.0484206322209912</v>
      </c>
    </row>
    <row r="44" spans="1:4" x14ac:dyDescent="0.25">
      <c r="A44" t="s">
        <v>118</v>
      </c>
      <c r="B44" t="s">
        <v>118</v>
      </c>
      <c r="C44">
        <f>VLOOKUP(A44,[1]Sheet1!$A$2:$L$299,11,FALSE)</f>
        <v>1.7317959514282464</v>
      </c>
      <c r="D44">
        <f>VLOOKUP(A44,[1]Sheet1!$A$2:$L$299,12,FALSE)</f>
        <v>1.4050826171073965</v>
      </c>
    </row>
    <row r="45" spans="1:4" x14ac:dyDescent="0.25">
      <c r="A45" t="s">
        <v>10</v>
      </c>
      <c r="B45" t="s">
        <v>10</v>
      </c>
      <c r="C45">
        <f>VLOOKUP(A45,[1]Sheet1!$A$2:$L$299,11,FALSE)</f>
        <v>1.0360819660343559</v>
      </c>
      <c r="D45">
        <f>VLOOKUP(A45,[1]Sheet1!$A$2:$L$299,12,FALSE)</f>
        <v>1.057632682049725</v>
      </c>
    </row>
    <row r="46" spans="1:4" x14ac:dyDescent="0.25">
      <c r="A46" t="s">
        <v>359</v>
      </c>
      <c r="B46" t="s">
        <v>359</v>
      </c>
      <c r="C46">
        <f>VLOOKUP(A46,[1]Sheet1!$A$2:$L$299,11,FALSE)</f>
        <v>-0.95743076241470249</v>
      </c>
      <c r="D46">
        <f>VLOOKUP(A46,[1]Sheet1!$A$2:$L$299,12,FALSE)</f>
        <v>-1.1104050049039671</v>
      </c>
    </row>
    <row r="47" spans="1:4" x14ac:dyDescent="0.25">
      <c r="A47" t="s">
        <v>183</v>
      </c>
      <c r="B47" t="s">
        <v>183</v>
      </c>
      <c r="C47">
        <f>VLOOKUP(A47,[1]Sheet1!$A$2:$L$299,11,FALSE)</f>
        <v>0.92638483837683161</v>
      </c>
      <c r="D47">
        <f>VLOOKUP(A47,[1]Sheet1!$A$2:$L$299,12,FALSE)</f>
        <v>1.0911623032212319</v>
      </c>
    </row>
    <row r="48" spans="1:4" x14ac:dyDescent="0.25">
      <c r="A48" t="s">
        <v>32</v>
      </c>
      <c r="B48" t="s">
        <v>32</v>
      </c>
      <c r="C48">
        <f>VLOOKUP(A48,[1]Sheet1!$A$2:$L$299,11,FALSE)</f>
        <v>1.1309136166572662</v>
      </c>
      <c r="D48">
        <f>VLOOKUP(A48,[1]Sheet1!$A$2:$L$299,12,FALSE)</f>
        <v>1.1965186618682209</v>
      </c>
    </row>
    <row r="49" spans="1:4" x14ac:dyDescent="0.25">
      <c r="A49" t="s">
        <v>67</v>
      </c>
      <c r="B49" t="s">
        <v>3</v>
      </c>
      <c r="C49">
        <f>VLOOKUP(A49,[1]Sheet1!$A$2:$L$299,11,FALSE)</f>
        <v>1.3180152737819362</v>
      </c>
      <c r="D49">
        <f>VLOOKUP(A49,[1]Sheet1!$A$2:$L$299,12,FALSE)</f>
        <v>1.3342484210318228</v>
      </c>
    </row>
    <row r="50" spans="1:4" x14ac:dyDescent="0.25">
      <c r="A50" t="s">
        <v>149</v>
      </c>
      <c r="B50" t="s">
        <v>149</v>
      </c>
      <c r="C50">
        <f>VLOOKUP(A50,[1]Sheet1!$A$2:$L$299,11,FALSE)</f>
        <v>2.1549997104772078</v>
      </c>
      <c r="D50">
        <f>VLOOKUP(A50,[1]Sheet1!$A$2:$L$299,12,FALSE)</f>
        <v>2.1215840187176216</v>
      </c>
    </row>
    <row r="51" spans="1:4" x14ac:dyDescent="0.25">
      <c r="A51" t="s">
        <v>15</v>
      </c>
      <c r="B51" t="s">
        <v>15</v>
      </c>
      <c r="C51">
        <f>VLOOKUP(A51,[1]Sheet1!$A$2:$L$299,11,FALSE)</f>
        <v>1.0640396709389606</v>
      </c>
      <c r="D51">
        <f>VLOOKUP(A51,[1]Sheet1!$A$2:$L$299,12,FALSE)</f>
        <v>1.0498756952795034</v>
      </c>
    </row>
    <row r="52" spans="1:4" x14ac:dyDescent="0.25">
      <c r="A52" t="s">
        <v>335</v>
      </c>
      <c r="B52" t="s">
        <v>335</v>
      </c>
      <c r="C52">
        <f>VLOOKUP(A52,[1]Sheet1!$A$2:$L$299,11,FALSE)</f>
        <v>-1.159449747492733</v>
      </c>
      <c r="D52">
        <f>VLOOKUP(A52,[1]Sheet1!$A$2:$L$299,12,FALSE)</f>
        <v>-0.89222113230209921</v>
      </c>
    </row>
    <row r="53" spans="1:4" x14ac:dyDescent="0.25">
      <c r="A53" t="s">
        <v>29</v>
      </c>
      <c r="B53" t="s">
        <v>30</v>
      </c>
      <c r="C53">
        <f>VLOOKUP(A53,[1]Sheet1!$A$2:$L$299,11,FALSE)</f>
        <v>1.1216133624891338</v>
      </c>
      <c r="D53">
        <f>VLOOKUP(A53,[1]Sheet1!$A$2:$L$299,12,FALSE)</f>
        <v>1.0711374262424656</v>
      </c>
    </row>
    <row r="54" spans="1:4" x14ac:dyDescent="0.25">
      <c r="A54" t="s">
        <v>329</v>
      </c>
      <c r="B54" t="s">
        <v>329</v>
      </c>
      <c r="C54">
        <f>VLOOKUP(A54,[1]Sheet1!$A$2:$L$299,11,FALSE)</f>
        <v>-1.1779273170331308</v>
      </c>
      <c r="D54">
        <f>VLOOKUP(A54,[1]Sheet1!$A$2:$L$299,12,FALSE)</f>
        <v>-1.1109414884001989</v>
      </c>
    </row>
    <row r="55" spans="1:4" x14ac:dyDescent="0.25">
      <c r="A55" t="s">
        <v>51</v>
      </c>
      <c r="B55" t="s">
        <v>51</v>
      </c>
      <c r="C55">
        <f>VLOOKUP(A55,[1]Sheet1!$A$2:$L$299,11,FALSE)</f>
        <v>1.1945417623694361</v>
      </c>
      <c r="D55">
        <f>VLOOKUP(A55,[1]Sheet1!$A$2:$L$299,12,FALSE)</f>
        <v>0.8269283143876347</v>
      </c>
    </row>
    <row r="56" spans="1:4" x14ac:dyDescent="0.25">
      <c r="A56" t="s">
        <v>17</v>
      </c>
      <c r="B56" t="s">
        <v>17</v>
      </c>
      <c r="C56">
        <f>VLOOKUP(A56,[1]Sheet1!$A$2:$L$299,11,FALSE)</f>
        <v>1.0753720815386671</v>
      </c>
      <c r="D56">
        <f>VLOOKUP(A56,[1]Sheet1!$A$2:$L$299,12,FALSE)</f>
        <v>1.3391630189090025</v>
      </c>
    </row>
    <row r="57" spans="1:4" x14ac:dyDescent="0.25">
      <c r="A57" t="s">
        <v>192</v>
      </c>
      <c r="B57" t="s">
        <v>3</v>
      </c>
      <c r="C57">
        <f>VLOOKUP(A57,[1]Sheet1!$A$2:$L$299,11,FALSE)</f>
        <v>0.84925831729237</v>
      </c>
      <c r="D57">
        <f>VLOOKUP(A57,[1]Sheet1!$A$2:$L$299,12,FALSE)</f>
        <v>1.1834283046482765</v>
      </c>
    </row>
    <row r="58" spans="1:4" x14ac:dyDescent="0.25">
      <c r="A58" t="s">
        <v>347</v>
      </c>
      <c r="B58" t="s">
        <v>347</v>
      </c>
      <c r="C58">
        <f>VLOOKUP(A58,[1]Sheet1!$A$2:$L$299,11,FALSE)</f>
        <v>-1.0592370678014653</v>
      </c>
      <c r="D58">
        <f>VLOOKUP(A58,[1]Sheet1!$A$2:$L$299,12,FALSE)</f>
        <v>-1.0380717455525321</v>
      </c>
    </row>
    <row r="59" spans="1:4" x14ac:dyDescent="0.25">
      <c r="A59" t="s">
        <v>12</v>
      </c>
      <c r="B59" t="s">
        <v>12</v>
      </c>
      <c r="C59">
        <f>VLOOKUP(A59,[1]Sheet1!$A$2:$L$299,11,FALSE)</f>
        <v>1.0385672083275139</v>
      </c>
      <c r="D59">
        <f>VLOOKUP(A59,[1]Sheet1!$A$2:$L$299,12,FALSE)</f>
        <v>1.3555165826388471</v>
      </c>
    </row>
    <row r="60" spans="1:4" x14ac:dyDescent="0.25">
      <c r="A60" t="s">
        <v>317</v>
      </c>
      <c r="B60" t="s">
        <v>317</v>
      </c>
      <c r="C60">
        <f>VLOOKUP(A60,[1]Sheet1!$A$2:$L$299,11,FALSE)</f>
        <v>-1.3031844228518992</v>
      </c>
      <c r="D60">
        <f>VLOOKUP(A60,[1]Sheet1!$A$2:$L$299,12,FALSE)</f>
        <v>-1.3196465446465329</v>
      </c>
    </row>
    <row r="61" spans="1:4" x14ac:dyDescent="0.25">
      <c r="A61" t="s">
        <v>58</v>
      </c>
      <c r="B61" t="s">
        <v>58</v>
      </c>
      <c r="C61">
        <f>VLOOKUP(A61,[1]Sheet1!$A$2:$L$299,11,FALSE)</f>
        <v>1.2300177494355067</v>
      </c>
      <c r="D61">
        <f>VLOOKUP(A61,[1]Sheet1!$A$2:$L$299,12,FALSE)</f>
        <v>1.3555826849394492</v>
      </c>
    </row>
    <row r="62" spans="1:4" x14ac:dyDescent="0.25">
      <c r="A62" t="s">
        <v>314</v>
      </c>
      <c r="B62" t="s">
        <v>314</v>
      </c>
      <c r="C62">
        <f>VLOOKUP(A62,[1]Sheet1!$A$2:$L$299,11,FALSE)</f>
        <v>-1.5065261848801459</v>
      </c>
      <c r="D62">
        <f>VLOOKUP(A62,[1]Sheet1!$A$2:$L$299,12,FALSE)</f>
        <v>-1.4232340629770057</v>
      </c>
    </row>
    <row r="63" spans="1:4" x14ac:dyDescent="0.25">
      <c r="A63" t="s">
        <v>83</v>
      </c>
      <c r="B63" t="s">
        <v>83</v>
      </c>
      <c r="C63">
        <f>VLOOKUP(A63,[1]Sheet1!$A$2:$L$299,11,FALSE)</f>
        <v>1.4207943759683586</v>
      </c>
      <c r="D63">
        <f>VLOOKUP(A63,[1]Sheet1!$A$2:$L$299,12,FALSE)</f>
        <v>1.3455878629329261</v>
      </c>
    </row>
    <row r="64" spans="1:4" x14ac:dyDescent="0.25">
      <c r="A64" t="s">
        <v>175</v>
      </c>
      <c r="B64" t="s">
        <v>175</v>
      </c>
      <c r="C64">
        <f>VLOOKUP(A64,[1]Sheet1!$A$2:$L$299,11,FALSE)</f>
        <v>0.725734599739571</v>
      </c>
      <c r="D64">
        <f>VLOOKUP(A64,[1]Sheet1!$A$2:$L$299,12,FALSE)</f>
        <v>1.0316780988012706</v>
      </c>
    </row>
    <row r="65" spans="1:4" x14ac:dyDescent="0.25">
      <c r="A65" t="s">
        <v>301</v>
      </c>
      <c r="B65" t="s">
        <v>301</v>
      </c>
      <c r="C65">
        <f>VLOOKUP(A65,[1]Sheet1!$A$2:$L$299,11,FALSE)</f>
        <v>-1.9488563575853828</v>
      </c>
      <c r="D65">
        <f>VLOOKUP(A65,[1]Sheet1!$A$2:$L$299,12,FALSE)</f>
        <v>-1.8555172119023364</v>
      </c>
    </row>
    <row r="66" spans="1:4" x14ac:dyDescent="0.25">
      <c r="A66" t="s">
        <v>313</v>
      </c>
      <c r="B66" t="s">
        <v>313</v>
      </c>
      <c r="C66">
        <f>VLOOKUP(A66,[1]Sheet1!$A$2:$L$299,11,FALSE)</f>
        <v>-1.6219571877058643</v>
      </c>
      <c r="D66">
        <f>VLOOKUP(A66,[1]Sheet1!$A$2:$L$299,12,FALSE)</f>
        <v>-1.2281461478947602</v>
      </c>
    </row>
    <row r="67" spans="1:4" x14ac:dyDescent="0.25">
      <c r="A67" t="s">
        <v>344</v>
      </c>
      <c r="B67" t="s">
        <v>344</v>
      </c>
      <c r="C67">
        <f>VLOOKUP(A67,[1]Sheet1!$A$2:$L$299,11,FALSE)</f>
        <v>-1.0739865131984647</v>
      </c>
      <c r="D67">
        <f>VLOOKUP(A67,[1]Sheet1!$A$2:$L$299,12,FALSE)</f>
        <v>-0.87235611756783271</v>
      </c>
    </row>
    <row r="68" spans="1:4" x14ac:dyDescent="0.25">
      <c r="A68" t="s">
        <v>116</v>
      </c>
      <c r="B68" t="s">
        <v>116</v>
      </c>
      <c r="C68">
        <f>VLOOKUP(A68,[1]Sheet1!$A$2:$L$299,11,FALSE)</f>
        <v>1.7222553542954238</v>
      </c>
      <c r="D68">
        <f>VLOOKUP(A68,[1]Sheet1!$A$2:$L$299,12,FALSE)</f>
        <v>1.8025682260273577</v>
      </c>
    </row>
    <row r="69" spans="1:4" x14ac:dyDescent="0.25">
      <c r="A69" t="s">
        <v>112</v>
      </c>
      <c r="B69" t="s">
        <v>112</v>
      </c>
      <c r="C69">
        <f>VLOOKUP(A69,[1]Sheet1!$A$2:$L$299,11,FALSE)</f>
        <v>1.6996345609303738</v>
      </c>
      <c r="D69">
        <f>VLOOKUP(A69,[1]Sheet1!$A$2:$L$299,12,FALSE)</f>
        <v>1.7012528274486076</v>
      </c>
    </row>
    <row r="70" spans="1:4" x14ac:dyDescent="0.25">
      <c r="A70" t="s">
        <v>348</v>
      </c>
      <c r="B70" t="s">
        <v>348</v>
      </c>
      <c r="C70">
        <f>VLOOKUP(A70,[1]Sheet1!$A$2:$L$299,11,FALSE)</f>
        <v>-1.0463362857528331</v>
      </c>
      <c r="D70">
        <f>VLOOKUP(A70,[1]Sheet1!$A$2:$L$299,12,FALSE)</f>
        <v>-0.89938288098567831</v>
      </c>
    </row>
    <row r="71" spans="1:4" x14ac:dyDescent="0.25">
      <c r="A71" t="s">
        <v>84</v>
      </c>
      <c r="B71" t="s">
        <v>84</v>
      </c>
      <c r="C71">
        <f>VLOOKUP(A71,[1]Sheet1!$A$2:$L$299,11,FALSE)</f>
        <v>1.4346554548418</v>
      </c>
      <c r="D71">
        <f>VLOOKUP(A71,[1]Sheet1!$A$2:$L$299,12,FALSE)</f>
        <v>1.1115785935227001</v>
      </c>
    </row>
    <row r="72" spans="1:4" x14ac:dyDescent="0.25">
      <c r="A72" t="s">
        <v>52</v>
      </c>
      <c r="B72" t="s">
        <v>52</v>
      </c>
      <c r="C72">
        <f>VLOOKUP(A72,[1]Sheet1!$A$2:$L$299,11,FALSE)</f>
        <v>1.2013773524031635</v>
      </c>
      <c r="D72">
        <f>VLOOKUP(A72,[1]Sheet1!$A$2:$L$299,12,FALSE)</f>
        <v>1.2724462065543429</v>
      </c>
    </row>
    <row r="73" spans="1:4" x14ac:dyDescent="0.25">
      <c r="A73" t="s">
        <v>73</v>
      </c>
      <c r="B73" t="s">
        <v>73</v>
      </c>
      <c r="C73">
        <f>VLOOKUP(A73,[1]Sheet1!$A$2:$L$299,11,FALSE)</f>
        <v>1.3775247574418259</v>
      </c>
      <c r="D73">
        <f>VLOOKUP(A73,[1]Sheet1!$A$2:$L$299,12,FALSE)</f>
        <v>1.5760129449221694</v>
      </c>
    </row>
    <row r="74" spans="1:4" x14ac:dyDescent="0.25">
      <c r="A74" t="s">
        <v>330</v>
      </c>
      <c r="B74" t="s">
        <v>331</v>
      </c>
      <c r="C74">
        <f>VLOOKUP(A74,[1]Sheet1!$A$2:$L$299,11,FALSE)</f>
        <v>-1.1758408491668959</v>
      </c>
      <c r="D74">
        <f>VLOOKUP(A74,[1]Sheet1!$A$2:$L$299,12,FALSE)</f>
        <v>-1.2864701848619626</v>
      </c>
    </row>
    <row r="75" spans="1:4" x14ac:dyDescent="0.25">
      <c r="A75" t="s">
        <v>152</v>
      </c>
      <c r="B75" t="s">
        <v>3</v>
      </c>
      <c r="C75">
        <f>VLOOKUP(A75,[1]Sheet1!$A$2:$L$299,11,FALSE)</f>
        <v>2.2831775739816167</v>
      </c>
      <c r="D75">
        <f>VLOOKUP(A75,[1]Sheet1!$A$2:$L$299,12,FALSE)</f>
        <v>0</v>
      </c>
    </row>
    <row r="76" spans="1:4" x14ac:dyDescent="0.25">
      <c r="A76" t="s">
        <v>300</v>
      </c>
      <c r="B76" t="s">
        <v>300</v>
      </c>
      <c r="C76">
        <f>VLOOKUP(A76,[1]Sheet1!$A$2:$L$299,11,FALSE)</f>
        <v>-1.9727640986895363</v>
      </c>
      <c r="D76">
        <f>VLOOKUP(A76,[1]Sheet1!$A$2:$L$299,12,FALSE)</f>
        <v>-1.6399232957621637</v>
      </c>
    </row>
    <row r="77" spans="1:4" x14ac:dyDescent="0.25">
      <c r="A77" t="s">
        <v>42</v>
      </c>
      <c r="B77" t="s">
        <v>3</v>
      </c>
      <c r="C77">
        <f>VLOOKUP(A77,[1]Sheet1!$A$2:$L$299,11,FALSE)</f>
        <v>1.1595002781160924</v>
      </c>
      <c r="D77">
        <f>VLOOKUP(A77,[1]Sheet1!$A$2:$L$299,12,FALSE)</f>
        <v>0.98480660504247286</v>
      </c>
    </row>
    <row r="78" spans="1:4" x14ac:dyDescent="0.25">
      <c r="A78" t="s">
        <v>298</v>
      </c>
      <c r="B78" t="s">
        <v>299</v>
      </c>
      <c r="C78">
        <f>VLOOKUP(A78,[1]Sheet1!$A$2:$L$299,11,FALSE)</f>
        <v>-2.1126144387896666</v>
      </c>
      <c r="D78">
        <f>VLOOKUP(A78,[1]Sheet1!$A$2:$L$299,12,FALSE)</f>
        <v>-1.8418019732898578</v>
      </c>
    </row>
    <row r="79" spans="1:4" x14ac:dyDescent="0.25">
      <c r="A79" t="s">
        <v>155</v>
      </c>
      <c r="B79" t="s">
        <v>155</v>
      </c>
      <c r="C79">
        <f>VLOOKUP(A79,[1]Sheet1!$A$2:$L$299,11,FALSE)</f>
        <v>2.4238889184371963</v>
      </c>
      <c r="D79">
        <f>VLOOKUP(A79,[1]Sheet1!$A$2:$L$299,12,FALSE)</f>
        <v>1.8307351242840566</v>
      </c>
    </row>
    <row r="80" spans="1:4" x14ac:dyDescent="0.25">
      <c r="A80" t="s">
        <v>308</v>
      </c>
      <c r="B80" t="s">
        <v>308</v>
      </c>
      <c r="C80">
        <f>VLOOKUP(A80,[1]Sheet1!$A$2:$L$299,11,FALSE)</f>
        <v>-1.6642070276786356</v>
      </c>
      <c r="D80">
        <f>VLOOKUP(A80,[1]Sheet1!$A$2:$L$299,12,FALSE)</f>
        <v>-1.572134831460767</v>
      </c>
    </row>
    <row r="81" spans="1:4" x14ac:dyDescent="0.25">
      <c r="A81" t="s">
        <v>91</v>
      </c>
      <c r="B81" t="s">
        <v>91</v>
      </c>
      <c r="C81">
        <f>VLOOKUP(A81,[1]Sheet1!$A$2:$L$299,11,FALSE)</f>
        <v>1.490409816178877</v>
      </c>
      <c r="D81">
        <f>VLOOKUP(A81,[1]Sheet1!$A$2:$L$299,12,FALSE)</f>
        <v>1.45793257784561</v>
      </c>
    </row>
    <row r="82" spans="1:4" x14ac:dyDescent="0.25">
      <c r="A82" t="s">
        <v>134</v>
      </c>
      <c r="B82" t="s">
        <v>134</v>
      </c>
      <c r="C82">
        <f>VLOOKUP(A82,[1]Sheet1!$A$2:$L$299,11,FALSE)</f>
        <v>1.9337981677142575</v>
      </c>
      <c r="D82">
        <f>VLOOKUP(A82,[1]Sheet1!$A$2:$L$299,12,FALSE)</f>
        <v>1.9691612747470972</v>
      </c>
    </row>
    <row r="83" spans="1:4" x14ac:dyDescent="0.25">
      <c r="A83" t="s">
        <v>201</v>
      </c>
      <c r="B83" t="s">
        <v>201</v>
      </c>
      <c r="C83">
        <f>VLOOKUP(A83,[1]Sheet1!$A$2:$L$299,11,FALSE)</f>
        <v>1.1444699310779995</v>
      </c>
      <c r="D83">
        <f>VLOOKUP(A83,[1]Sheet1!$A$2:$L$299,12,FALSE)</f>
        <v>1.3777862093798898</v>
      </c>
    </row>
    <row r="84" spans="1:4" x14ac:dyDescent="0.25">
      <c r="A84" t="s">
        <v>205</v>
      </c>
      <c r="B84" t="s">
        <v>205</v>
      </c>
      <c r="C84">
        <f>VLOOKUP(A84,[1]Sheet1!$A$2:$L$299,11,FALSE)</f>
        <v>0.89990435513007938</v>
      </c>
      <c r="D84">
        <f>VLOOKUP(A84,[1]Sheet1!$A$2:$L$299,12,FALSE)</f>
        <v>1.7022952337638331</v>
      </c>
    </row>
    <row r="85" spans="1:4" x14ac:dyDescent="0.25">
      <c r="A85" t="s">
        <v>246</v>
      </c>
      <c r="B85" t="s">
        <v>246</v>
      </c>
      <c r="C85">
        <f>VLOOKUP(A85,[1]Sheet1!$A$2:$L$299,11,FALSE)</f>
        <v>-1.423061011944867</v>
      </c>
      <c r="D85">
        <f>VLOOKUP(A85,[1]Sheet1!$A$2:$L$299,12,FALSE)</f>
        <v>-1.1779953718943688</v>
      </c>
    </row>
    <row r="86" spans="1:4" x14ac:dyDescent="0.25">
      <c r="A86" t="s">
        <v>63</v>
      </c>
      <c r="B86" t="s">
        <v>63</v>
      </c>
      <c r="C86">
        <f>VLOOKUP(A86,[1]Sheet1!$A$2:$L$299,11,FALSE)</f>
        <v>1.288084510741319</v>
      </c>
      <c r="D86">
        <f>VLOOKUP(A86,[1]Sheet1!$A$2:$L$299,12,FALSE)</f>
        <v>1.5069157179568737</v>
      </c>
    </row>
    <row r="87" spans="1:4" x14ac:dyDescent="0.25">
      <c r="A87" t="s">
        <v>204</v>
      </c>
      <c r="B87" t="s">
        <v>204</v>
      </c>
      <c r="C87">
        <f>VLOOKUP(A87,[1]Sheet1!$A$2:$L$299,11,FALSE)</f>
        <v>1.019630389277586</v>
      </c>
      <c r="D87">
        <f>VLOOKUP(A87,[1]Sheet1!$A$2:$L$299,12,FALSE)</f>
        <v>1.6921460298816635</v>
      </c>
    </row>
    <row r="88" spans="1:4" x14ac:dyDescent="0.25">
      <c r="A88" t="s">
        <v>138</v>
      </c>
      <c r="B88" t="s">
        <v>139</v>
      </c>
      <c r="C88">
        <f>VLOOKUP(A88,[1]Sheet1!$A$2:$L$299,11,FALSE)</f>
        <v>1.9946861519304111</v>
      </c>
      <c r="D88">
        <f>VLOOKUP(A88,[1]Sheet1!$A$2:$L$299,12,FALSE)</f>
        <v>1.6021131138322833</v>
      </c>
    </row>
    <row r="89" spans="1:4" x14ac:dyDescent="0.25">
      <c r="A89" t="s">
        <v>150</v>
      </c>
      <c r="B89" t="s">
        <v>150</v>
      </c>
      <c r="C89">
        <f>VLOOKUP(A89,[1]Sheet1!$A$2:$L$299,11,FALSE)</f>
        <v>2.1725069498219671</v>
      </c>
      <c r="D89">
        <f>VLOOKUP(A89,[1]Sheet1!$A$2:$L$299,12,FALSE)</f>
        <v>2.3681878446561004</v>
      </c>
    </row>
    <row r="90" spans="1:4" x14ac:dyDescent="0.25">
      <c r="A90" t="s">
        <v>302</v>
      </c>
      <c r="B90" t="s">
        <v>302</v>
      </c>
      <c r="C90">
        <f>VLOOKUP(A90,[1]Sheet1!$A$2:$L$299,11,FALSE)</f>
        <v>-1.8826779248672381</v>
      </c>
      <c r="D90">
        <f>VLOOKUP(A90,[1]Sheet1!$A$2:$L$299,12,FALSE)</f>
        <v>-1.4148696396678666</v>
      </c>
    </row>
    <row r="91" spans="1:4" x14ac:dyDescent="0.25">
      <c r="A91" t="s">
        <v>353</v>
      </c>
      <c r="B91" t="s">
        <v>353</v>
      </c>
      <c r="C91">
        <f>VLOOKUP(A91,[1]Sheet1!$A$2:$L$299,11,FALSE)</f>
        <v>-1.0086304249221927</v>
      </c>
      <c r="D91">
        <f>VLOOKUP(A91,[1]Sheet1!$A$2:$L$299,12,FALSE)</f>
        <v>-0.85092030095871163</v>
      </c>
    </row>
    <row r="92" spans="1:4" x14ac:dyDescent="0.25">
      <c r="A92" t="s">
        <v>336</v>
      </c>
      <c r="B92" t="s">
        <v>336</v>
      </c>
      <c r="C92">
        <f>VLOOKUP(A92,[1]Sheet1!$A$2:$L$299,11,FALSE)</f>
        <v>-1.1561840871935711</v>
      </c>
      <c r="D92">
        <f>VLOOKUP(A92,[1]Sheet1!$A$2:$L$299,12,FALSE)</f>
        <v>-1.0179409821610701</v>
      </c>
    </row>
    <row r="93" spans="1:4" x14ac:dyDescent="0.25">
      <c r="A93" t="s">
        <v>43</v>
      </c>
      <c r="B93" t="s">
        <v>43</v>
      </c>
      <c r="C93">
        <f>VLOOKUP(A93,[1]Sheet1!$A$2:$L$299,11,FALSE)</f>
        <v>1.1646546171711529</v>
      </c>
      <c r="D93">
        <f>VLOOKUP(A93,[1]Sheet1!$A$2:$L$299,12,FALSE)</f>
        <v>1.1084938285755905</v>
      </c>
    </row>
    <row r="94" spans="1:4" x14ac:dyDescent="0.25">
      <c r="A94" t="s">
        <v>106</v>
      </c>
      <c r="B94" t="s">
        <v>107</v>
      </c>
      <c r="C94">
        <f>VLOOKUP(A94,[1]Sheet1!$A$2:$L$299,11,FALSE)</f>
        <v>1.6588833849889362</v>
      </c>
      <c r="D94">
        <f>VLOOKUP(A94,[1]Sheet1!$A$2:$L$299,12,FALSE)</f>
        <v>1.9196688280062251</v>
      </c>
    </row>
    <row r="95" spans="1:4" x14ac:dyDescent="0.25">
      <c r="A95" t="s">
        <v>110</v>
      </c>
      <c r="B95" t="s">
        <v>111</v>
      </c>
      <c r="C95">
        <f>VLOOKUP(A95,[1]Sheet1!$A$2:$L$299,11,FALSE)</f>
        <v>1.6864731995439195</v>
      </c>
      <c r="D95">
        <f>VLOOKUP(A95,[1]Sheet1!$A$2:$L$299,12,FALSE)</f>
        <v>1.9156452219249829</v>
      </c>
    </row>
    <row r="96" spans="1:4" x14ac:dyDescent="0.25">
      <c r="A96" t="s">
        <v>363</v>
      </c>
      <c r="B96" t="s">
        <v>363</v>
      </c>
      <c r="C96">
        <f>VLOOKUP(A96,[1]Sheet1!$A$2:$L$299,11,FALSE)</f>
        <v>-0.81676111897411641</v>
      </c>
      <c r="D96">
        <f>VLOOKUP(A96,[1]Sheet1!$A$2:$L$299,12,FALSE)</f>
        <v>-1.0076340212300803</v>
      </c>
    </row>
    <row r="97" spans="1:4" x14ac:dyDescent="0.25">
      <c r="A97" t="s">
        <v>49</v>
      </c>
      <c r="B97" t="s">
        <v>49</v>
      </c>
      <c r="C97">
        <f>VLOOKUP(A97,[1]Sheet1!$A$2:$L$299,11,FALSE)</f>
        <v>1.1833294874493152</v>
      </c>
      <c r="D97">
        <f>VLOOKUP(A97,[1]Sheet1!$A$2:$L$299,12,FALSE)</f>
        <v>1.3079663864703042</v>
      </c>
    </row>
    <row r="98" spans="1:4" x14ac:dyDescent="0.25">
      <c r="A98" t="s">
        <v>19</v>
      </c>
      <c r="B98" t="s">
        <v>20</v>
      </c>
      <c r="C98">
        <f>VLOOKUP(A98,[1]Sheet1!$A$2:$L$299,11,FALSE)</f>
        <v>1.0922441879618905</v>
      </c>
      <c r="D98">
        <f>VLOOKUP(A98,[1]Sheet1!$A$2:$L$299,12,FALSE)</f>
        <v>0.86228613654556518</v>
      </c>
    </row>
    <row r="99" spans="1:4" x14ac:dyDescent="0.25">
      <c r="A99" t="s">
        <v>190</v>
      </c>
      <c r="B99" t="s">
        <v>191</v>
      </c>
      <c r="C99">
        <f>VLOOKUP(A99,[1]Sheet1!$A$2:$L$299,11,FALSE)</f>
        <v>0.88256136362365289</v>
      </c>
      <c r="D99">
        <f>VLOOKUP(A99,[1]Sheet1!$A$2:$L$299,12,FALSE)</f>
        <v>1.1577535902010663</v>
      </c>
    </row>
    <row r="100" spans="1:4" x14ac:dyDescent="0.25">
      <c r="A100" t="s">
        <v>8</v>
      </c>
      <c r="B100" t="s">
        <v>8</v>
      </c>
      <c r="C100">
        <f>VLOOKUP(A100,[1]Sheet1!$A$2:$L$299,11,FALSE)</f>
        <v>1.0252129522932441</v>
      </c>
      <c r="D100">
        <f>VLOOKUP(A100,[1]Sheet1!$A$2:$L$299,12,FALSE)</f>
        <v>1.0890405379004475</v>
      </c>
    </row>
    <row r="101" spans="1:4" x14ac:dyDescent="0.25">
      <c r="A101" t="s">
        <v>80</v>
      </c>
      <c r="B101" t="s">
        <v>80</v>
      </c>
      <c r="C101">
        <f>VLOOKUP(A101,[1]Sheet1!$A$2:$L$299,11,FALSE)</f>
        <v>1.4064503269376996</v>
      </c>
      <c r="D101">
        <f>VLOOKUP(A101,[1]Sheet1!$A$2:$L$299,12,FALSE)</f>
        <v>1.112921289168133</v>
      </c>
    </row>
    <row r="102" spans="1:4" x14ac:dyDescent="0.25">
      <c r="A102" t="s">
        <v>129</v>
      </c>
      <c r="B102" t="s">
        <v>129</v>
      </c>
      <c r="C102">
        <f>VLOOKUP(A102,[1]Sheet1!$A$2:$L$299,11,FALSE)</f>
        <v>1.8732534958410767</v>
      </c>
      <c r="D102">
        <f>VLOOKUP(A102,[1]Sheet1!$A$2:$L$299,12,FALSE)</f>
        <v>1.9936532966066371</v>
      </c>
    </row>
    <row r="103" spans="1:4" x14ac:dyDescent="0.25">
      <c r="A103" t="s">
        <v>321</v>
      </c>
      <c r="B103" t="s">
        <v>321</v>
      </c>
      <c r="C103">
        <f>VLOOKUP(A103,[1]Sheet1!$A$2:$L$299,11,FALSE)</f>
        <v>-1.2745467262430008</v>
      </c>
      <c r="D103">
        <f>VLOOKUP(A103,[1]Sheet1!$A$2:$L$299,12,FALSE)</f>
        <v>-0.8994118187799014</v>
      </c>
    </row>
    <row r="104" spans="1:4" x14ac:dyDescent="0.25">
      <c r="A104" t="s">
        <v>95</v>
      </c>
      <c r="B104" t="s">
        <v>95</v>
      </c>
      <c r="C104">
        <f>VLOOKUP(A104,[1]Sheet1!$A$2:$L$299,11,FALSE)</f>
        <v>1.5274443725246405</v>
      </c>
      <c r="D104">
        <f>VLOOKUP(A104,[1]Sheet1!$A$2:$L$299,12,FALSE)</f>
        <v>1.7678705634582297</v>
      </c>
    </row>
    <row r="105" spans="1:4" x14ac:dyDescent="0.25">
      <c r="A105" t="s">
        <v>153</v>
      </c>
      <c r="B105" t="s">
        <v>153</v>
      </c>
      <c r="C105">
        <f>VLOOKUP(A105,[1]Sheet1!$A$2:$L$299,11,FALSE)</f>
        <v>2.3156988349325065</v>
      </c>
      <c r="D105">
        <f>VLOOKUP(A105,[1]Sheet1!$A$2:$L$299,12,FALSE)</f>
        <v>2.4794568152774268</v>
      </c>
    </row>
    <row r="106" spans="1:4" x14ac:dyDescent="0.25">
      <c r="A106" t="s">
        <v>79</v>
      </c>
      <c r="B106" t="s">
        <v>79</v>
      </c>
      <c r="C106">
        <f>VLOOKUP(A106,[1]Sheet1!$A$2:$L$299,11,FALSE)</f>
        <v>1.3942514864963735</v>
      </c>
      <c r="D106">
        <f>VLOOKUP(A106,[1]Sheet1!$A$2:$L$299,12,FALSE)</f>
        <v>1.246612699833749</v>
      </c>
    </row>
    <row r="107" spans="1:4" x14ac:dyDescent="0.25">
      <c r="A107" t="s">
        <v>74</v>
      </c>
      <c r="B107" t="s">
        <v>75</v>
      </c>
      <c r="C107">
        <f>VLOOKUP(A107,[1]Sheet1!$A$2:$L$299,11,FALSE)</f>
        <v>1.380584257642834</v>
      </c>
      <c r="D107">
        <f>VLOOKUP(A107,[1]Sheet1!$A$2:$L$299,12,FALSE)</f>
        <v>1.3901090575089672</v>
      </c>
    </row>
    <row r="108" spans="1:4" x14ac:dyDescent="0.25">
      <c r="A108" t="s">
        <v>356</v>
      </c>
      <c r="B108" t="s">
        <v>357</v>
      </c>
      <c r="C108">
        <f>VLOOKUP(A108,[1]Sheet1!$A$2:$L$299,11,FALSE)</f>
        <v>0.1871005659080005</v>
      </c>
      <c r="D108">
        <f>VLOOKUP(A108,[1]Sheet1!$A$2:$L$299,12,FALSE)</f>
        <v>-11.5035999143085</v>
      </c>
    </row>
    <row r="109" spans="1:4" x14ac:dyDescent="0.25">
      <c r="A109" t="s">
        <v>339</v>
      </c>
      <c r="B109" t="s">
        <v>340</v>
      </c>
      <c r="C109">
        <f>VLOOKUP(A109,[1]Sheet1!$A$2:$L$299,11,FALSE)</f>
        <v>-1.0965382548498663</v>
      </c>
      <c r="D109">
        <f>VLOOKUP(A109,[1]Sheet1!$A$2:$L$299,12,FALSE)</f>
        <v>-0.90221623449223465</v>
      </c>
    </row>
    <row r="110" spans="1:4" x14ac:dyDescent="0.25">
      <c r="A110" t="s">
        <v>209</v>
      </c>
      <c r="B110" t="s">
        <v>209</v>
      </c>
      <c r="C110">
        <f>VLOOKUP(A110,[1]Sheet1!$A$2:$L$299,11,FALSE)</f>
        <v>1.7761766117600468</v>
      </c>
      <c r="D110">
        <f>VLOOKUP(A110,[1]Sheet1!$A$2:$L$299,12,FALSE)</f>
        <v>2.2698338502597464</v>
      </c>
    </row>
    <row r="111" spans="1:4" x14ac:dyDescent="0.25">
      <c r="A111" t="s">
        <v>88</v>
      </c>
      <c r="B111" t="s">
        <v>88</v>
      </c>
      <c r="C111">
        <f>VLOOKUP(A111,[1]Sheet1!$A$2:$L$299,11,FALSE)</f>
        <v>1.4604952560372499</v>
      </c>
      <c r="D111">
        <f>VLOOKUP(A111,[1]Sheet1!$A$2:$L$299,12,FALSE)</f>
        <v>1.2592423332367737</v>
      </c>
    </row>
    <row r="112" spans="1:4" x14ac:dyDescent="0.25">
      <c r="A112" t="s">
        <v>188</v>
      </c>
      <c r="B112" t="s">
        <v>188</v>
      </c>
      <c r="C112">
        <f>VLOOKUP(A112,[1]Sheet1!$A$2:$L$299,11,FALSE)</f>
        <v>0.93844133506350769</v>
      </c>
      <c r="D112">
        <f>VLOOKUP(A112,[1]Sheet1!$A$2:$L$299,12,FALSE)</f>
        <v>1.1499971814057988</v>
      </c>
    </row>
    <row r="113" spans="1:4" x14ac:dyDescent="0.25">
      <c r="A113" t="s">
        <v>318</v>
      </c>
      <c r="B113" t="s">
        <v>318</v>
      </c>
      <c r="C113">
        <f>VLOOKUP(A113,[1]Sheet1!$A$2:$L$299,11,FALSE)</f>
        <v>-1.2968169826250318</v>
      </c>
      <c r="D113">
        <f>VLOOKUP(A113,[1]Sheet1!$A$2:$L$299,12,FALSE)</f>
        <v>-1.1837897701441307</v>
      </c>
    </row>
    <row r="114" spans="1:4" x14ac:dyDescent="0.25">
      <c r="A114" t="s">
        <v>160</v>
      </c>
      <c r="B114" t="s">
        <v>161</v>
      </c>
      <c r="C114">
        <f>VLOOKUP(A114,[1]Sheet1!$A$2:$L$299,11,FALSE)</f>
        <v>3.0392285764355087</v>
      </c>
      <c r="D114">
        <f>VLOOKUP(A114,[1]Sheet1!$A$2:$L$299,12,FALSE)</f>
        <v>2.8278916961185772</v>
      </c>
    </row>
    <row r="115" spans="1:4" x14ac:dyDescent="0.25">
      <c r="A115" t="s">
        <v>40</v>
      </c>
      <c r="B115" t="s">
        <v>40</v>
      </c>
      <c r="C115">
        <f>VLOOKUP(A115,[1]Sheet1!$A$2:$L$299,11,FALSE)</f>
        <v>1.147844139719024</v>
      </c>
      <c r="D115">
        <f>VLOOKUP(A115,[1]Sheet1!$A$2:$L$299,12,FALSE)</f>
        <v>1.0905064514234599</v>
      </c>
    </row>
    <row r="116" spans="1:4" x14ac:dyDescent="0.25">
      <c r="A116" t="s">
        <v>206</v>
      </c>
      <c r="B116" t="s">
        <v>3</v>
      </c>
      <c r="C116">
        <f>VLOOKUP(A116,[1]Sheet1!$A$2:$L$299,11,FALSE)</f>
        <v>1.1648142627180067</v>
      </c>
      <c r="D116">
        <f>VLOOKUP(A116,[1]Sheet1!$A$2:$L$299,12,FALSE)</f>
        <v>1.7655345785879235</v>
      </c>
    </row>
    <row r="117" spans="1:4" x14ac:dyDescent="0.25">
      <c r="A117" t="s">
        <v>45</v>
      </c>
      <c r="B117" t="s">
        <v>45</v>
      </c>
      <c r="C117">
        <f>VLOOKUP(A117,[1]Sheet1!$A$2:$L$299,11,FALSE)</f>
        <v>1.1750442129059566</v>
      </c>
      <c r="D117">
        <f>VLOOKUP(A117,[1]Sheet1!$A$2:$L$299,12,FALSE)</f>
        <v>0.85839590544655042</v>
      </c>
    </row>
    <row r="118" spans="1:4" x14ac:dyDescent="0.25">
      <c r="A118" t="s">
        <v>352</v>
      </c>
      <c r="B118" t="s">
        <v>352</v>
      </c>
      <c r="C118">
        <f>VLOOKUP(A118,[1]Sheet1!$A$2:$L$299,11,FALSE)</f>
        <v>-1.0219495226303366</v>
      </c>
      <c r="D118">
        <f>VLOOKUP(A118,[1]Sheet1!$A$2:$L$299,12,FALSE)</f>
        <v>-0.60015330279869072</v>
      </c>
    </row>
    <row r="119" spans="1:4" x14ac:dyDescent="0.25">
      <c r="A119" t="s">
        <v>46</v>
      </c>
      <c r="B119" t="s">
        <v>46</v>
      </c>
      <c r="C119">
        <f>VLOOKUP(A119,[1]Sheet1!$A$2:$L$299,11,FALSE)</f>
        <v>1.1765186369904157</v>
      </c>
      <c r="D119">
        <f>VLOOKUP(A119,[1]Sheet1!$A$2:$L$299,12,FALSE)</f>
        <v>1.3960098820462727</v>
      </c>
    </row>
    <row r="120" spans="1:4" x14ac:dyDescent="0.25">
      <c r="A120" t="s">
        <v>291</v>
      </c>
      <c r="B120" t="s">
        <v>291</v>
      </c>
      <c r="C120">
        <f>VLOOKUP(A120,[1]Sheet1!$A$2:$L$299,11,FALSE)</f>
        <v>-4.5509106607025629</v>
      </c>
      <c r="D120">
        <f>VLOOKUP(A120,[1]Sheet1!$A$2:$L$299,12,FALSE)</f>
        <v>-4.0157992558214337</v>
      </c>
    </row>
    <row r="121" spans="1:4" x14ac:dyDescent="0.25">
      <c r="A121" t="s">
        <v>303</v>
      </c>
      <c r="B121" t="s">
        <v>303</v>
      </c>
      <c r="C121">
        <f>VLOOKUP(A121,[1]Sheet1!$A$2:$L$299,11,FALSE)</f>
        <v>-1.7329499187557378</v>
      </c>
      <c r="D121">
        <f>VLOOKUP(A121,[1]Sheet1!$A$2:$L$299,12,FALSE)</f>
        <v>-1.7860829193828334</v>
      </c>
    </row>
    <row r="122" spans="1:4" x14ac:dyDescent="0.25">
      <c r="A122" t="s">
        <v>264</v>
      </c>
      <c r="B122" t="s">
        <v>264</v>
      </c>
      <c r="C122">
        <f>VLOOKUP(A122,[1]Sheet1!$A$2:$L$299,11,FALSE)</f>
        <v>-1.8171560513887481</v>
      </c>
      <c r="D122">
        <f>VLOOKUP(A122,[1]Sheet1!$A$2:$L$299,12,FALSE)</f>
        <v>-1.7055375132910626</v>
      </c>
    </row>
    <row r="123" spans="1:4" x14ac:dyDescent="0.25">
      <c r="A123" t="s">
        <v>265</v>
      </c>
      <c r="B123" t="s">
        <v>265</v>
      </c>
      <c r="C123">
        <f>VLOOKUP(A123,[1]Sheet1!$A$2:$L$299,11,FALSE)</f>
        <v>-1.2712749985475025</v>
      </c>
      <c r="D123">
        <f>VLOOKUP(A123,[1]Sheet1!$A$2:$L$299,12,FALSE)</f>
        <v>-1.2345316306911016</v>
      </c>
    </row>
    <row r="124" spans="1:4" x14ac:dyDescent="0.25">
      <c r="A124" t="s">
        <v>182</v>
      </c>
      <c r="B124" t="s">
        <v>3</v>
      </c>
      <c r="C124">
        <f>VLOOKUP(A124,[1]Sheet1!$A$2:$L$299,11,FALSE)</f>
        <v>0.88899914060876295</v>
      </c>
      <c r="D124">
        <f>VLOOKUP(A124,[1]Sheet1!$A$2:$L$299,12,FALSE)</f>
        <v>1.0843675540712878</v>
      </c>
    </row>
    <row r="125" spans="1:4" x14ac:dyDescent="0.25">
      <c r="A125" t="s">
        <v>50</v>
      </c>
      <c r="B125" t="s">
        <v>50</v>
      </c>
      <c r="C125">
        <f>VLOOKUP(A125,[1]Sheet1!$A$2:$L$299,11,FALSE)</f>
        <v>1.1892547350865801</v>
      </c>
      <c r="D125">
        <f>VLOOKUP(A125,[1]Sheet1!$A$2:$L$299,12,FALSE)</f>
        <v>0.98025006583566654</v>
      </c>
    </row>
    <row r="126" spans="1:4" x14ac:dyDescent="0.25">
      <c r="A126" t="s">
        <v>189</v>
      </c>
      <c r="B126" t="s">
        <v>189</v>
      </c>
      <c r="C126">
        <f>VLOOKUP(A126,[1]Sheet1!$A$2:$L$299,11,FALSE)</f>
        <v>0.83594868048650062</v>
      </c>
      <c r="D126">
        <f>VLOOKUP(A126,[1]Sheet1!$A$2:$L$299,12,FALSE)</f>
        <v>1.1527957955938599</v>
      </c>
    </row>
    <row r="127" spans="1:4" x14ac:dyDescent="0.25">
      <c r="A127" t="s">
        <v>195</v>
      </c>
      <c r="B127" t="s">
        <v>195</v>
      </c>
      <c r="C127">
        <f>VLOOKUP(A127,[1]Sheet1!$A$2:$L$299,11,FALSE)</f>
        <v>0.76091508353635096</v>
      </c>
      <c r="D127">
        <f>VLOOKUP(A127,[1]Sheet1!$A$2:$L$299,12,FALSE)</f>
        <v>1.1989183537691179</v>
      </c>
    </row>
    <row r="128" spans="1:4" x14ac:dyDescent="0.25">
      <c r="A128" t="s">
        <v>361</v>
      </c>
      <c r="B128" t="s">
        <v>361</v>
      </c>
      <c r="C128">
        <f>VLOOKUP(A128,[1]Sheet1!$A$2:$L$299,11,FALSE)</f>
        <v>-0.9156131458043113</v>
      </c>
      <c r="D128">
        <f>VLOOKUP(A128,[1]Sheet1!$A$2:$L$299,12,FALSE)</f>
        <v>-1.0205203062972146</v>
      </c>
    </row>
    <row r="129" spans="1:4" x14ac:dyDescent="0.25">
      <c r="A129" t="s">
        <v>316</v>
      </c>
      <c r="B129" t="s">
        <v>316</v>
      </c>
      <c r="C129">
        <f>VLOOKUP(A129,[1]Sheet1!$A$2:$L$299,11,FALSE)</f>
        <v>-1.3389097690622407</v>
      </c>
      <c r="D129">
        <f>VLOOKUP(A129,[1]Sheet1!$A$2:$L$299,12,FALSE)</f>
        <v>-1.0296045099375455</v>
      </c>
    </row>
    <row r="130" spans="1:4" x14ac:dyDescent="0.25">
      <c r="A130" t="s">
        <v>162</v>
      </c>
      <c r="B130" t="s">
        <v>162</v>
      </c>
      <c r="C130">
        <f>VLOOKUP(A130,[1]Sheet1!$A$2:$L$299,11,FALSE)</f>
        <v>3.2064979932622055</v>
      </c>
      <c r="D130">
        <f>VLOOKUP(A130,[1]Sheet1!$A$2:$L$299,12,FALSE)</f>
        <v>2.9644144641032621</v>
      </c>
    </row>
    <row r="131" spans="1:4" x14ac:dyDescent="0.25">
      <c r="A131" t="s">
        <v>6</v>
      </c>
      <c r="B131" t="s">
        <v>6</v>
      </c>
      <c r="C131">
        <f>VLOOKUP(A131,[1]Sheet1!$A$2:$L$299,11,FALSE)</f>
        <v>1.0192106873457671</v>
      </c>
      <c r="D131">
        <f>VLOOKUP(A131,[1]Sheet1!$A$2:$L$299,12,FALSE)</f>
        <v>0.94012834167376802</v>
      </c>
    </row>
    <row r="132" spans="1:4" x14ac:dyDescent="0.25">
      <c r="A132" t="s">
        <v>141</v>
      </c>
      <c r="B132" t="s">
        <v>141</v>
      </c>
      <c r="C132">
        <f>VLOOKUP(A132,[1]Sheet1!$A$2:$L$299,11,FALSE)</f>
        <v>2.0157163048351787</v>
      </c>
      <c r="D132">
        <f>VLOOKUP(A132,[1]Sheet1!$A$2:$L$299,12,FALSE)</f>
        <v>1.6122234475514832</v>
      </c>
    </row>
    <row r="133" spans="1:4" x14ac:dyDescent="0.25">
      <c r="A133" t="s">
        <v>177</v>
      </c>
      <c r="B133" t="s">
        <v>177</v>
      </c>
      <c r="C133">
        <f>VLOOKUP(A133,[1]Sheet1!$A$2:$L$299,11,FALSE)</f>
        <v>0.83668530390244378</v>
      </c>
      <c r="D133">
        <f>VLOOKUP(A133,[1]Sheet1!$A$2:$L$299,12,FALSE)</f>
        <v>1.0392879178114933</v>
      </c>
    </row>
    <row r="134" spans="1:4" x14ac:dyDescent="0.25">
      <c r="A134" t="s">
        <v>187</v>
      </c>
      <c r="B134" t="s">
        <v>187</v>
      </c>
      <c r="C134">
        <f>VLOOKUP(A134,[1]Sheet1!$A$2:$L$299,11,FALSE)</f>
        <v>0.93444334689885267</v>
      </c>
      <c r="D134">
        <f>VLOOKUP(A134,[1]Sheet1!$A$2:$L$299,12,FALSE)</f>
        <v>1.1411224570277394</v>
      </c>
    </row>
    <row r="135" spans="1:4" x14ac:dyDescent="0.25">
      <c r="A135" t="s">
        <v>154</v>
      </c>
      <c r="B135" t="s">
        <v>154</v>
      </c>
      <c r="C135">
        <f>VLOOKUP(A135,[1]Sheet1!$A$2:$L$299,11,FALSE)</f>
        <v>2.3696538888364667</v>
      </c>
      <c r="D135">
        <f>VLOOKUP(A135,[1]Sheet1!$A$2:$L$299,12,FALSE)</f>
        <v>2.5244602961782641</v>
      </c>
    </row>
    <row r="136" spans="1:4" x14ac:dyDescent="0.25">
      <c r="A136" t="s">
        <v>33</v>
      </c>
      <c r="B136" t="s">
        <v>33</v>
      </c>
      <c r="C136">
        <f>VLOOKUP(A136,[1]Sheet1!$A$2:$L$299,11,FALSE)</f>
        <v>1.1314036392862761</v>
      </c>
      <c r="D136">
        <f>VLOOKUP(A136,[1]Sheet1!$A$2:$L$299,12,FALSE)</f>
        <v>1.2737812469734617</v>
      </c>
    </row>
    <row r="137" spans="1:4" x14ac:dyDescent="0.25">
      <c r="A137" t="s">
        <v>315</v>
      </c>
      <c r="B137" t="s">
        <v>315</v>
      </c>
      <c r="C137">
        <f>VLOOKUP(A137,[1]Sheet1!$A$2:$L$299,11,FALSE)</f>
        <v>-1.4174844292495639</v>
      </c>
      <c r="D137">
        <f>VLOOKUP(A137,[1]Sheet1!$A$2:$L$299,12,FALSE)</f>
        <v>-1.3212213834213298</v>
      </c>
    </row>
    <row r="138" spans="1:4" x14ac:dyDescent="0.25">
      <c r="A138" t="s">
        <v>13</v>
      </c>
      <c r="B138" t="s">
        <v>13</v>
      </c>
      <c r="C138">
        <f>VLOOKUP(A138,[1]Sheet1!$A$2:$L$299,11,FALSE)</f>
        <v>1.049718370189761</v>
      </c>
      <c r="D138">
        <f>VLOOKUP(A138,[1]Sheet1!$A$2:$L$299,12,FALSE)</f>
        <v>1.2744139349933539</v>
      </c>
    </row>
    <row r="139" spans="1:4" x14ac:dyDescent="0.25">
      <c r="A139" t="s">
        <v>35</v>
      </c>
      <c r="B139" t="s">
        <v>35</v>
      </c>
      <c r="C139">
        <f>VLOOKUP(A139,[1]Sheet1!$A$2:$L$299,11,FALSE)</f>
        <v>1.1365694772632127</v>
      </c>
      <c r="D139">
        <f>VLOOKUP(A139,[1]Sheet1!$A$2:$L$299,12,FALSE)</f>
        <v>1.5703745617698965</v>
      </c>
    </row>
    <row r="140" spans="1:4" x14ac:dyDescent="0.25">
      <c r="A140" t="s">
        <v>133</v>
      </c>
      <c r="B140" t="s">
        <v>133</v>
      </c>
      <c r="C140">
        <f>VLOOKUP(A140,[1]Sheet1!$A$2:$L$299,11,FALSE)</f>
        <v>1.9056559344098689</v>
      </c>
      <c r="D140">
        <f>VLOOKUP(A140,[1]Sheet1!$A$2:$L$299,12,FALSE)</f>
        <v>2.1305524288667934</v>
      </c>
    </row>
    <row r="141" spans="1:4" x14ac:dyDescent="0.25">
      <c r="A141" t="s">
        <v>7</v>
      </c>
      <c r="B141" t="s">
        <v>7</v>
      </c>
      <c r="C141">
        <f>VLOOKUP(A141,[1]Sheet1!$A$2:$L$299,11,FALSE)</f>
        <v>1.0220905841483994</v>
      </c>
      <c r="D141">
        <f>VLOOKUP(A141,[1]Sheet1!$A$2:$L$299,12,FALSE)</f>
        <v>1.1486479945067334</v>
      </c>
    </row>
    <row r="142" spans="1:4" x14ac:dyDescent="0.25">
      <c r="A142" t="s">
        <v>322</v>
      </c>
      <c r="B142" t="s">
        <v>322</v>
      </c>
      <c r="C142">
        <f>VLOOKUP(A142,[1]Sheet1!$A$2:$L$299,11,FALSE)</f>
        <v>-1.229358632988669</v>
      </c>
      <c r="D142">
        <f>VLOOKUP(A142,[1]Sheet1!$A$2:$L$299,12,FALSE)</f>
        <v>-1.2059496648178989</v>
      </c>
    </row>
    <row r="143" spans="1:4" x14ac:dyDescent="0.25">
      <c r="A143" t="s">
        <v>55</v>
      </c>
      <c r="B143" t="s">
        <v>55</v>
      </c>
      <c r="C143">
        <f>VLOOKUP(A143,[1]Sheet1!$A$2:$L$299,11,FALSE)</f>
        <v>1.2080773644461784</v>
      </c>
      <c r="D143">
        <f>VLOOKUP(A143,[1]Sheet1!$A$2:$L$299,12,FALSE)</f>
        <v>1.291301738384667</v>
      </c>
    </row>
    <row r="144" spans="1:4" x14ac:dyDescent="0.25">
      <c r="A144" t="s">
        <v>345</v>
      </c>
      <c r="B144" t="s">
        <v>346</v>
      </c>
      <c r="C144">
        <f>VLOOKUP(A144,[1]Sheet1!$A$2:$L$299,11,FALSE)</f>
        <v>-1.0675603350258349</v>
      </c>
      <c r="D144">
        <f>VLOOKUP(A144,[1]Sheet1!$A$2:$L$299,12,FALSE)</f>
        <v>-0.66367448425310016</v>
      </c>
    </row>
    <row r="145" spans="1:4" x14ac:dyDescent="0.25">
      <c r="A145" t="s">
        <v>319</v>
      </c>
      <c r="B145" t="s">
        <v>320</v>
      </c>
      <c r="C145">
        <f>VLOOKUP(A145,[1]Sheet1!$A$2:$L$299,11,FALSE)</f>
        <v>-1.2846743437777501</v>
      </c>
      <c r="D145">
        <f>VLOOKUP(A145,[1]Sheet1!$A$2:$L$299,12,FALSE)</f>
        <v>-0.81876732763675619</v>
      </c>
    </row>
    <row r="146" spans="1:4" x14ac:dyDescent="0.25">
      <c r="A146" t="s">
        <v>207</v>
      </c>
      <c r="B146" t="s">
        <v>207</v>
      </c>
      <c r="C146">
        <f>VLOOKUP(A146,[1]Sheet1!$A$2:$L$299,11,FALSE)</f>
        <v>1.5644011487507301</v>
      </c>
      <c r="D146">
        <f>VLOOKUP(A146,[1]Sheet1!$A$2:$L$299,12,FALSE)</f>
        <v>1.9643061300304101</v>
      </c>
    </row>
    <row r="147" spans="1:4" x14ac:dyDescent="0.25">
      <c r="A147" t="s">
        <v>327</v>
      </c>
      <c r="B147" t="s">
        <v>328</v>
      </c>
      <c r="C147">
        <f>VLOOKUP(A147,[1]Sheet1!$A$2:$L$299,11,FALSE)</f>
        <v>-1.2112930875336669</v>
      </c>
      <c r="D147">
        <f>VLOOKUP(A147,[1]Sheet1!$A$2:$L$299,12,FALSE)</f>
        <v>-0.99056108960143341</v>
      </c>
    </row>
    <row r="148" spans="1:4" x14ac:dyDescent="0.25">
      <c r="A148" t="s">
        <v>351</v>
      </c>
      <c r="B148" t="s">
        <v>351</v>
      </c>
      <c r="C148">
        <f>VLOOKUP(A148,[1]Sheet1!$A$2:$L$299,11,FALSE)</f>
        <v>-1.0289564001590641</v>
      </c>
      <c r="D148">
        <f>VLOOKUP(A148,[1]Sheet1!$A$2:$L$299,12,FALSE)</f>
        <v>-0.70228426443699909</v>
      </c>
    </row>
    <row r="149" spans="1:4" x14ac:dyDescent="0.25">
      <c r="A149" t="s">
        <v>332</v>
      </c>
      <c r="B149" t="s">
        <v>332</v>
      </c>
      <c r="C149">
        <f>VLOOKUP(A149,[1]Sheet1!$A$2:$L$299,11,FALSE)</f>
        <v>-1.1715038773070674</v>
      </c>
      <c r="D149">
        <f>VLOOKUP(A149,[1]Sheet1!$A$2:$L$299,12,FALSE)</f>
        <v>-1.1191159471171694</v>
      </c>
    </row>
    <row r="150" spans="1:4" x14ac:dyDescent="0.25">
      <c r="A150" t="s">
        <v>304</v>
      </c>
      <c r="B150" t="s">
        <v>305</v>
      </c>
      <c r="C150">
        <f>VLOOKUP(A150,[1]Sheet1!$A$2:$L$299,11,FALSE)</f>
        <v>-1.6793069627075656</v>
      </c>
      <c r="D150">
        <f>VLOOKUP(A150,[1]Sheet1!$A$2:$L$299,12,FALSE)</f>
        <v>-1.2891072437838353</v>
      </c>
    </row>
    <row r="151" spans="1:4" x14ac:dyDescent="0.25">
      <c r="A151" t="s">
        <v>125</v>
      </c>
      <c r="B151" t="s">
        <v>125</v>
      </c>
      <c r="C151">
        <f>VLOOKUP(A151,[1]Sheet1!$A$2:$L$299,11,FALSE)</f>
        <v>1.8212875358398897</v>
      </c>
      <c r="D151">
        <f>VLOOKUP(A151,[1]Sheet1!$A$2:$L$299,12,FALSE)</f>
        <v>1.9168837075340761</v>
      </c>
    </row>
    <row r="152" spans="1:4" x14ac:dyDescent="0.25">
      <c r="A152" t="s">
        <v>158</v>
      </c>
      <c r="B152" t="s">
        <v>158</v>
      </c>
      <c r="C152">
        <f>VLOOKUP(A152,[1]Sheet1!$A$2:$L$299,11,FALSE)</f>
        <v>2.5276847685310835</v>
      </c>
      <c r="D152">
        <f>VLOOKUP(A152,[1]Sheet1!$A$2:$L$299,12,FALSE)</f>
        <v>1.2259624606915707</v>
      </c>
    </row>
    <row r="153" spans="1:4" x14ac:dyDescent="0.25">
      <c r="A153" t="s">
        <v>184</v>
      </c>
      <c r="B153" t="s">
        <v>184</v>
      </c>
      <c r="C153">
        <f>VLOOKUP(A153,[1]Sheet1!$A$2:$L$299,11,FALSE)</f>
        <v>0.99252932144814388</v>
      </c>
      <c r="D153">
        <f>VLOOKUP(A153,[1]Sheet1!$A$2:$L$299,12,FALSE)</f>
        <v>1.126204200751987</v>
      </c>
    </row>
    <row r="154" spans="1:4" x14ac:dyDescent="0.25">
      <c r="A154" t="s">
        <v>57</v>
      </c>
      <c r="B154" t="s">
        <v>57</v>
      </c>
      <c r="C154">
        <f>VLOOKUP(A154,[1]Sheet1!$A$2:$L$299,11,FALSE)</f>
        <v>1.2272051547439276</v>
      </c>
      <c r="D154">
        <f>VLOOKUP(A154,[1]Sheet1!$A$2:$L$299,12,FALSE)</f>
        <v>1.6021259292656937</v>
      </c>
    </row>
    <row r="155" spans="1:4" x14ac:dyDescent="0.25">
      <c r="A155" t="s">
        <v>333</v>
      </c>
      <c r="B155" t="s">
        <v>333</v>
      </c>
      <c r="C155">
        <f>VLOOKUP(A155,[1]Sheet1!$A$2:$L$299,11,FALSE)</f>
        <v>-1.1698308089602989</v>
      </c>
      <c r="D155">
        <f>VLOOKUP(A155,[1]Sheet1!$A$2:$L$299,12,FALSE)</f>
        <v>-1.5364755860094004</v>
      </c>
    </row>
    <row r="156" spans="1:4" x14ac:dyDescent="0.25">
      <c r="A156" t="s">
        <v>90</v>
      </c>
      <c r="B156" t="s">
        <v>90</v>
      </c>
      <c r="C156">
        <f>VLOOKUP(A156,[1]Sheet1!$A$2:$L$299,11,FALSE)</f>
        <v>1.4738272861975332</v>
      </c>
      <c r="D156">
        <f>VLOOKUP(A156,[1]Sheet1!$A$2:$L$299,12,FALSE)</f>
        <v>1.5861881454625326</v>
      </c>
    </row>
    <row r="157" spans="1:4" x14ac:dyDescent="0.25">
      <c r="A157" t="s">
        <v>311</v>
      </c>
      <c r="B157" t="s">
        <v>312</v>
      </c>
      <c r="C157">
        <f>VLOOKUP(A157,[1]Sheet1!$A$2:$L$299,11,FALSE)</f>
        <v>-1.6279873997639331</v>
      </c>
      <c r="D157">
        <f>VLOOKUP(A157,[1]Sheet1!$A$2:$L$299,12,FALSE)</f>
        <v>-1.6698763477003009</v>
      </c>
    </row>
    <row r="158" spans="1:4" x14ac:dyDescent="0.25">
      <c r="A158" t="s">
        <v>338</v>
      </c>
      <c r="B158" t="s">
        <v>338</v>
      </c>
      <c r="C158">
        <f>VLOOKUP(A158,[1]Sheet1!$A$2:$L$299,11,FALSE)</f>
        <v>-1.1079091416618958</v>
      </c>
      <c r="D158">
        <f>VLOOKUP(A158,[1]Sheet1!$A$2:$L$299,12,FALSE)</f>
        <v>-0.95230499303880123</v>
      </c>
    </row>
    <row r="159" spans="1:4" x14ac:dyDescent="0.25">
      <c r="A159" t="s">
        <v>172</v>
      </c>
      <c r="B159" t="s">
        <v>172</v>
      </c>
      <c r="C159">
        <f>VLOOKUP(A159,[1]Sheet1!$A$2:$L$299,11,FALSE)</f>
        <v>0.88347738175600998</v>
      </c>
      <c r="D159">
        <f>VLOOKUP(A159,[1]Sheet1!$A$2:$L$299,12,FALSE)</f>
        <v>1.020186606573172</v>
      </c>
    </row>
    <row r="160" spans="1:4" x14ac:dyDescent="0.25">
      <c r="A160" t="s">
        <v>169</v>
      </c>
      <c r="B160" t="s">
        <v>3</v>
      </c>
      <c r="C160">
        <f>VLOOKUP(A160,[1]Sheet1!$A$2:$L$299,11,FALSE)</f>
        <v>0.94540838475831634</v>
      </c>
      <c r="D160">
        <f>VLOOKUP(A160,[1]Sheet1!$A$2:$L$299,12,FALSE)</f>
        <v>1.0146505673822119</v>
      </c>
    </row>
    <row r="161" spans="1:4" x14ac:dyDescent="0.25">
      <c r="A161" t="s">
        <v>325</v>
      </c>
      <c r="B161" t="s">
        <v>326</v>
      </c>
      <c r="C161">
        <f>VLOOKUP(A161,[1]Sheet1!$A$2:$L$299,11,FALSE)</f>
        <v>-1.2161431033119499</v>
      </c>
      <c r="D161">
        <f>VLOOKUP(A161,[1]Sheet1!$A$2:$L$299,12,FALSE)</f>
        <v>-1.1044650660968927</v>
      </c>
    </row>
    <row r="162" spans="1:4" x14ac:dyDescent="0.25">
      <c r="A162" t="s">
        <v>72</v>
      </c>
      <c r="B162" t="s">
        <v>72</v>
      </c>
      <c r="C162">
        <f>VLOOKUP(A162,[1]Sheet1!$A$2:$L$299,11,FALSE)</f>
        <v>1.3451751223691359</v>
      </c>
      <c r="D162">
        <f>VLOOKUP(A162,[1]Sheet1!$A$2:$L$299,12,FALSE)</f>
        <v>1.9913289172634703</v>
      </c>
    </row>
    <row r="163" spans="1:4" x14ac:dyDescent="0.25">
      <c r="A163" t="s">
        <v>105</v>
      </c>
      <c r="B163" t="s">
        <v>105</v>
      </c>
      <c r="C163">
        <f>VLOOKUP(A163,[1]Sheet1!$A$2:$L$299,11,FALSE)</f>
        <v>1.6569977624528529</v>
      </c>
      <c r="D163">
        <f>VLOOKUP(A163,[1]Sheet1!$A$2:$L$299,12,FALSE)</f>
        <v>1.5580602030065092</v>
      </c>
    </row>
    <row r="164" spans="1:4" x14ac:dyDescent="0.25">
      <c r="A164" t="s">
        <v>121</v>
      </c>
      <c r="B164" t="s">
        <v>121</v>
      </c>
      <c r="C164">
        <f>VLOOKUP(A164,[1]Sheet1!$A$2:$L$299,11,FALSE)</f>
        <v>1.7700101302105304</v>
      </c>
      <c r="D164">
        <f>VLOOKUP(A164,[1]Sheet1!$A$2:$L$299,12,FALSE)</f>
        <v>2.0721556565686199</v>
      </c>
    </row>
    <row r="165" spans="1:4" x14ac:dyDescent="0.25">
      <c r="A165" t="s">
        <v>323</v>
      </c>
      <c r="B165" t="s">
        <v>323</v>
      </c>
      <c r="C165">
        <f>VLOOKUP(A165,[1]Sheet1!$A$2:$L$299,11,FALSE)</f>
        <v>-1.2276067565350361</v>
      </c>
      <c r="D165">
        <f>VLOOKUP(A165,[1]Sheet1!$A$2:$L$299,12,FALSE)</f>
        <v>-1.2022357150156138</v>
      </c>
    </row>
    <row r="166" spans="1:4" x14ac:dyDescent="0.25">
      <c r="A166" t="s">
        <v>86</v>
      </c>
      <c r="B166" t="s">
        <v>87</v>
      </c>
      <c r="C166">
        <f>VLOOKUP(A166,[1]Sheet1!$A$2:$L$299,11,FALSE)</f>
        <v>1.4572424321289752</v>
      </c>
      <c r="D166">
        <f>VLOOKUP(A166,[1]Sheet1!$A$2:$L$299,12,FALSE)</f>
        <v>1.4150460835184759</v>
      </c>
    </row>
    <row r="167" spans="1:4" x14ac:dyDescent="0.25">
      <c r="A167" t="s">
        <v>165</v>
      </c>
      <c r="B167" t="s">
        <v>166</v>
      </c>
      <c r="C167">
        <f>VLOOKUP(A167,[1]Sheet1!$A$2:$L$299,11,FALSE)</f>
        <v>4.4619283485193533</v>
      </c>
      <c r="D167">
        <f>VLOOKUP(A167,[1]Sheet1!$A$2:$L$299,12,FALSE)</f>
        <v>4.4191019309895578</v>
      </c>
    </row>
    <row r="168" spans="1:4" x14ac:dyDescent="0.25">
      <c r="A168" t="s">
        <v>197</v>
      </c>
      <c r="B168" t="s">
        <v>198</v>
      </c>
      <c r="C168">
        <f>VLOOKUP(A168,[1]Sheet1!$A$2:$L$299,11,FALSE)</f>
        <v>1.020271339287099</v>
      </c>
      <c r="D168">
        <f>VLOOKUP(A168,[1]Sheet1!$A$2:$L$299,12,FALSE)</f>
        <v>1.2593922263199673</v>
      </c>
    </row>
    <row r="169" spans="1:4" x14ac:dyDescent="0.25">
      <c r="A169" t="s">
        <v>170</v>
      </c>
      <c r="B169" t="s">
        <v>171</v>
      </c>
      <c r="C169">
        <f>VLOOKUP(A169,[1]Sheet1!$A$2:$L$299,11,FALSE)</f>
        <v>0.51003953372946675</v>
      </c>
      <c r="D169">
        <f>VLOOKUP(A169,[1]Sheet1!$A$2:$L$299,12,FALSE)</f>
        <v>1.0168844077215677</v>
      </c>
    </row>
    <row r="170" spans="1:4" x14ac:dyDescent="0.25">
      <c r="A170" t="s">
        <v>66</v>
      </c>
      <c r="B170" t="s">
        <v>66</v>
      </c>
      <c r="C170">
        <v>1.31437438224312</v>
      </c>
      <c r="D170">
        <v>1.3547261531271699</v>
      </c>
    </row>
    <row r="171" spans="1:4" x14ac:dyDescent="0.25">
      <c r="A171" t="s">
        <v>142</v>
      </c>
      <c r="B171" t="s">
        <v>142</v>
      </c>
      <c r="C171">
        <f>VLOOKUP(A171,[1]Sheet1!$A$2:$L$299,11,FALSE)</f>
        <v>2.0402910864380268</v>
      </c>
      <c r="D171">
        <f>VLOOKUP(A171,[1]Sheet1!$A$2:$L$299,12,FALSE)</f>
        <v>2.1487999925735468</v>
      </c>
    </row>
    <row r="172" spans="1:4" x14ac:dyDescent="0.25">
      <c r="A172" t="s">
        <v>156</v>
      </c>
      <c r="B172" t="s">
        <v>156</v>
      </c>
      <c r="C172">
        <f>VLOOKUP(A172,[1]Sheet1!$A$2:$L$299,11,FALSE)</f>
        <v>2.4709746078546466</v>
      </c>
      <c r="D172">
        <f>VLOOKUP(A172,[1]Sheet1!$A$2:$L$299,12,FALSE)</f>
        <v>2.5451036413017869</v>
      </c>
    </row>
    <row r="173" spans="1:4" x14ac:dyDescent="0.25">
      <c r="A173" t="s">
        <v>178</v>
      </c>
      <c r="B173" t="s">
        <v>178</v>
      </c>
      <c r="C173">
        <f>VLOOKUP(A173,[1]Sheet1!$A$2:$L$299,11,FALSE)</f>
        <v>0.89281927552301532</v>
      </c>
      <c r="D173">
        <f>VLOOKUP(A173,[1]Sheet1!$A$2:$L$299,12,FALSE)</f>
        <v>1.0456860157115067</v>
      </c>
    </row>
    <row r="174" spans="1:4" x14ac:dyDescent="0.25">
      <c r="A174" t="s">
        <v>360</v>
      </c>
      <c r="B174" t="s">
        <v>360</v>
      </c>
      <c r="C174">
        <f>VLOOKUP(A174,[1]Sheet1!$A$2:$L$299,11,FALSE)</f>
        <v>-0.83675938245910331</v>
      </c>
      <c r="D174">
        <f>VLOOKUP(A174,[1]Sheet1!$A$2:$L$299,12,FALSE)</f>
        <v>-1.0891952766946433</v>
      </c>
    </row>
    <row r="175" spans="1:4" x14ac:dyDescent="0.25">
      <c r="A175" t="s">
        <v>38</v>
      </c>
      <c r="B175" t="s">
        <v>38</v>
      </c>
      <c r="C175">
        <f>VLOOKUP(A175,[1]Sheet1!$A$2:$L$299,11,FALSE)</f>
        <v>1.1443538205981465</v>
      </c>
      <c r="D175">
        <f>VLOOKUP(A175,[1]Sheet1!$A$2:$L$299,12,FALSE)</f>
        <v>1.0815220059180906</v>
      </c>
    </row>
    <row r="176" spans="1:4" x14ac:dyDescent="0.25">
      <c r="A176" t="s">
        <v>62</v>
      </c>
      <c r="B176" t="s">
        <v>62</v>
      </c>
      <c r="C176">
        <f>VLOOKUP(A176,[1]Sheet1!$A$2:$L$299,11,FALSE)</f>
        <v>1.2775875007641213</v>
      </c>
      <c r="D176">
        <f>VLOOKUP(A176,[1]Sheet1!$A$2:$L$299,12,FALSE)</f>
        <v>1.4523534314780564</v>
      </c>
    </row>
    <row r="177" spans="1:4" x14ac:dyDescent="0.25">
      <c r="A177" t="s">
        <v>109</v>
      </c>
      <c r="B177" t="s">
        <v>109</v>
      </c>
      <c r="C177">
        <f>VLOOKUP(A177,[1]Sheet1!$A$2:$L$299,11,FALSE)</f>
        <v>1.6758788501125705</v>
      </c>
      <c r="D177">
        <f>VLOOKUP(A177,[1]Sheet1!$A$2:$L$299,12,FALSE)</f>
        <v>1.8542456007668076</v>
      </c>
    </row>
    <row r="178" spans="1:4" x14ac:dyDescent="0.25">
      <c r="A178" t="s">
        <v>181</v>
      </c>
      <c r="B178" t="s">
        <v>181</v>
      </c>
      <c r="C178">
        <f>VLOOKUP(A178,[1]Sheet1!$A$2:$L$299,11,FALSE)</f>
        <v>0.90216046644946335</v>
      </c>
      <c r="D178">
        <f>VLOOKUP(A178,[1]Sheet1!$A$2:$L$299,12,FALSE)</f>
        <v>1.0724095507507139</v>
      </c>
    </row>
    <row r="179" spans="1:4" x14ac:dyDescent="0.25">
      <c r="A179" t="s">
        <v>196</v>
      </c>
      <c r="B179" t="s">
        <v>196</v>
      </c>
      <c r="C179">
        <f>VLOOKUP(A179,[1]Sheet1!$A$2:$L$299,11,FALSE)</f>
        <v>1.0397193364367192</v>
      </c>
      <c r="D179">
        <f>VLOOKUP(A179,[1]Sheet1!$A$2:$L$299,12,FALSE)</f>
        <v>1.2217734064855597</v>
      </c>
    </row>
    <row r="180" spans="1:4" x14ac:dyDescent="0.25">
      <c r="A180" t="s">
        <v>354</v>
      </c>
      <c r="B180" t="s">
        <v>354</v>
      </c>
      <c r="C180">
        <f>VLOOKUP(A180,[1]Sheet1!$A$2:$L$299,11,FALSE)</f>
        <v>-1.0054797769315531</v>
      </c>
      <c r="D180">
        <f>VLOOKUP(A180,[1]Sheet1!$A$2:$L$299,12,FALSE)</f>
        <v>-1.0740304231501501</v>
      </c>
    </row>
    <row r="181" spans="1:4" x14ac:dyDescent="0.25">
      <c r="A181" t="s">
        <v>70</v>
      </c>
      <c r="B181" t="s">
        <v>70</v>
      </c>
      <c r="C181">
        <f>VLOOKUP(A181,[1]Sheet1!$A$2:$L$299,11,FALSE)</f>
        <v>1.3378734614622161</v>
      </c>
      <c r="D181">
        <f>VLOOKUP(A181,[1]Sheet1!$A$2:$L$299,12,FALSE)</f>
        <v>1.3204914406221473</v>
      </c>
    </row>
    <row r="182" spans="1:4" x14ac:dyDescent="0.25">
      <c r="A182" t="s">
        <v>342</v>
      </c>
      <c r="B182" t="s">
        <v>343</v>
      </c>
      <c r="C182">
        <f>VLOOKUP(A182,[1]Sheet1!$A$2:$L$299,11,FALSE)</f>
        <v>-1.0798061973841975</v>
      </c>
      <c r="D182">
        <f>VLOOKUP(A182,[1]Sheet1!$A$2:$L$299,12,FALSE)</f>
        <v>-0.7809148302629616</v>
      </c>
    </row>
    <row r="183" spans="1:4" x14ac:dyDescent="0.25">
      <c r="A183" t="s">
        <v>24</v>
      </c>
      <c r="B183" t="s">
        <v>24</v>
      </c>
      <c r="C183">
        <f>VLOOKUP(A183,[1]Sheet1!$A$2:$L$299,11,FALSE)</f>
        <v>1.1080436653707766</v>
      </c>
      <c r="D183">
        <f>VLOOKUP(A183,[1]Sheet1!$A$2:$L$299,12,FALSE)</f>
        <v>1.2748157823629231</v>
      </c>
    </row>
    <row r="184" spans="1:4" x14ac:dyDescent="0.25">
      <c r="A184" t="s">
        <v>65</v>
      </c>
      <c r="B184" t="s">
        <v>65</v>
      </c>
      <c r="C184">
        <f>VLOOKUP(A184,[1]Sheet1!$A$2:$L$299,11,FALSE)</f>
        <v>1.3045209679616603</v>
      </c>
      <c r="D184">
        <f>VLOOKUP(A184,[1]Sheet1!$A$2:$L$299,12,FALSE)</f>
        <v>1.5660684107362002</v>
      </c>
    </row>
    <row r="185" spans="1:4" x14ac:dyDescent="0.25">
      <c r="A185" t="s">
        <v>11</v>
      </c>
      <c r="B185" t="s">
        <v>11</v>
      </c>
      <c r="C185">
        <f>VLOOKUP(A185,[1]Sheet1!$A$2:$L$299,11,FALSE)</f>
        <v>1.0376017292138968</v>
      </c>
      <c r="D185">
        <f>VLOOKUP(A185,[1]Sheet1!$A$2:$L$299,12,FALSE)</f>
        <v>1.0070754066053995</v>
      </c>
    </row>
    <row r="186" spans="1:4" x14ac:dyDescent="0.25">
      <c r="A186" t="s">
        <v>296</v>
      </c>
      <c r="B186" t="s">
        <v>296</v>
      </c>
      <c r="C186">
        <f>VLOOKUP(A186,[1]Sheet1!$A$2:$L$299,11,FALSE)</f>
        <v>-2.3051029346561176</v>
      </c>
      <c r="D186">
        <f>VLOOKUP(A186,[1]Sheet1!$A$2:$L$299,12,FALSE)</f>
        <v>-1.6855239616257087</v>
      </c>
    </row>
    <row r="187" spans="1:4" x14ac:dyDescent="0.25">
      <c r="A187" t="s">
        <v>101</v>
      </c>
      <c r="B187" t="s">
        <v>101</v>
      </c>
      <c r="C187">
        <f>VLOOKUP(A187,[1]Sheet1!$A$2:$L$299,11,FALSE)</f>
        <v>1.6147894461962808</v>
      </c>
      <c r="D187">
        <f>VLOOKUP(A187,[1]Sheet1!$A$2:$L$299,12,FALSE)</f>
        <v>1.5819229415191671</v>
      </c>
    </row>
    <row r="188" spans="1:4" x14ac:dyDescent="0.25">
      <c r="A188" t="s">
        <v>337</v>
      </c>
      <c r="B188" t="s">
        <v>337</v>
      </c>
      <c r="C188">
        <f>VLOOKUP(A188,[1]Sheet1!$A$2:$L$299,11,FALSE)</f>
        <v>-1.1310246772493322</v>
      </c>
      <c r="D188">
        <f>VLOOKUP(A188,[1]Sheet1!$A$2:$L$299,12,FALSE)</f>
        <v>-1.0306291265377681</v>
      </c>
    </row>
    <row r="189" spans="1:4" x14ac:dyDescent="0.25">
      <c r="A189" t="s">
        <v>117</v>
      </c>
      <c r="B189" t="s">
        <v>3</v>
      </c>
      <c r="C189">
        <f>VLOOKUP(A189,[1]Sheet1!$A$2:$L$299,11,FALSE)</f>
        <v>1.728967819976106</v>
      </c>
      <c r="D189">
        <f>VLOOKUP(A189,[1]Sheet1!$A$2:$L$299,12,FALSE)</f>
        <v>2.16537217787076</v>
      </c>
    </row>
    <row r="190" spans="1:4" x14ac:dyDescent="0.25">
      <c r="A190" t="s">
        <v>334</v>
      </c>
      <c r="B190" t="s">
        <v>334</v>
      </c>
      <c r="C190">
        <f>VLOOKUP(A190,[1]Sheet1!$A$2:$L$299,11,FALSE)</f>
        <v>-1.1675197683729204</v>
      </c>
      <c r="D190">
        <f>VLOOKUP(A190,[1]Sheet1!$A$2:$L$299,12,FALSE)</f>
        <v>-0.88321935393621942</v>
      </c>
    </row>
    <row r="191" spans="1:4" x14ac:dyDescent="0.25">
      <c r="A191" t="s">
        <v>34</v>
      </c>
      <c r="B191" t="s">
        <v>34</v>
      </c>
      <c r="C191">
        <f>VLOOKUP(A191,[1]Sheet1!$A$2:$L$299,11,FALSE)</f>
        <v>1.1343033917650205</v>
      </c>
      <c r="D191">
        <f>VLOOKUP(A191,[1]Sheet1!$A$2:$L$299,12,FALSE)</f>
        <v>1.3992630642860195</v>
      </c>
    </row>
    <row r="192" spans="1:4" x14ac:dyDescent="0.25">
      <c r="A192" t="s">
        <v>102</v>
      </c>
      <c r="B192" t="s">
        <v>102</v>
      </c>
      <c r="C192">
        <f>VLOOKUP(A192,[1]Sheet1!$A$2:$L$299,11,FALSE)</f>
        <v>1.6274866560682124</v>
      </c>
      <c r="D192">
        <f>VLOOKUP(A192,[1]Sheet1!$A$2:$L$299,12,FALSE)</f>
        <v>1.7973061427437287</v>
      </c>
    </row>
    <row r="193" spans="1:4" x14ac:dyDescent="0.25">
      <c r="A193" t="s">
        <v>293</v>
      </c>
      <c r="B193" t="s">
        <v>293</v>
      </c>
      <c r="C193">
        <f>VLOOKUP(A193,[1]Sheet1!$A$2:$L$299,11,FALSE)</f>
        <v>-2.4188857472168248</v>
      </c>
      <c r="D193">
        <f>VLOOKUP(A193,[1]Sheet1!$A$2:$L$299,12,FALSE)</f>
        <v>-2.2563114506013253</v>
      </c>
    </row>
    <row r="194" spans="1:4" x14ac:dyDescent="0.25">
      <c r="A194" t="s">
        <v>108</v>
      </c>
      <c r="B194" t="s">
        <v>108</v>
      </c>
      <c r="C194">
        <f>VLOOKUP(A194,[1]Sheet1!$A$2:$L$299,11,FALSE)</f>
        <v>1.6726128368759801</v>
      </c>
      <c r="D194">
        <f>VLOOKUP(A194,[1]Sheet1!$A$2:$L$299,12,FALSE)</f>
        <v>1.9264222807803062</v>
      </c>
    </row>
    <row r="195" spans="1:4" x14ac:dyDescent="0.25">
      <c r="A195" t="s">
        <v>137</v>
      </c>
      <c r="B195" t="s">
        <v>137</v>
      </c>
      <c r="C195">
        <f>VLOOKUP(A195,[1]Sheet1!$A$2:$L$299,11,FALSE)</f>
        <v>1.9920156881284106</v>
      </c>
      <c r="D195">
        <f>VLOOKUP(A195,[1]Sheet1!$A$2:$L$299,12,FALSE)</f>
        <v>2.7596551715051527</v>
      </c>
    </row>
    <row r="196" spans="1:4" x14ac:dyDescent="0.25">
      <c r="A196" t="s">
        <v>16</v>
      </c>
      <c r="B196" t="s">
        <v>16</v>
      </c>
      <c r="C196">
        <f>VLOOKUP(A196,[1]Sheet1!$A$2:$L$299,11,FALSE)</f>
        <v>1.0641701848571046</v>
      </c>
      <c r="D196">
        <f>VLOOKUP(A196,[1]Sheet1!$A$2:$L$299,12,FALSE)</f>
        <v>1.0523409065122049</v>
      </c>
    </row>
    <row r="197" spans="1:4" x14ac:dyDescent="0.25">
      <c r="A197" t="s">
        <v>163</v>
      </c>
      <c r="B197" t="s">
        <v>164</v>
      </c>
      <c r="C197">
        <f>VLOOKUP(A197,[1]Sheet1!$A$2:$L$299,11,FALSE)</f>
        <v>3.7055709319481203</v>
      </c>
      <c r="D197">
        <f>VLOOKUP(A197,[1]Sheet1!$A$2:$L$299,12,FALSE)</f>
        <v>3.4893624959098197</v>
      </c>
    </row>
    <row r="198" spans="1:4" x14ac:dyDescent="0.25">
      <c r="A198" t="s">
        <v>143</v>
      </c>
      <c r="B198" t="s">
        <v>3</v>
      </c>
      <c r="C198">
        <f>VLOOKUP(A198,[1]Sheet1!$A$2:$L$299,11,FALSE)</f>
        <v>2.0639250887596825</v>
      </c>
      <c r="D198">
        <f>VLOOKUP(A198,[1]Sheet1!$A$2:$L$299,12,FALSE)</f>
        <v>2.2128793188751397</v>
      </c>
    </row>
    <row r="199" spans="1:4" x14ac:dyDescent="0.25">
      <c r="A199" t="s">
        <v>146</v>
      </c>
      <c r="B199" t="s">
        <v>3</v>
      </c>
      <c r="C199">
        <f>VLOOKUP(A199,[1]Sheet1!$A$2:$L$299,11,FALSE)</f>
        <v>2.1377094756515316</v>
      </c>
      <c r="D199">
        <f>VLOOKUP(A199,[1]Sheet1!$A$2:$L$299,12,FALSE)</f>
        <v>2.0885119558167329</v>
      </c>
    </row>
    <row r="200" spans="1:4" x14ac:dyDescent="0.25">
      <c r="A200" t="s">
        <v>122</v>
      </c>
      <c r="B200" t="s">
        <v>3</v>
      </c>
      <c r="C200">
        <f>VLOOKUP(A200,[1]Sheet1!$A$2:$L$299,11,FALSE)</f>
        <v>1.7737514605901818</v>
      </c>
      <c r="D200">
        <f>VLOOKUP(A200,[1]Sheet1!$A$2:$L$299,12,FALSE)</f>
        <v>1.9773175381158907</v>
      </c>
    </row>
    <row r="201" spans="1:4" x14ac:dyDescent="0.25">
      <c r="A201" t="s">
        <v>126</v>
      </c>
      <c r="B201" t="s">
        <v>3</v>
      </c>
      <c r="C201">
        <f>VLOOKUP(A201,[1]Sheet1!$A$2:$L$299,11,FALSE)</f>
        <v>1.8251468326907689</v>
      </c>
      <c r="D201">
        <f>VLOOKUP(A201,[1]Sheet1!$A$2:$L$299,12,FALSE)</f>
        <v>2.0116988322031988</v>
      </c>
    </row>
    <row r="202" spans="1:4" x14ac:dyDescent="0.25">
      <c r="A202" t="s">
        <v>103</v>
      </c>
      <c r="B202" t="s">
        <v>3</v>
      </c>
      <c r="C202">
        <f>VLOOKUP(A202,[1]Sheet1!$A$2:$L$299,11,FALSE)</f>
        <v>1.6435557261421838</v>
      </c>
      <c r="D202">
        <f>VLOOKUP(A202,[1]Sheet1!$A$2:$L$299,12,FALSE)</f>
        <v>1.7453335844225428</v>
      </c>
    </row>
    <row r="203" spans="1:4" x14ac:dyDescent="0.25">
      <c r="A203" t="s">
        <v>71</v>
      </c>
      <c r="B203" t="s">
        <v>3</v>
      </c>
      <c r="C203">
        <f>VLOOKUP(A203,[1]Sheet1!$A$2:$L$299,11,FALSE)</f>
        <v>1.3419187820732663</v>
      </c>
      <c r="D203">
        <f>VLOOKUP(A203,[1]Sheet1!$A$2:$L$299,12,FALSE)</f>
        <v>1.1460612631056426</v>
      </c>
    </row>
    <row r="204" spans="1:4" x14ac:dyDescent="0.25">
      <c r="A204" t="s">
        <v>128</v>
      </c>
      <c r="B204" t="s">
        <v>3</v>
      </c>
      <c r="C204">
        <f>VLOOKUP(A204,[1]Sheet1!$A$2:$L$299,11,FALSE)</f>
        <v>1.8451657614360872</v>
      </c>
      <c r="D204">
        <f>VLOOKUP(A204,[1]Sheet1!$A$2:$L$299,12,FALSE)</f>
        <v>2.1286490574216756</v>
      </c>
    </row>
    <row r="205" spans="1:4" x14ac:dyDescent="0.25">
      <c r="A205" t="s">
        <v>97</v>
      </c>
      <c r="B205" t="s">
        <v>3</v>
      </c>
      <c r="C205">
        <f>VLOOKUP(A205,[1]Sheet1!$A$2:$L$299,11,FALSE)</f>
        <v>1.534881981011083</v>
      </c>
      <c r="D205">
        <f>VLOOKUP(A205,[1]Sheet1!$A$2:$L$299,12,FALSE)</f>
        <v>1.7737909096183668</v>
      </c>
    </row>
    <row r="206" spans="1:4" x14ac:dyDescent="0.25">
      <c r="A206" t="s">
        <v>193</v>
      </c>
      <c r="B206" t="s">
        <v>3</v>
      </c>
      <c r="C206">
        <f>VLOOKUP(A206,[1]Sheet1!$A$2:$L$299,11,FALSE)</f>
        <v>0.84925831729237</v>
      </c>
      <c r="D206">
        <f>VLOOKUP(A206,[1]Sheet1!$A$2:$L$299,12,FALSE)</f>
        <v>1.1834283046482765</v>
      </c>
    </row>
    <row r="207" spans="1:4" x14ac:dyDescent="0.25">
      <c r="A207" t="s">
        <v>130</v>
      </c>
      <c r="B207" t="s">
        <v>3</v>
      </c>
      <c r="C207">
        <f>VLOOKUP(A207,[1]Sheet1!$A$2:$L$299,11,FALSE)</f>
        <v>1.8834017507454774</v>
      </c>
      <c r="D207">
        <f>VLOOKUP(A207,[1]Sheet1!$A$2:$L$299,12,FALSE)</f>
        <v>1.9222461400174344</v>
      </c>
    </row>
    <row r="208" spans="1:4" x14ac:dyDescent="0.25">
      <c r="A208" t="s">
        <v>76</v>
      </c>
      <c r="B208" t="s">
        <v>3</v>
      </c>
      <c r="C208">
        <f>VLOOKUP(A208,[1]Sheet1!$A$2:$L$299,11,FALSE)</f>
        <v>1.3816145887807862</v>
      </c>
      <c r="D208">
        <f>VLOOKUP(A208,[1]Sheet1!$A$2:$L$299,12,FALSE)</f>
        <v>1.7746767405416368</v>
      </c>
    </row>
    <row r="209" spans="1:4" x14ac:dyDescent="0.25">
      <c r="A209" t="s">
        <v>2</v>
      </c>
      <c r="B209" t="s">
        <v>3</v>
      </c>
      <c r="C209">
        <f>VLOOKUP(A209,[1]Sheet1!$A$2:$L$299,11,FALSE)</f>
        <v>1.0167544885387008</v>
      </c>
      <c r="D209">
        <f>VLOOKUP(A209,[1]Sheet1!$A$2:$L$299,12,FALSE)</f>
        <v>1.0442702216031696</v>
      </c>
    </row>
    <row r="210" spans="1:4" x14ac:dyDescent="0.25">
      <c r="A210" t="s">
        <v>23</v>
      </c>
      <c r="B210" t="s">
        <v>3</v>
      </c>
      <c r="C210">
        <f>VLOOKUP(A210,[1]Sheet1!$A$2:$L$299,11,FALSE)</f>
        <v>1.1076527827868894</v>
      </c>
      <c r="D210">
        <f>VLOOKUP(A210,[1]Sheet1!$A$2:$L$299,12,FALSE)</f>
        <v>1.4399443856325478</v>
      </c>
    </row>
    <row r="211" spans="1:4" x14ac:dyDescent="0.25">
      <c r="A211" t="s">
        <v>31</v>
      </c>
      <c r="B211" t="s">
        <v>3</v>
      </c>
      <c r="C211">
        <f>VLOOKUP(A211,[1]Sheet1!$A$2:$L$299,11,FALSE)</f>
        <v>1.1307379982522257</v>
      </c>
      <c r="D211">
        <f>VLOOKUP(A211,[1]Sheet1!$A$2:$L$299,12,FALSE)</f>
        <v>1.1500210571407461</v>
      </c>
    </row>
    <row r="212" spans="1:4" x14ac:dyDescent="0.25">
      <c r="A212" t="s">
        <v>22</v>
      </c>
      <c r="B212" t="s">
        <v>3</v>
      </c>
      <c r="C212">
        <f>VLOOKUP(A212,[1]Sheet1!$A$2:$L$299,11,FALSE)</f>
        <v>1.1058994844476273</v>
      </c>
      <c r="D212">
        <f>VLOOKUP(A212,[1]Sheet1!$A$2:$L$299,12,FALSE)</f>
        <v>0.96756753558571917</v>
      </c>
    </row>
    <row r="213" spans="1:4" x14ac:dyDescent="0.25">
      <c r="A213" t="s">
        <v>14</v>
      </c>
      <c r="B213" t="s">
        <v>3</v>
      </c>
      <c r="C213">
        <f>VLOOKUP(A213,[1]Sheet1!$A$2:$L$299,11,FALSE)</f>
        <v>1.0559122303364461</v>
      </c>
      <c r="D213">
        <f>VLOOKUP(A213,[1]Sheet1!$A$2:$L$299,12,FALSE)</f>
        <v>1.3411278132623234</v>
      </c>
    </row>
    <row r="214" spans="1:4" x14ac:dyDescent="0.25">
      <c r="A214" t="s">
        <v>115</v>
      </c>
      <c r="B214" t="s">
        <v>3</v>
      </c>
      <c r="C214">
        <f>VLOOKUP(A214,[1]Sheet1!$A$2:$L$299,11,FALSE)</f>
        <v>1.7208944257926113</v>
      </c>
      <c r="D214">
        <f>VLOOKUP(A214,[1]Sheet1!$A$2:$L$299,12,FALSE)</f>
        <v>1.9083813575646111</v>
      </c>
    </row>
    <row r="215" spans="1:4" x14ac:dyDescent="0.25">
      <c r="A215" t="s">
        <v>113</v>
      </c>
      <c r="B215" t="s">
        <v>3</v>
      </c>
      <c r="C215">
        <f>VLOOKUP(A215,[1]Sheet1!$A$2:$L$299,11,FALSE)</f>
        <v>1.7018413423652934</v>
      </c>
      <c r="D215">
        <f>VLOOKUP(A215,[1]Sheet1!$A$2:$L$299,12,FALSE)</f>
        <v>2.1063554126107604</v>
      </c>
    </row>
    <row r="216" spans="1:4" x14ac:dyDescent="0.25">
      <c r="A216" t="s">
        <v>18</v>
      </c>
      <c r="B216" t="s">
        <v>3</v>
      </c>
      <c r="C216">
        <f>VLOOKUP(A216,[1]Sheet1!$A$2:$L$299,11,FALSE)</f>
        <v>1.0814815982166133</v>
      </c>
      <c r="D216">
        <f>VLOOKUP(A216,[1]Sheet1!$A$2:$L$299,12,FALSE)</f>
        <v>1.1931316903920299</v>
      </c>
    </row>
    <row r="217" spans="1:4" x14ac:dyDescent="0.25">
      <c r="A217" t="s">
        <v>77</v>
      </c>
      <c r="B217" t="s">
        <v>3</v>
      </c>
      <c r="C217">
        <f>VLOOKUP(A217,[1]Sheet1!$A$2:$L$299,11,FALSE)</f>
        <v>1.3913886240446534</v>
      </c>
      <c r="D217">
        <f>VLOOKUP(A217,[1]Sheet1!$A$2:$L$299,12,FALSE)</f>
        <v>1.632916832817676</v>
      </c>
    </row>
    <row r="218" spans="1:4" x14ac:dyDescent="0.25">
      <c r="A218" t="s">
        <v>119</v>
      </c>
      <c r="B218" t="s">
        <v>3</v>
      </c>
      <c r="C218">
        <f>VLOOKUP(A218,[1]Sheet1!$A$2:$L$299,11,FALSE)</f>
        <v>1.7397984383932599</v>
      </c>
      <c r="D218">
        <f>VLOOKUP(A218,[1]Sheet1!$A$2:$L$299,12,FALSE)</f>
        <v>2.0192501764574207</v>
      </c>
    </row>
    <row r="219" spans="1:4" x14ac:dyDescent="0.25">
      <c r="A219" t="s">
        <v>93</v>
      </c>
      <c r="B219" t="s">
        <v>3</v>
      </c>
      <c r="C219">
        <f>VLOOKUP(A219,[1]Sheet1!$A$2:$L$299,11,FALSE)</f>
        <v>1.5083094210166692</v>
      </c>
      <c r="D219">
        <f>VLOOKUP(A219,[1]Sheet1!$A$2:$L$299,12,FALSE)</f>
        <v>1.6632589577056667</v>
      </c>
    </row>
    <row r="220" spans="1:4" x14ac:dyDescent="0.25">
      <c r="A220" t="s">
        <v>151</v>
      </c>
      <c r="B220" t="s">
        <v>3</v>
      </c>
      <c r="C220">
        <f>VLOOKUP(A220,[1]Sheet1!$A$2:$L$299,11,FALSE)</f>
        <v>2.1849749088315615</v>
      </c>
      <c r="D220">
        <f>VLOOKUP(A220,[1]Sheet1!$A$2:$L$299,12,FALSE)</f>
        <v>2.3263334885031277</v>
      </c>
    </row>
    <row r="221" spans="1:4" x14ac:dyDescent="0.25">
      <c r="A221" t="s">
        <v>94</v>
      </c>
      <c r="B221" t="s">
        <v>3</v>
      </c>
      <c r="C221">
        <f>VLOOKUP(A221,[1]Sheet1!$A$2:$L$299,11,FALSE)</f>
        <v>1.5167332427357092</v>
      </c>
      <c r="D221">
        <f>VLOOKUP(A221,[1]Sheet1!$A$2:$L$299,12,FALSE)</f>
        <v>1.6931681426798662</v>
      </c>
    </row>
    <row r="222" spans="1:4" x14ac:dyDescent="0.25">
      <c r="A222" t="s">
        <v>147</v>
      </c>
      <c r="B222" t="s">
        <v>3</v>
      </c>
      <c r="C222">
        <f>VLOOKUP(A222,[1]Sheet1!$A$2:$L$299,11,FALSE)</f>
        <v>2.1423849624646403</v>
      </c>
      <c r="D222">
        <f>VLOOKUP(A222,[1]Sheet1!$A$2:$L$299,12,FALSE)</f>
        <v>2.224700555946197</v>
      </c>
    </row>
    <row r="223" spans="1:4" x14ac:dyDescent="0.25">
      <c r="A223" t="s">
        <v>123</v>
      </c>
      <c r="B223" t="s">
        <v>3</v>
      </c>
      <c r="C223">
        <f>VLOOKUP(A223,[1]Sheet1!$A$2:$L$299,11,FALSE)</f>
        <v>1.795435337107413</v>
      </c>
      <c r="D223">
        <f>VLOOKUP(A223,[1]Sheet1!$A$2:$L$299,12,FALSE)</f>
        <v>1.586493122809594</v>
      </c>
    </row>
    <row r="224" spans="1:4" x14ac:dyDescent="0.25">
      <c r="A224" t="s">
        <v>89</v>
      </c>
      <c r="B224" t="s">
        <v>3</v>
      </c>
      <c r="C224">
        <f>VLOOKUP(A224,[1]Sheet1!$A$2:$L$299,11,FALSE)</f>
        <v>1.470036789636513</v>
      </c>
      <c r="D224">
        <f>VLOOKUP(A224,[1]Sheet1!$A$2:$L$299,12,FALSE)</f>
        <v>1.5570951030688001</v>
      </c>
    </row>
    <row r="225" spans="1:4" x14ac:dyDescent="0.25">
      <c r="A225" t="s">
        <v>99</v>
      </c>
      <c r="B225" t="s">
        <v>3</v>
      </c>
      <c r="C225">
        <f>VLOOKUP(A225,[1]Sheet1!$A$2:$L$299,11,FALSE)</f>
        <v>1.6035088205439418</v>
      </c>
      <c r="D225">
        <f>VLOOKUP(A225,[1]Sheet1!$A$2:$L$299,12,FALSE)</f>
        <v>1.6276099819993739</v>
      </c>
    </row>
    <row r="226" spans="1:4" x14ac:dyDescent="0.25">
      <c r="A226" t="s">
        <v>144</v>
      </c>
      <c r="B226" t="s">
        <v>3</v>
      </c>
      <c r="C226">
        <f>VLOOKUP(A226,[1]Sheet1!$A$2:$L$299,11,FALSE)</f>
        <v>2.0917051773746733</v>
      </c>
      <c r="D226">
        <f>VLOOKUP(A226,[1]Sheet1!$A$2:$L$299,12,FALSE)</f>
        <v>2.4054684751810429</v>
      </c>
    </row>
    <row r="227" spans="1:4" x14ac:dyDescent="0.25">
      <c r="A227" t="s">
        <v>148</v>
      </c>
      <c r="B227" t="s">
        <v>3</v>
      </c>
      <c r="C227">
        <f>VLOOKUP(A227,[1]Sheet1!$A$2:$L$299,11,FALSE)</f>
        <v>2.1432071966617752</v>
      </c>
      <c r="D227">
        <f>VLOOKUP(A227,[1]Sheet1!$A$2:$L$299,12,FALSE)</f>
        <v>2.1338975232993072</v>
      </c>
    </row>
    <row r="228" spans="1:4" x14ac:dyDescent="0.25">
      <c r="A228" t="s">
        <v>180</v>
      </c>
      <c r="B228" t="s">
        <v>3</v>
      </c>
      <c r="C228">
        <f>VLOOKUP(A228,[1]Sheet1!$A$2:$L$299,11,FALSE)</f>
        <v>0.98228656269314918</v>
      </c>
      <c r="D228">
        <f>VLOOKUP(A228,[1]Sheet1!$A$2:$L$299,12,FALSE)</f>
        <v>1.0676919796415909</v>
      </c>
    </row>
    <row r="229" spans="1:4" x14ac:dyDescent="0.25">
      <c r="A229" t="s">
        <v>56</v>
      </c>
      <c r="B229" t="s">
        <v>3</v>
      </c>
      <c r="C229">
        <f>VLOOKUP(A229,[1]Sheet1!$A$2:$L$299,11,FALSE)</f>
        <v>1.2174960455529975</v>
      </c>
      <c r="D229">
        <f>VLOOKUP(A229,[1]Sheet1!$A$2:$L$299,12,FALSE)</f>
        <v>1.2235672795163568</v>
      </c>
    </row>
    <row r="230" spans="1:4" x14ac:dyDescent="0.25">
      <c r="A230" t="s">
        <v>132</v>
      </c>
      <c r="B230" t="s">
        <v>3</v>
      </c>
      <c r="C230">
        <f>VLOOKUP(A230,[1]Sheet1!$A$2:$L$299,11,FALSE)</f>
        <v>1.9052476829801952</v>
      </c>
      <c r="D230">
        <f>VLOOKUP(A230,[1]Sheet1!$A$2:$L$299,12,FALSE)</f>
        <v>2.0399190095597772</v>
      </c>
    </row>
    <row r="231" spans="1:4" x14ac:dyDescent="0.25">
      <c r="A231" t="s">
        <v>39</v>
      </c>
      <c r="B231" t="s">
        <v>3</v>
      </c>
      <c r="C231">
        <f>VLOOKUP(A231,[1]Sheet1!$A$2:$L$299,11,FALSE)</f>
        <v>1.1465409291121764</v>
      </c>
      <c r="D231">
        <f>VLOOKUP(A231,[1]Sheet1!$A$2:$L$299,12,FALSE)</f>
        <v>1.1196486954184728</v>
      </c>
    </row>
    <row r="232" spans="1:4" x14ac:dyDescent="0.25">
      <c r="A232" t="s">
        <v>120</v>
      </c>
      <c r="B232" t="s">
        <v>3</v>
      </c>
      <c r="C232">
        <f>VLOOKUP(A232,[1]Sheet1!$A$2:$L$299,11,FALSE)</f>
        <v>1.7427100791721672</v>
      </c>
      <c r="D232">
        <f>VLOOKUP(A232,[1]Sheet1!$A$2:$L$299,12,FALSE)</f>
        <v>2.0257559725275494</v>
      </c>
    </row>
    <row r="233" spans="1:4" x14ac:dyDescent="0.25">
      <c r="A233" t="s">
        <v>199</v>
      </c>
      <c r="B233" t="s">
        <v>3</v>
      </c>
      <c r="C233">
        <f>VLOOKUP(A233,[1]Sheet1!$A$2:$L$299,11,FALSE)</f>
        <v>0.88405731450416614</v>
      </c>
      <c r="D233">
        <f>VLOOKUP(A233,[1]Sheet1!$A$2:$L$299,12,FALSE)</f>
        <v>1.2901865519613978</v>
      </c>
    </row>
    <row r="234" spans="1:4" x14ac:dyDescent="0.25">
      <c r="A234" t="s">
        <v>85</v>
      </c>
      <c r="B234" t="s">
        <v>3</v>
      </c>
      <c r="C234">
        <f>VLOOKUP(A234,[1]Sheet1!$A$2:$L$299,11,FALSE)</f>
        <v>1.4358159490744349</v>
      </c>
      <c r="D234">
        <f>VLOOKUP(A234,[1]Sheet1!$A$2:$L$299,12,FALSE)</f>
        <v>1.5356204707748002</v>
      </c>
    </row>
    <row r="235" spans="1:4" x14ac:dyDescent="0.25">
      <c r="A235" t="s">
        <v>92</v>
      </c>
      <c r="B235" t="s">
        <v>3</v>
      </c>
      <c r="C235">
        <f>VLOOKUP(A235,[1]Sheet1!$A$2:$L$299,11,FALSE)</f>
        <v>1.4906358305743073</v>
      </c>
      <c r="D235">
        <f>VLOOKUP(A235,[1]Sheet1!$A$2:$L$299,12,FALSE)</f>
        <v>1.6771730653127843</v>
      </c>
    </row>
    <row r="236" spans="1:4" x14ac:dyDescent="0.25">
      <c r="A236" t="s">
        <v>127</v>
      </c>
      <c r="B236" t="s">
        <v>3</v>
      </c>
      <c r="C236">
        <f>VLOOKUP(A236,[1]Sheet1!$A$2:$L$299,11,FALSE)</f>
        <v>1.8423310796968186</v>
      </c>
      <c r="D236">
        <f>VLOOKUP(A236,[1]Sheet1!$A$2:$L$299,12,FALSE)</f>
        <v>2.0197919396297825</v>
      </c>
    </row>
    <row r="237" spans="1:4" x14ac:dyDescent="0.25">
      <c r="A237" t="s">
        <v>64</v>
      </c>
      <c r="B237" t="s">
        <v>3</v>
      </c>
      <c r="C237">
        <f>VLOOKUP(A237,[1]Sheet1!$A$2:$L$299,11,FALSE)</f>
        <v>1.2922393141354576</v>
      </c>
      <c r="D237">
        <f>VLOOKUP(A237,[1]Sheet1!$A$2:$L$299,12,FALSE)</f>
        <v>1.0760289196592367</v>
      </c>
    </row>
    <row r="238" spans="1:4" x14ac:dyDescent="0.25">
      <c r="A238" t="s">
        <v>185</v>
      </c>
      <c r="B238" t="s">
        <v>3</v>
      </c>
      <c r="C238">
        <f>VLOOKUP(A238,[1]Sheet1!$A$2:$L$299,11,FALSE)</f>
        <v>0.86361560716540176</v>
      </c>
      <c r="D238">
        <f>VLOOKUP(A238,[1]Sheet1!$A$2:$L$299,12,FALSE)</f>
        <v>1.1343065627178976</v>
      </c>
    </row>
    <row r="239" spans="1:4" x14ac:dyDescent="0.25">
      <c r="A239" t="s">
        <v>36</v>
      </c>
      <c r="B239" t="s">
        <v>3</v>
      </c>
      <c r="C239">
        <f>VLOOKUP(A239,[1]Sheet1!$A$2:$L$299,11,FALSE)</f>
        <v>1.1377000158142483</v>
      </c>
      <c r="D239">
        <f>VLOOKUP(A239,[1]Sheet1!$A$2:$L$299,12,FALSE)</f>
        <v>1.3406840526668127</v>
      </c>
    </row>
    <row r="240" spans="1:4" x14ac:dyDescent="0.25">
      <c r="A240" t="s">
        <v>157</v>
      </c>
      <c r="B240" t="s">
        <v>3</v>
      </c>
      <c r="C240">
        <f>VLOOKUP(A240,[1]Sheet1!$A$2:$L$299,11,FALSE)</f>
        <v>2.5253132666213327</v>
      </c>
      <c r="D240">
        <f>VLOOKUP(A240,[1]Sheet1!$A$2:$L$299,12,FALSE)</f>
        <v>2.6894590886960161</v>
      </c>
    </row>
    <row r="241" spans="1:4" x14ac:dyDescent="0.25">
      <c r="A241" t="s">
        <v>145</v>
      </c>
      <c r="B241" t="s">
        <v>3</v>
      </c>
      <c r="C241">
        <f>VLOOKUP(A241,[1]Sheet1!$A$2:$L$299,11,FALSE)</f>
        <v>2.1057989736288665</v>
      </c>
      <c r="D241">
        <f>VLOOKUP(A241,[1]Sheet1!$A$2:$L$299,12,FALSE)</f>
        <v>2.2178893771746662</v>
      </c>
    </row>
    <row r="242" spans="1:4" x14ac:dyDescent="0.25">
      <c r="A242" t="s">
        <v>355</v>
      </c>
      <c r="B242" t="s">
        <v>355</v>
      </c>
      <c r="C242">
        <f>VLOOKUP(A242,[1]Sheet1!$A$2:$L$299,11,FALSE)</f>
        <v>-6.5119404460399011</v>
      </c>
      <c r="D242">
        <f>VLOOKUP(A242,[1]Sheet1!$A$2:$L$299,12,FALSE)</f>
        <v>-16.080653228067668</v>
      </c>
    </row>
    <row r="243" spans="1:4" x14ac:dyDescent="0.25">
      <c r="A243" t="s">
        <v>194</v>
      </c>
      <c r="B243" t="s">
        <v>3</v>
      </c>
      <c r="C243">
        <f>VLOOKUP(A243,[1]Sheet1!$A$2:$L$299,11,FALSE)</f>
        <v>0.96006439362584661</v>
      </c>
      <c r="D243">
        <f>VLOOKUP(A243,[1]Sheet1!$A$2:$L$299,12,FALSE)</f>
        <v>1.1885664494623098</v>
      </c>
    </row>
    <row r="244" spans="1:4" x14ac:dyDescent="0.25">
      <c r="A244" t="s">
        <v>114</v>
      </c>
      <c r="B244" t="s">
        <v>3</v>
      </c>
      <c r="C244">
        <f>VLOOKUP(A244,[1]Sheet1!$A$2:$L$299,11,FALSE)</f>
        <v>1.7068419163385542</v>
      </c>
      <c r="D244">
        <f>VLOOKUP(A244,[1]Sheet1!$A$2:$L$299,12,FALSE)</f>
        <v>1.872379707191838</v>
      </c>
    </row>
    <row r="245" spans="1:4" x14ac:dyDescent="0.25">
      <c r="A245" t="s">
        <v>69</v>
      </c>
      <c r="B245" t="s">
        <v>3</v>
      </c>
      <c r="C245">
        <f>VLOOKUP(A245,[1]Sheet1!$A$2:$L$299,11,FALSE)</f>
        <v>1.3366451447690091</v>
      </c>
      <c r="D245">
        <f>VLOOKUP(A245,[1]Sheet1!$A$2:$L$299,12,FALSE)</f>
        <v>1.3285166340950303</v>
      </c>
    </row>
    <row r="246" spans="1:4" x14ac:dyDescent="0.25">
      <c r="A246" t="s">
        <v>81</v>
      </c>
      <c r="B246" t="s">
        <v>3</v>
      </c>
      <c r="C246">
        <f>VLOOKUP(A246,[1]Sheet1!$A$2:$L$299,11,FALSE)</f>
        <v>1.4186112457571509</v>
      </c>
      <c r="D246">
        <f>VLOOKUP(A246,[1]Sheet1!$A$2:$L$299,12,FALSE)</f>
        <v>1.9485981525979836</v>
      </c>
    </row>
    <row r="247" spans="1:4" x14ac:dyDescent="0.25">
      <c r="A247" t="s">
        <v>202</v>
      </c>
      <c r="B247" t="s">
        <v>3</v>
      </c>
      <c r="C247">
        <f>VLOOKUP(A247,[1]Sheet1!$A$2:$L$299,11,FALSE)</f>
        <v>1.1543608282705575</v>
      </c>
      <c r="D247">
        <f>VLOOKUP(A247,[1]Sheet1!$A$2:$L$299,12,FALSE)</f>
        <v>1.3936844182364867</v>
      </c>
    </row>
    <row r="248" spans="1:4" x14ac:dyDescent="0.25">
      <c r="A248" t="s">
        <v>104</v>
      </c>
      <c r="B248" t="s">
        <v>3</v>
      </c>
      <c r="C248">
        <f>VLOOKUP(A248,[1]Sheet1!$A$2:$L$299,11,FALSE)</f>
        <v>1.6545156936398371</v>
      </c>
      <c r="D248">
        <f>VLOOKUP(A248,[1]Sheet1!$A$2:$L$299,12,FALSE)</f>
        <v>1.8806077863938704</v>
      </c>
    </row>
    <row r="249" spans="1:4" x14ac:dyDescent="0.25">
      <c r="A249" t="s">
        <v>98</v>
      </c>
      <c r="B249" t="s">
        <v>3</v>
      </c>
      <c r="C249">
        <f>VLOOKUP(A249,[1]Sheet1!$A$2:$L$299,11,FALSE)</f>
        <v>1.5428817215399535</v>
      </c>
      <c r="D249">
        <f>VLOOKUP(A249,[1]Sheet1!$A$2:$L$299,12,FALSE)</f>
        <v>1.8266708976934369</v>
      </c>
    </row>
    <row r="250" spans="1:4" x14ac:dyDescent="0.25">
      <c r="A250" t="s">
        <v>82</v>
      </c>
      <c r="B250" t="s">
        <v>3</v>
      </c>
      <c r="C250">
        <f>VLOOKUP(A250,[1]Sheet1!$A$2:$L$299,11,FALSE)</f>
        <v>1.4203419930345387</v>
      </c>
      <c r="D250">
        <f>VLOOKUP(A250,[1]Sheet1!$A$2:$L$299,12,FALSE)</f>
        <v>1.4511469033022397</v>
      </c>
    </row>
    <row r="251" spans="1:4" x14ac:dyDescent="0.25">
      <c r="A251" t="s">
        <v>41</v>
      </c>
      <c r="B251" t="s">
        <v>3</v>
      </c>
      <c r="C251">
        <f>VLOOKUP(A251,[1]Sheet1!$A$2:$L$299,11,FALSE)</f>
        <v>1.159381823789202</v>
      </c>
      <c r="D251">
        <f>VLOOKUP(A251,[1]Sheet1!$A$2:$L$299,12,FALSE)</f>
        <v>1.1193674421426927</v>
      </c>
    </row>
  </sheetData>
  <sortState xmlns:xlrd2="http://schemas.microsoft.com/office/spreadsheetml/2017/richdata2" ref="A3:D422">
    <sortCondition ref="A3:A422"/>
  </sortState>
  <phoneticPr fontId="1" type="noConversion"/>
  <conditionalFormatting sqref="A4:A251 A1:A2">
    <cfRule type="duplicateValues" dxfId="7" priority="1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03DF0-CAAC-4F78-AA5A-6F93921432DD}">
  <dimension ref="A1:D197"/>
  <sheetViews>
    <sheetView topLeftCell="A196" workbookViewId="0"/>
  </sheetViews>
  <sheetFormatPr defaultRowHeight="13.8" x14ac:dyDescent="0.25"/>
  <cols>
    <col min="1" max="1" width="20" bestFit="1" customWidth="1"/>
    <col min="2" max="2" width="15.5546875" bestFit="1" customWidth="1"/>
    <col min="3" max="4" width="20.6640625" bestFit="1" customWidth="1"/>
  </cols>
  <sheetData>
    <row r="1" spans="1:4" customFormat="1" x14ac:dyDescent="0.25">
      <c r="A1" s="4" t="s">
        <v>1014</v>
      </c>
    </row>
    <row r="2" spans="1:4" customFormat="1" x14ac:dyDescent="0.25">
      <c r="A2" s="4" t="s">
        <v>0</v>
      </c>
      <c r="B2" s="4" t="s">
        <v>1</v>
      </c>
      <c r="C2" s="4" t="s">
        <v>975</v>
      </c>
      <c r="D2" s="4" t="s">
        <v>976</v>
      </c>
    </row>
    <row r="3" spans="1:4" customFormat="1" x14ac:dyDescent="0.25">
      <c r="A3" t="s">
        <v>290</v>
      </c>
      <c r="B3" t="s">
        <v>385</v>
      </c>
      <c r="C3">
        <f>VLOOKUP(A3,[2]Sheet1!$A$2:$L$242,11,FALSE)</f>
        <v>-12.505888303747533</v>
      </c>
      <c r="D3">
        <f>VLOOKUP(A3,[2]Sheet1!$A$2:$L$242,12,FALSE)</f>
        <v>0.16279225529300057</v>
      </c>
    </row>
    <row r="4" spans="1:4" customFormat="1" x14ac:dyDescent="0.25">
      <c r="A4" t="s">
        <v>292</v>
      </c>
      <c r="B4" t="s">
        <v>292</v>
      </c>
      <c r="C4">
        <f>VLOOKUP(A4,[2]Sheet1!$A$2:$L$242,11,FALSE)</f>
        <v>-1.0825279902720339</v>
      </c>
      <c r="D4">
        <f>VLOOKUP(A4,[2]Sheet1!$A$2:$L$242,12,FALSE)</f>
        <v>-3.6663541091634499E-2</v>
      </c>
    </row>
    <row r="5" spans="1:4" customFormat="1" x14ac:dyDescent="0.25">
      <c r="A5" t="s">
        <v>159</v>
      </c>
      <c r="B5" t="s">
        <v>159</v>
      </c>
      <c r="C5">
        <f>VLOOKUP(A5,[2]Sheet1!$A$2:$L$242,11,FALSE)</f>
        <v>2.469625774273962</v>
      </c>
      <c r="D5">
        <f>VLOOKUP(A5,[2]Sheet1!$A$2:$L$242,12,FALSE)</f>
        <v>2.5542502266978824</v>
      </c>
    </row>
    <row r="6" spans="1:4" customFormat="1" x14ac:dyDescent="0.25">
      <c r="A6" t="s">
        <v>259</v>
      </c>
      <c r="B6" t="s">
        <v>260</v>
      </c>
      <c r="C6">
        <f>VLOOKUP(A6,[2]Sheet1!$A$2:$L$242,11,FALSE)</f>
        <v>1.3424489328479714</v>
      </c>
      <c r="D6">
        <f>VLOOKUP(A6,[2]Sheet1!$A$2:$L$242,12,FALSE)</f>
        <v>0.97302056446766994</v>
      </c>
    </row>
    <row r="7" spans="1:4" customFormat="1" x14ac:dyDescent="0.25">
      <c r="A7" t="s">
        <v>100</v>
      </c>
      <c r="B7" t="s">
        <v>100</v>
      </c>
      <c r="C7">
        <f>VLOOKUP(A7,[2]Sheet1!$A$2:$L$242,11,FALSE)</f>
        <v>1.2974705597624734</v>
      </c>
      <c r="D7">
        <f>VLOOKUP(A7,[2]Sheet1!$A$2:$L$242,12,FALSE)</f>
        <v>1.1898365603587697</v>
      </c>
    </row>
    <row r="8" spans="1:4" customFormat="1" x14ac:dyDescent="0.25">
      <c r="A8" t="s">
        <v>219</v>
      </c>
      <c r="B8" t="s">
        <v>220</v>
      </c>
      <c r="C8">
        <f>VLOOKUP(A8,[2]Sheet1!$A$2:$L$242,11,FALSE)</f>
        <v>1.0204768576282355</v>
      </c>
      <c r="D8">
        <f>VLOOKUP(A8,[2]Sheet1!$A$2:$L$242,12,FALSE)</f>
        <v>0.82061786689353333</v>
      </c>
    </row>
    <row r="9" spans="1:4" customFormat="1" x14ac:dyDescent="0.25">
      <c r="A9" t="s">
        <v>230</v>
      </c>
      <c r="B9" t="s">
        <v>230</v>
      </c>
      <c r="C9">
        <f>VLOOKUP(A9,[2]Sheet1!$A$2:$L$242,11,FALSE)</f>
        <v>1.066428849363767</v>
      </c>
      <c r="D9">
        <f>VLOOKUP(A9,[2]Sheet1!$A$2:$L$242,12,FALSE)</f>
        <v>0.87657149746667962</v>
      </c>
    </row>
    <row r="10" spans="1:4" customFormat="1" x14ac:dyDescent="0.25">
      <c r="A10" t="s">
        <v>4</v>
      </c>
      <c r="B10" t="s">
        <v>5</v>
      </c>
      <c r="C10">
        <f>VLOOKUP(A10,[2]Sheet1!$A$2:$L$242,11,FALSE)</f>
        <v>0.97714931395595173</v>
      </c>
      <c r="D10">
        <f>VLOOKUP(A10,[2]Sheet1!$A$2:$L$242,12,FALSE)</f>
        <v>1.1327713770844507</v>
      </c>
    </row>
    <row r="11" spans="1:4" customFormat="1" x14ac:dyDescent="0.25">
      <c r="A11" t="s">
        <v>96</v>
      </c>
      <c r="B11" t="s">
        <v>96</v>
      </c>
      <c r="C11">
        <f>VLOOKUP(A11,[2]Sheet1!$A$2:$L$242,11,FALSE)</f>
        <v>1.0999502250788691</v>
      </c>
      <c r="D11">
        <f>VLOOKUP(A11,[2]Sheet1!$A$2:$L$242,12,FALSE)</f>
        <v>1.0769064459074666</v>
      </c>
    </row>
    <row r="12" spans="1:4" customFormat="1" x14ac:dyDescent="0.25">
      <c r="A12" t="s">
        <v>61</v>
      </c>
      <c r="B12" t="s">
        <v>61</v>
      </c>
      <c r="C12">
        <f>VLOOKUP(A12,[2]Sheet1!$A$2:$L$242,11,FALSE)</f>
        <v>2.4736186915472205</v>
      </c>
      <c r="D12">
        <f>VLOOKUP(A12,[2]Sheet1!$A$2:$L$242,12,FALSE)</f>
        <v>2.0857890404542765</v>
      </c>
    </row>
    <row r="13" spans="1:4" customFormat="1" x14ac:dyDescent="0.25">
      <c r="A13" t="s">
        <v>47</v>
      </c>
      <c r="B13" t="s">
        <v>48</v>
      </c>
      <c r="C13">
        <f>VLOOKUP(A13,[2]Sheet1!$A$2:$L$242,11,FALSE)</f>
        <v>1.3215806209939274</v>
      </c>
      <c r="D13">
        <f>VLOOKUP(A13,[2]Sheet1!$A$2:$L$242,12,FALSE)</f>
        <v>1.3361897166190602</v>
      </c>
    </row>
    <row r="14" spans="1:4" customFormat="1" x14ac:dyDescent="0.25">
      <c r="A14" t="s">
        <v>261</v>
      </c>
      <c r="B14" t="s">
        <v>261</v>
      </c>
      <c r="C14">
        <f>VLOOKUP(A14,[2]Sheet1!$A$2:$L$242,11,FALSE)</f>
        <v>1.3558392642136816</v>
      </c>
      <c r="D14">
        <f>VLOOKUP(A14,[2]Sheet1!$A$2:$L$242,12,FALSE)</f>
        <v>1.1779964657669204</v>
      </c>
    </row>
    <row r="15" spans="1:4" customFormat="1" x14ac:dyDescent="0.25">
      <c r="A15" t="s">
        <v>167</v>
      </c>
      <c r="B15" t="s">
        <v>167</v>
      </c>
      <c r="C15">
        <f>VLOOKUP(A15,[2]Sheet1!$A$2:$L$242,11,FALSE)</f>
        <v>1.5810591797452238</v>
      </c>
      <c r="D15">
        <f>VLOOKUP(A15,[2]Sheet1!$A$2:$L$242,12,FALSE)</f>
        <v>1.6630552641139138</v>
      </c>
    </row>
    <row r="16" spans="1:4" customFormat="1" x14ac:dyDescent="0.25">
      <c r="A16" t="s">
        <v>225</v>
      </c>
      <c r="B16" t="s">
        <v>225</v>
      </c>
      <c r="C16">
        <f>VLOOKUP(A16,[2]Sheet1!$A$2:$L$242,11,FALSE)</f>
        <v>1.0396217746770482</v>
      </c>
      <c r="D16">
        <f>VLOOKUP(A16,[2]Sheet1!$A$2:$L$242,12,FALSE)</f>
        <v>0.88300044823672685</v>
      </c>
    </row>
    <row r="17" spans="1:4" x14ac:dyDescent="0.25">
      <c r="A17" t="s">
        <v>231</v>
      </c>
      <c r="B17" t="s">
        <v>231</v>
      </c>
      <c r="C17">
        <f>VLOOKUP(A17,[2]Sheet1!$A$2:$L$242,11,FALSE)</f>
        <v>1.0681645029123317</v>
      </c>
      <c r="D17">
        <f>VLOOKUP(A17,[2]Sheet1!$A$2:$L$242,12,FALSE)</f>
        <v>0.77631662057829942</v>
      </c>
    </row>
    <row r="18" spans="1:4" x14ac:dyDescent="0.25">
      <c r="A18" t="s">
        <v>25</v>
      </c>
      <c r="B18" t="s">
        <v>26</v>
      </c>
      <c r="C18">
        <f>VLOOKUP(A18,[2]Sheet1!$A$2:$L$242,11,FALSE)</f>
        <v>0.77511932404628325</v>
      </c>
      <c r="D18">
        <f>VLOOKUP(A18,[2]Sheet1!$A$2:$L$242,12,FALSE)</f>
        <v>1.4111554835083133</v>
      </c>
    </row>
    <row r="19" spans="1:4" x14ac:dyDescent="0.25">
      <c r="A19" t="s">
        <v>247</v>
      </c>
      <c r="B19" t="s">
        <v>247</v>
      </c>
      <c r="C19">
        <f>VLOOKUP(A19,[2]Sheet1!$A$2:$L$242,11,FALSE)</f>
        <v>1.1672101017826328</v>
      </c>
      <c r="D19">
        <f>VLOOKUP(A19,[2]Sheet1!$A$2:$L$242,12,FALSE)</f>
        <v>1.058225346904333</v>
      </c>
    </row>
    <row r="20" spans="1:4" x14ac:dyDescent="0.25">
      <c r="A20" t="s">
        <v>294</v>
      </c>
      <c r="B20" t="s">
        <v>295</v>
      </c>
      <c r="C20">
        <f>VLOOKUP(A20,[2]Sheet1!$A$2:$L$242,11,FALSE)</f>
        <v>-1.145788131432834</v>
      </c>
      <c r="D20">
        <f>VLOOKUP(A20,[2]Sheet1!$A$2:$L$242,12,FALSE)</f>
        <v>-0.59686124075763658</v>
      </c>
    </row>
    <row r="21" spans="1:4" x14ac:dyDescent="0.25">
      <c r="A21" t="s">
        <v>131</v>
      </c>
      <c r="B21" t="s">
        <v>131</v>
      </c>
      <c r="C21">
        <f>VLOOKUP(A21,[2]Sheet1!$A$2:$L$242,11,FALSE)</f>
        <v>0.83636114581374699</v>
      </c>
      <c r="D21">
        <f>VLOOKUP(A21,[2]Sheet1!$A$2:$L$242,12,FALSE)</f>
        <v>1.0524565372151589</v>
      </c>
    </row>
    <row r="22" spans="1:4" x14ac:dyDescent="0.25">
      <c r="A22" t="s">
        <v>382</v>
      </c>
      <c r="B22" t="s">
        <v>382</v>
      </c>
      <c r="C22">
        <f>VLOOKUP(A22,[2]Sheet1!$A$2:$L$242,11,FALSE)</f>
        <v>-0.98914044639870013</v>
      </c>
      <c r="D22">
        <f>VLOOKUP(A22,[2]Sheet1!$A$2:$L$242,12,FALSE)</f>
        <v>-1.0191051407477669</v>
      </c>
    </row>
    <row r="23" spans="1:4" x14ac:dyDescent="0.25">
      <c r="A23" t="s">
        <v>135</v>
      </c>
      <c r="B23" t="s">
        <v>135</v>
      </c>
      <c r="C23">
        <f>VLOOKUP(A23,[2]Sheet1!$A$2:$L$242,11,FALSE)</f>
        <v>2.2715071451876931</v>
      </c>
      <c r="D23">
        <f>VLOOKUP(A23,[2]Sheet1!$A$2:$L$242,12,FALSE)</f>
        <v>1.8571612694330626</v>
      </c>
    </row>
    <row r="24" spans="1:4" x14ac:dyDescent="0.25">
      <c r="A24" t="s">
        <v>68</v>
      </c>
      <c r="B24" t="s">
        <v>68</v>
      </c>
      <c r="C24">
        <f>VLOOKUP(A24,[2]Sheet1!$A$2:$L$242,11,FALSE)</f>
        <v>1.2114000126081539</v>
      </c>
      <c r="D24">
        <f>VLOOKUP(A24,[2]Sheet1!$A$2:$L$242,12,FALSE)</f>
        <v>1.2445457351254259</v>
      </c>
    </row>
    <row r="25" spans="1:4" x14ac:dyDescent="0.25">
      <c r="A25" t="s">
        <v>140</v>
      </c>
      <c r="B25" t="s">
        <v>140</v>
      </c>
      <c r="C25">
        <f>VLOOKUP(A25,[2]Sheet1!$A$2:$L$242,11,FALSE)</f>
        <v>1.5185551109190634</v>
      </c>
      <c r="D25">
        <f>VLOOKUP(A25,[2]Sheet1!$A$2:$L$242,12,FALSE)</f>
        <v>1.1362827239476943</v>
      </c>
    </row>
    <row r="26" spans="1:4" x14ac:dyDescent="0.25">
      <c r="A26" t="s">
        <v>27</v>
      </c>
      <c r="B26" t="s">
        <v>28</v>
      </c>
      <c r="C26">
        <f>VLOOKUP(A26,[2]Sheet1!$A$2:$L$242,11,FALSE)</f>
        <v>1.7436520680382177</v>
      </c>
      <c r="D26">
        <f>VLOOKUP(A26,[2]Sheet1!$A$2:$L$242,12,FALSE)</f>
        <v>1.8979851168488402</v>
      </c>
    </row>
    <row r="27" spans="1:4" x14ac:dyDescent="0.25">
      <c r="A27" t="s">
        <v>383</v>
      </c>
      <c r="B27" t="s">
        <v>384</v>
      </c>
      <c r="C27">
        <f>VLOOKUP(A27,[2]Sheet1!$A$2:$L$242,11,FALSE)</f>
        <v>-0.8933172799803657</v>
      </c>
      <c r="D27">
        <f>VLOOKUP(A27,[2]Sheet1!$A$2:$L$242,12,FALSE)</f>
        <v>-1.016967099750099</v>
      </c>
    </row>
    <row r="28" spans="1:4" x14ac:dyDescent="0.25">
      <c r="A28" t="s">
        <v>44</v>
      </c>
      <c r="B28" t="s">
        <v>44</v>
      </c>
      <c r="C28">
        <f>VLOOKUP(A28,[2]Sheet1!$A$2:$L$242,11,FALSE)</f>
        <v>0.98097529763676583</v>
      </c>
      <c r="D28">
        <f>VLOOKUP(A28,[2]Sheet1!$A$2:$L$242,12,FALSE)</f>
        <v>1.0563273306048764</v>
      </c>
    </row>
    <row r="29" spans="1:4" x14ac:dyDescent="0.25">
      <c r="A29" t="s">
        <v>118</v>
      </c>
      <c r="B29" t="s">
        <v>118</v>
      </c>
      <c r="C29">
        <f>VLOOKUP(A29,[2]Sheet1!$A$2:$L$242,11,FALSE)</f>
        <v>1.9945907811063366</v>
      </c>
      <c r="D29">
        <f>VLOOKUP(A29,[2]Sheet1!$A$2:$L$242,12,FALSE)</f>
        <v>1.9020386533021378</v>
      </c>
    </row>
    <row r="30" spans="1:4" x14ac:dyDescent="0.25">
      <c r="A30" t="s">
        <v>10</v>
      </c>
      <c r="B30" t="s">
        <v>10</v>
      </c>
      <c r="C30">
        <f>VLOOKUP(A30,[2]Sheet1!$A$2:$L$242,11,FALSE)</f>
        <v>1.0965850840108899</v>
      </c>
      <c r="D30">
        <f>VLOOKUP(A30,[2]Sheet1!$A$2:$L$242,12,FALSE)</f>
        <v>1.0255186241031282</v>
      </c>
    </row>
    <row r="31" spans="1:4" x14ac:dyDescent="0.25">
      <c r="A31" t="s">
        <v>251</v>
      </c>
      <c r="B31" t="s">
        <v>251</v>
      </c>
      <c r="C31">
        <f>VLOOKUP(A31,[2]Sheet1!$A$2:$L$242,11,FALSE)</f>
        <v>1.2066959112198354</v>
      </c>
      <c r="D31">
        <f>VLOOKUP(A31,[2]Sheet1!$A$2:$L$242,12,FALSE)</f>
        <v>1.1194193428514545</v>
      </c>
    </row>
    <row r="32" spans="1:4" x14ac:dyDescent="0.25">
      <c r="A32" t="s">
        <v>183</v>
      </c>
      <c r="B32" t="s">
        <v>183</v>
      </c>
      <c r="C32">
        <f>VLOOKUP(A32,[2]Sheet1!$A$2:$L$242,11,FALSE)</f>
        <v>1.028963568436831</v>
      </c>
      <c r="D32">
        <f>VLOOKUP(A32,[2]Sheet1!$A$2:$L$242,12,FALSE)</f>
        <v>0.74760825690229993</v>
      </c>
    </row>
    <row r="33" spans="1:4" x14ac:dyDescent="0.25">
      <c r="A33" t="s">
        <v>32</v>
      </c>
      <c r="B33" t="s">
        <v>32</v>
      </c>
      <c r="C33">
        <f>VLOOKUP(A33,[2]Sheet1!$A$2:$L$242,11,FALSE)</f>
        <v>1.2677658704261301</v>
      </c>
      <c r="D33">
        <f>VLOOKUP(A33,[2]Sheet1!$A$2:$L$242,12,FALSE)</f>
        <v>1.3134097115588848</v>
      </c>
    </row>
    <row r="34" spans="1:4" x14ac:dyDescent="0.25">
      <c r="A34" t="s">
        <v>149</v>
      </c>
      <c r="B34" t="s">
        <v>149</v>
      </c>
      <c r="C34">
        <f>VLOOKUP(A34,[2]Sheet1!$A$2:$L$242,11,FALSE)</f>
        <v>1.8224603978831686</v>
      </c>
      <c r="D34">
        <f>VLOOKUP(A34,[2]Sheet1!$A$2:$L$242,12,FALSE)</f>
        <v>1.5456789466836911</v>
      </c>
    </row>
    <row r="35" spans="1:4" x14ac:dyDescent="0.25">
      <c r="A35" t="s">
        <v>241</v>
      </c>
      <c r="B35" t="s">
        <v>242</v>
      </c>
      <c r="C35">
        <f>VLOOKUP(A35,[2]Sheet1!$A$2:$L$242,11,FALSE)</f>
        <v>1.1412030581394692</v>
      </c>
      <c r="D35">
        <f>VLOOKUP(A35,[2]Sheet1!$A$2:$L$242,12,FALSE)</f>
        <v>1.259334366458873</v>
      </c>
    </row>
    <row r="36" spans="1:4" x14ac:dyDescent="0.25">
      <c r="A36" t="s">
        <v>243</v>
      </c>
      <c r="B36" t="s">
        <v>243</v>
      </c>
      <c r="C36">
        <f>VLOOKUP(A36,[2]Sheet1!$A$2:$L$242,11,FALSE)</f>
        <v>1.1413725621958868</v>
      </c>
      <c r="D36">
        <f>VLOOKUP(A36,[2]Sheet1!$A$2:$L$242,12,FALSE)</f>
        <v>0.98045423517965347</v>
      </c>
    </row>
    <row r="37" spans="1:4" x14ac:dyDescent="0.25">
      <c r="A37" t="s">
        <v>29</v>
      </c>
      <c r="B37" t="s">
        <v>30</v>
      </c>
      <c r="C37">
        <f>VLOOKUP(A37,[2]Sheet1!$A$2:$L$242,11,FALSE)</f>
        <v>1.0377273378131662</v>
      </c>
      <c r="D37">
        <f>VLOOKUP(A37,[2]Sheet1!$A$2:$L$242,12,FALSE)</f>
        <v>0.8747525208905973</v>
      </c>
    </row>
    <row r="38" spans="1:4" x14ac:dyDescent="0.25">
      <c r="A38" t="s">
        <v>17</v>
      </c>
      <c r="B38" t="s">
        <v>17</v>
      </c>
      <c r="C38">
        <f>VLOOKUP(A38,[2]Sheet1!$A$2:$L$242,11,FALSE)</f>
        <v>1.6763172727863838</v>
      </c>
      <c r="D38">
        <f>VLOOKUP(A38,[2]Sheet1!$A$2:$L$242,12,FALSE)</f>
        <v>2.0167183152410137</v>
      </c>
    </row>
    <row r="39" spans="1:4" x14ac:dyDescent="0.25">
      <c r="A39" t="s">
        <v>257</v>
      </c>
      <c r="B39" t="s">
        <v>258</v>
      </c>
      <c r="C39">
        <f>VLOOKUP(A39,[2]Sheet1!$A$2:$L$242,11,FALSE)</f>
        <v>1.3409628100855002</v>
      </c>
      <c r="D39">
        <f>VLOOKUP(A39,[2]Sheet1!$A$2:$L$242,12,FALSE)</f>
        <v>1.0718162872929984</v>
      </c>
    </row>
    <row r="40" spans="1:4" x14ac:dyDescent="0.25">
      <c r="A40" t="s">
        <v>283</v>
      </c>
      <c r="B40" t="s">
        <v>283</v>
      </c>
      <c r="C40">
        <f>VLOOKUP(A40,[2]Sheet1!$A$2:$L$242,11,FALSE)</f>
        <v>0.96704913783543489</v>
      </c>
      <c r="D40">
        <f>VLOOKUP(A40,[2]Sheet1!$A$2:$L$242,12,FALSE)</f>
        <v>1.1019800779830078</v>
      </c>
    </row>
    <row r="41" spans="1:4" x14ac:dyDescent="0.25">
      <c r="A41" t="s">
        <v>270</v>
      </c>
      <c r="B41" t="s">
        <v>270</v>
      </c>
      <c r="C41">
        <f>VLOOKUP(A41,[2]Sheet1!$A$2:$L$242,11,FALSE)</f>
        <v>1.5850712384383137</v>
      </c>
      <c r="D41">
        <f>VLOOKUP(A41,[2]Sheet1!$A$2:$L$242,12,FALSE)</f>
        <v>1.5270151230967874</v>
      </c>
    </row>
    <row r="42" spans="1:4" x14ac:dyDescent="0.25">
      <c r="A42" t="s">
        <v>83</v>
      </c>
      <c r="B42" t="s">
        <v>83</v>
      </c>
      <c r="C42">
        <f>VLOOKUP(A42,[2]Sheet1!$A$2:$L$242,11,FALSE)</f>
        <v>2.2339550148288669</v>
      </c>
      <c r="D42">
        <f>VLOOKUP(A42,[2]Sheet1!$A$2:$L$242,12,FALSE)</f>
        <v>2.1958964529202536</v>
      </c>
    </row>
    <row r="43" spans="1:4" x14ac:dyDescent="0.25">
      <c r="A43" t="s">
        <v>280</v>
      </c>
      <c r="B43" t="s">
        <v>280</v>
      </c>
      <c r="C43">
        <f>VLOOKUP(A43,[2]Sheet1!$A$2:$L$242,11,FALSE)</f>
        <v>0.76006351381190385</v>
      </c>
      <c r="D43">
        <f>VLOOKUP(A43,[2]Sheet1!$A$2:$L$242,12,FALSE)</f>
        <v>1.0138045806191736</v>
      </c>
    </row>
    <row r="44" spans="1:4" x14ac:dyDescent="0.25">
      <c r="A44" t="s">
        <v>301</v>
      </c>
      <c r="B44" t="s">
        <v>301</v>
      </c>
      <c r="C44">
        <f>VLOOKUP(A44,[2]Sheet1!$A$2:$L$242,11,FALSE)</f>
        <v>-1.1365405327459825</v>
      </c>
      <c r="D44">
        <f>VLOOKUP(A44,[2]Sheet1!$A$2:$L$242,12,FALSE)</f>
        <v>-0.97770155675042325</v>
      </c>
    </row>
    <row r="45" spans="1:4" x14ac:dyDescent="0.25">
      <c r="A45" t="s">
        <v>116</v>
      </c>
      <c r="B45" t="s">
        <v>116</v>
      </c>
      <c r="C45">
        <f>VLOOKUP(A45,[2]Sheet1!$A$2:$L$242,11,FALSE)</f>
        <v>1.5860068414394197</v>
      </c>
      <c r="D45">
        <f>VLOOKUP(A45,[2]Sheet1!$A$2:$L$242,12,FALSE)</f>
        <v>1.3962227046619899</v>
      </c>
    </row>
    <row r="46" spans="1:4" x14ac:dyDescent="0.25">
      <c r="A46" t="s">
        <v>112</v>
      </c>
      <c r="B46" t="s">
        <v>112</v>
      </c>
      <c r="C46">
        <f>VLOOKUP(A46,[2]Sheet1!$A$2:$L$242,11,FALSE)</f>
        <v>1.4644040617197707</v>
      </c>
      <c r="D46">
        <f>VLOOKUP(A46,[2]Sheet1!$A$2:$L$242,12,FALSE)</f>
        <v>1.2946656014351134</v>
      </c>
    </row>
    <row r="47" spans="1:4" x14ac:dyDescent="0.25">
      <c r="A47" t="s">
        <v>210</v>
      </c>
      <c r="B47" t="s">
        <v>210</v>
      </c>
      <c r="C47">
        <f>VLOOKUP(A47,[2]Sheet1!$A$2:$L$242,11,FALSE)</f>
        <v>1.0011856909667962</v>
      </c>
      <c r="D47">
        <f>VLOOKUP(A47,[2]Sheet1!$A$2:$L$242,12,FALSE)</f>
        <v>0.79382254155406606</v>
      </c>
    </row>
    <row r="48" spans="1:4" x14ac:dyDescent="0.25">
      <c r="A48" t="s">
        <v>224</v>
      </c>
      <c r="B48" t="s">
        <v>224</v>
      </c>
      <c r="C48">
        <f>VLOOKUP(A48,[2]Sheet1!$A$2:$L$242,11,FALSE)</f>
        <v>1.0393907866708032</v>
      </c>
      <c r="D48">
        <f>VLOOKUP(A48,[2]Sheet1!$A$2:$L$242,12,FALSE)</f>
        <v>0.77181013395198583</v>
      </c>
    </row>
    <row r="49" spans="1:4" x14ac:dyDescent="0.25">
      <c r="A49" t="s">
        <v>84</v>
      </c>
      <c r="B49" t="s">
        <v>84</v>
      </c>
      <c r="C49">
        <f>VLOOKUP(A49,[2]Sheet1!$A$2:$L$242,11,FALSE)</f>
        <v>1.2070686870470944</v>
      </c>
      <c r="D49">
        <f>VLOOKUP(A49,[2]Sheet1!$A$2:$L$242,12,FALSE)</f>
        <v>1.2827100382379877</v>
      </c>
    </row>
    <row r="50" spans="1:4" x14ac:dyDescent="0.25">
      <c r="A50" t="s">
        <v>52</v>
      </c>
      <c r="B50" t="s">
        <v>52</v>
      </c>
      <c r="C50">
        <f>VLOOKUP(A50,[2]Sheet1!$A$2:$L$242,11,FALSE)</f>
        <v>1.179564234610357</v>
      </c>
      <c r="D50">
        <f>VLOOKUP(A50,[2]Sheet1!$A$2:$L$242,12,FALSE)</f>
        <v>1.095996922080289</v>
      </c>
    </row>
    <row r="51" spans="1:4" x14ac:dyDescent="0.25">
      <c r="A51" t="s">
        <v>267</v>
      </c>
      <c r="B51" t="s">
        <v>267</v>
      </c>
      <c r="C51">
        <f>VLOOKUP(A51,[2]Sheet1!$A$2:$L$242,11,FALSE)</f>
        <v>1.5556671765824004</v>
      </c>
      <c r="D51">
        <f>VLOOKUP(A51,[2]Sheet1!$A$2:$L$242,12,FALSE)</f>
        <v>1.2215400718786231</v>
      </c>
    </row>
    <row r="52" spans="1:4" x14ac:dyDescent="0.25">
      <c r="A52" t="s">
        <v>73</v>
      </c>
      <c r="B52" t="s">
        <v>73</v>
      </c>
      <c r="C52">
        <f>VLOOKUP(A52,[2]Sheet1!$A$2:$L$242,11,FALSE)</f>
        <v>2.0460257751774762</v>
      </c>
      <c r="D52">
        <f>VLOOKUP(A52,[2]Sheet1!$A$2:$L$242,12,FALSE)</f>
        <v>1.974510123493447</v>
      </c>
    </row>
    <row r="53" spans="1:4" x14ac:dyDescent="0.25">
      <c r="A53" t="s">
        <v>330</v>
      </c>
      <c r="B53" t="s">
        <v>331</v>
      </c>
      <c r="C53">
        <f>VLOOKUP(A53,[2]Sheet1!$A$2:$L$242,11,FALSE)</f>
        <v>-1.1833417464316076</v>
      </c>
      <c r="D53">
        <f>VLOOKUP(A53,[2]Sheet1!$A$2:$L$242,12,FALSE)</f>
        <v>-1.2533232513261128</v>
      </c>
    </row>
    <row r="54" spans="1:4" x14ac:dyDescent="0.25">
      <c r="A54" t="s">
        <v>216</v>
      </c>
      <c r="B54" t="s">
        <v>217</v>
      </c>
      <c r="C54">
        <f>VLOOKUP(A54,[2]Sheet1!$A$2:$L$242,11,FALSE)</f>
        <v>1.0166754006737335</v>
      </c>
      <c r="D54">
        <f>VLOOKUP(A54,[2]Sheet1!$A$2:$L$242,12,FALSE)</f>
        <v>0.78645026228690007</v>
      </c>
    </row>
    <row r="55" spans="1:4" x14ac:dyDescent="0.25">
      <c r="A55" t="s">
        <v>284</v>
      </c>
      <c r="B55" t="s">
        <v>284</v>
      </c>
      <c r="C55">
        <f>VLOOKUP(A55,[2]Sheet1!$A$2:$L$242,11,FALSE)</f>
        <v>0.95722997670184906</v>
      </c>
      <c r="D55">
        <f>VLOOKUP(A55,[2]Sheet1!$A$2:$L$242,12,FALSE)</f>
        <v>1.1383535096604946</v>
      </c>
    </row>
    <row r="56" spans="1:4" x14ac:dyDescent="0.25">
      <c r="A56" t="s">
        <v>286</v>
      </c>
      <c r="B56" t="s">
        <v>286</v>
      </c>
      <c r="C56">
        <f>VLOOKUP(A56,[2]Sheet1!$A$2:$L$242,11,FALSE)</f>
        <v>-3.8924627519499659</v>
      </c>
      <c r="D56">
        <f>VLOOKUP(A56,[2]Sheet1!$A$2:$L$242,12,FALSE)</f>
        <v>1.4517339434686845</v>
      </c>
    </row>
    <row r="57" spans="1:4" x14ac:dyDescent="0.25">
      <c r="A57" t="s">
        <v>91</v>
      </c>
      <c r="B57" t="s">
        <v>91</v>
      </c>
      <c r="C57">
        <f>VLOOKUP(A57,[2]Sheet1!$A$2:$L$242,11,FALSE)</f>
        <v>1.0669456474197441</v>
      </c>
      <c r="D57">
        <f>VLOOKUP(A57,[2]Sheet1!$A$2:$L$242,12,FALSE)</f>
        <v>1.2231198783315724</v>
      </c>
    </row>
    <row r="58" spans="1:4" x14ac:dyDescent="0.25">
      <c r="A58" t="s">
        <v>214</v>
      </c>
      <c r="B58" t="s">
        <v>214</v>
      </c>
      <c r="C58">
        <f>VLOOKUP(A58,[2]Sheet1!$A$2:$L$242,11,FALSE)</f>
        <v>1.0110165522335315</v>
      </c>
      <c r="D58">
        <f>VLOOKUP(A58,[2]Sheet1!$A$2:$L$242,12,FALSE)</f>
        <v>0.94943114044527022</v>
      </c>
    </row>
    <row r="59" spans="1:4" x14ac:dyDescent="0.25">
      <c r="A59" t="s">
        <v>213</v>
      </c>
      <c r="B59" t="s">
        <v>213</v>
      </c>
      <c r="C59">
        <f>VLOOKUP(A59,[2]Sheet1!$A$2:$L$242,11,FALSE)</f>
        <v>1.0077756562562392</v>
      </c>
      <c r="D59">
        <f>VLOOKUP(A59,[2]Sheet1!$A$2:$L$242,12,FALSE)</f>
        <v>1.0176258235499382</v>
      </c>
    </row>
    <row r="60" spans="1:4" x14ac:dyDescent="0.25">
      <c r="A60" t="s">
        <v>252</v>
      </c>
      <c r="B60" t="s">
        <v>252</v>
      </c>
      <c r="C60">
        <f>VLOOKUP(A60,[2]Sheet1!$A$2:$L$242,11,FALSE)</f>
        <v>1.2205065495845044</v>
      </c>
      <c r="D60">
        <f>VLOOKUP(A60,[2]Sheet1!$A$2:$L$242,12,FALSE)</f>
        <v>1.1913825458149336</v>
      </c>
    </row>
    <row r="61" spans="1:4" x14ac:dyDescent="0.25">
      <c r="A61" t="s">
        <v>234</v>
      </c>
      <c r="B61" t="s">
        <v>234</v>
      </c>
      <c r="C61">
        <f>VLOOKUP(A61,[2]Sheet1!$A$2:$L$242,11,FALSE)</f>
        <v>1.0958151040783299</v>
      </c>
      <c r="D61">
        <f>VLOOKUP(A61,[2]Sheet1!$A$2:$L$242,12,FALSE)</f>
        <v>0.98455182580644873</v>
      </c>
    </row>
    <row r="62" spans="1:4" x14ac:dyDescent="0.25">
      <c r="A62" t="s">
        <v>201</v>
      </c>
      <c r="B62" t="s">
        <v>201</v>
      </c>
      <c r="C62">
        <f>VLOOKUP(A62,[2]Sheet1!$A$2:$L$242,11,FALSE)</f>
        <v>1.8923746227575005</v>
      </c>
      <c r="D62">
        <f>VLOOKUP(A62,[2]Sheet1!$A$2:$L$242,12,FALSE)</f>
        <v>1.7590319897703801</v>
      </c>
    </row>
    <row r="63" spans="1:4" x14ac:dyDescent="0.25">
      <c r="A63" t="s">
        <v>246</v>
      </c>
      <c r="B63" t="s">
        <v>246</v>
      </c>
      <c r="C63">
        <f>VLOOKUP(A63,[2]Sheet1!$A$2:$L$242,11,FALSE)</f>
        <v>1.1616460823080672</v>
      </c>
      <c r="D63">
        <f>VLOOKUP(A63,[2]Sheet1!$A$2:$L$242,12,FALSE)</f>
        <v>0.6466060589915319</v>
      </c>
    </row>
    <row r="64" spans="1:4" x14ac:dyDescent="0.25">
      <c r="A64" t="s">
        <v>63</v>
      </c>
      <c r="B64" t="s">
        <v>63</v>
      </c>
      <c r="C64">
        <f>VLOOKUP(A64,[2]Sheet1!$A$2:$L$242,11,FALSE)</f>
        <v>2.1828528619183203</v>
      </c>
      <c r="D64">
        <f>VLOOKUP(A64,[2]Sheet1!$A$2:$L$242,12,FALSE)</f>
        <v>2.4379100236198115</v>
      </c>
    </row>
    <row r="65" spans="1:4" x14ac:dyDescent="0.25">
      <c r="A65" t="s">
        <v>204</v>
      </c>
      <c r="B65" t="s">
        <v>204</v>
      </c>
      <c r="C65">
        <f>VLOOKUP(A65,[2]Sheet1!$A$2:$L$242,11,FALSE)</f>
        <v>1.4835576980295433</v>
      </c>
      <c r="D65">
        <f>VLOOKUP(A65,[2]Sheet1!$A$2:$L$242,12,FALSE)</f>
        <v>1.4400461766864834</v>
      </c>
    </row>
    <row r="66" spans="1:4" x14ac:dyDescent="0.25">
      <c r="A66" t="s">
        <v>375</v>
      </c>
      <c r="B66" t="s">
        <v>375</v>
      </c>
      <c r="C66">
        <f>VLOOKUP(A66,[2]Sheet1!$A$2:$L$242,11,FALSE)</f>
        <v>-1.0653841131010999</v>
      </c>
      <c r="D66">
        <f>VLOOKUP(A66,[2]Sheet1!$A$2:$L$242,12,FALSE)</f>
        <v>-0.88633051168469912</v>
      </c>
    </row>
    <row r="67" spans="1:4" x14ac:dyDescent="0.25">
      <c r="A67" t="s">
        <v>276</v>
      </c>
      <c r="B67" t="s">
        <v>276</v>
      </c>
      <c r="C67">
        <f>VLOOKUP(A67,[2]Sheet1!$A$2:$L$242,11,FALSE)</f>
        <v>1.8067904271198334</v>
      </c>
      <c r="D67">
        <f>VLOOKUP(A67,[2]Sheet1!$A$2:$L$242,12,FALSE)</f>
        <v>2.0164836742207592</v>
      </c>
    </row>
    <row r="68" spans="1:4" x14ac:dyDescent="0.25">
      <c r="A68" t="s">
        <v>150</v>
      </c>
      <c r="B68" t="s">
        <v>150</v>
      </c>
      <c r="C68">
        <f>VLOOKUP(A68,[2]Sheet1!$A$2:$L$242,11,FALSE)</f>
        <v>2.1824802035263655</v>
      </c>
      <c r="D68">
        <f>VLOOKUP(A68,[2]Sheet1!$A$2:$L$242,12,FALSE)</f>
        <v>2.4150220547935977</v>
      </c>
    </row>
    <row r="69" spans="1:4" x14ac:dyDescent="0.25">
      <c r="A69" t="s">
        <v>221</v>
      </c>
      <c r="B69" t="s">
        <v>221</v>
      </c>
      <c r="C69">
        <f>VLOOKUP(A69,[2]Sheet1!$A$2:$L$242,11,FALSE)</f>
        <v>1.0211344024937006</v>
      </c>
      <c r="D69">
        <f>VLOOKUP(A69,[2]Sheet1!$A$2:$L$242,12,FALSE)</f>
        <v>0.77583142683193351</v>
      </c>
    </row>
    <row r="70" spans="1:4" x14ac:dyDescent="0.25">
      <c r="A70" t="s">
        <v>43</v>
      </c>
      <c r="B70" t="s">
        <v>43</v>
      </c>
      <c r="C70">
        <f>VLOOKUP(A70,[2]Sheet1!$A$2:$L$242,11,FALSE)</f>
        <v>2.3487036792534632</v>
      </c>
      <c r="D70">
        <f>VLOOKUP(A70,[2]Sheet1!$A$2:$L$242,12,FALSE)</f>
        <v>2.5860753037099564</v>
      </c>
    </row>
    <row r="71" spans="1:4" x14ac:dyDescent="0.25">
      <c r="A71" t="s">
        <v>106</v>
      </c>
      <c r="B71" t="s">
        <v>107</v>
      </c>
      <c r="C71">
        <f>VLOOKUP(A71,[2]Sheet1!$A$2:$L$242,11,FALSE)</f>
        <v>1.306305942955456</v>
      </c>
      <c r="D71">
        <f>VLOOKUP(A71,[2]Sheet1!$A$2:$L$242,12,FALSE)</f>
        <v>1.4167760594289733</v>
      </c>
    </row>
    <row r="72" spans="1:4" x14ac:dyDescent="0.25">
      <c r="A72" t="s">
        <v>110</v>
      </c>
      <c r="B72" t="s">
        <v>111</v>
      </c>
      <c r="C72">
        <f>VLOOKUP(A72,[2]Sheet1!$A$2:$L$242,11,FALSE)</f>
        <v>1.2411130613661001</v>
      </c>
      <c r="D72">
        <f>VLOOKUP(A72,[2]Sheet1!$A$2:$L$242,12,FALSE)</f>
        <v>1.3609376630469887</v>
      </c>
    </row>
    <row r="73" spans="1:4" x14ac:dyDescent="0.25">
      <c r="A73" t="s">
        <v>363</v>
      </c>
      <c r="B73" t="s">
        <v>363</v>
      </c>
      <c r="C73">
        <f>VLOOKUP(A73,[2]Sheet1!$A$2:$L$242,11,FALSE)</f>
        <v>-0.95656451188124336</v>
      </c>
      <c r="D73">
        <f>VLOOKUP(A73,[2]Sheet1!$A$2:$L$242,12,FALSE)</f>
        <v>-1.1064948000443753</v>
      </c>
    </row>
    <row r="74" spans="1:4" x14ac:dyDescent="0.25">
      <c r="A74" t="s">
        <v>49</v>
      </c>
      <c r="B74" t="s">
        <v>49</v>
      </c>
      <c r="C74">
        <f>VLOOKUP(A74,[2]Sheet1!$A$2:$L$242,11,FALSE)</f>
        <v>1.2069715828157834</v>
      </c>
      <c r="D74">
        <f>VLOOKUP(A74,[2]Sheet1!$A$2:$L$242,12,FALSE)</f>
        <v>1.2558409995483233</v>
      </c>
    </row>
    <row r="75" spans="1:4" x14ac:dyDescent="0.25">
      <c r="A75" t="s">
        <v>19</v>
      </c>
      <c r="B75" t="s">
        <v>20</v>
      </c>
      <c r="C75">
        <f>VLOOKUP(A75,[2]Sheet1!$A$2:$L$242,11,FALSE)</f>
        <v>1.1400812409476995</v>
      </c>
      <c r="D75">
        <f>VLOOKUP(A75,[2]Sheet1!$A$2:$L$242,12,FALSE)</f>
        <v>1.0770956097079996</v>
      </c>
    </row>
    <row r="76" spans="1:4" x14ac:dyDescent="0.25">
      <c r="A76" t="s">
        <v>190</v>
      </c>
      <c r="B76" t="s">
        <v>191</v>
      </c>
      <c r="C76">
        <f>VLOOKUP(A76,[2]Sheet1!$A$2:$L$242,11,FALSE)</f>
        <v>2.0850277021732939</v>
      </c>
      <c r="D76">
        <f>VLOOKUP(A76,[2]Sheet1!$A$2:$L$242,12,FALSE)</f>
        <v>2.0221836595554858</v>
      </c>
    </row>
    <row r="77" spans="1:4" x14ac:dyDescent="0.25">
      <c r="A77" t="s">
        <v>378</v>
      </c>
      <c r="B77" t="s">
        <v>378</v>
      </c>
      <c r="C77">
        <f>VLOOKUP(A77,[2]Sheet1!$A$2:$L$242,11,FALSE)</f>
        <v>-1.0461034681583481</v>
      </c>
      <c r="D77">
        <f>VLOOKUP(A77,[2]Sheet1!$A$2:$L$242,12,FALSE)</f>
        <v>-0.9742804623925263</v>
      </c>
    </row>
    <row r="78" spans="1:4" x14ac:dyDescent="0.25">
      <c r="A78" t="s">
        <v>368</v>
      </c>
      <c r="B78" t="s">
        <v>368</v>
      </c>
      <c r="C78">
        <f>VLOOKUP(A78,[2]Sheet1!$A$2:$L$242,11,FALSE)</f>
        <v>-1.3014131415130521</v>
      </c>
      <c r="D78">
        <f>VLOOKUP(A78,[2]Sheet1!$A$2:$L$242,12,FALSE)</f>
        <v>-0.71664127180468462</v>
      </c>
    </row>
    <row r="79" spans="1:4" x14ac:dyDescent="0.25">
      <c r="A79" t="s">
        <v>129</v>
      </c>
      <c r="B79" t="s">
        <v>129</v>
      </c>
      <c r="C79">
        <f>VLOOKUP(A79,[2]Sheet1!$A$2:$L$242,11,FALSE)</f>
        <v>1.8081389692929459</v>
      </c>
      <c r="D79">
        <f>VLOOKUP(A79,[2]Sheet1!$A$2:$L$242,12,FALSE)</f>
        <v>1.6257701014071628</v>
      </c>
    </row>
    <row r="80" spans="1:4" x14ac:dyDescent="0.25">
      <c r="A80" t="s">
        <v>95</v>
      </c>
      <c r="B80" t="s">
        <v>95</v>
      </c>
      <c r="C80">
        <f>VLOOKUP(A80,[2]Sheet1!$A$2:$L$242,11,FALSE)</f>
        <v>1.1555294648336023</v>
      </c>
      <c r="D80">
        <f>VLOOKUP(A80,[2]Sheet1!$A$2:$L$242,12,FALSE)</f>
        <v>1.3782442098341496</v>
      </c>
    </row>
    <row r="81" spans="1:4" x14ac:dyDescent="0.25">
      <c r="A81" t="s">
        <v>153</v>
      </c>
      <c r="B81" t="s">
        <v>153</v>
      </c>
      <c r="C81">
        <f>VLOOKUP(A81,[2]Sheet1!$A$2:$L$242,11,FALSE)</f>
        <v>1.4964552929707535</v>
      </c>
      <c r="D81">
        <f>VLOOKUP(A81,[2]Sheet1!$A$2:$L$242,12,FALSE)</f>
        <v>2.1974905788819767</v>
      </c>
    </row>
    <row r="82" spans="1:4" x14ac:dyDescent="0.25">
      <c r="A82" t="s">
        <v>79</v>
      </c>
      <c r="B82" t="s">
        <v>79</v>
      </c>
      <c r="C82">
        <f>VLOOKUP(A82,[2]Sheet1!$A$2:$L$242,11,FALSE)</f>
        <v>1.5736273387770794</v>
      </c>
      <c r="D82">
        <f>VLOOKUP(A82,[2]Sheet1!$A$2:$L$242,12,FALSE)</f>
        <v>1.7420707023627289</v>
      </c>
    </row>
    <row r="83" spans="1:4" x14ac:dyDescent="0.25">
      <c r="A83" t="s">
        <v>240</v>
      </c>
      <c r="B83" t="s">
        <v>240</v>
      </c>
      <c r="C83">
        <f>VLOOKUP(A83,[2]Sheet1!$A$2:$L$242,11,FALSE)</f>
        <v>1.1392078814138333</v>
      </c>
      <c r="D83">
        <f>VLOOKUP(A83,[2]Sheet1!$A$2:$L$242,12,FALSE)</f>
        <v>0.75276953805926716</v>
      </c>
    </row>
    <row r="84" spans="1:4" x14ac:dyDescent="0.25">
      <c r="A84" t="s">
        <v>212</v>
      </c>
      <c r="B84" t="s">
        <v>212</v>
      </c>
      <c r="C84">
        <f>VLOOKUP(A84,[2]Sheet1!$A$2:$L$242,11,FALSE)</f>
        <v>1.0056025062525915</v>
      </c>
      <c r="D84">
        <f>VLOOKUP(A84,[2]Sheet1!$A$2:$L$242,12,FALSE)</f>
        <v>0.84383468967279285</v>
      </c>
    </row>
    <row r="85" spans="1:4" x14ac:dyDescent="0.25">
      <c r="A85" t="s">
        <v>245</v>
      </c>
      <c r="B85" t="s">
        <v>245</v>
      </c>
      <c r="C85">
        <f>VLOOKUP(A85,[2]Sheet1!$A$2:$L$242,11,FALSE)</f>
        <v>1.1571232158716427</v>
      </c>
      <c r="D85">
        <f>VLOOKUP(A85,[2]Sheet1!$A$2:$L$242,12,FALSE)</f>
        <v>1.3136954344443765</v>
      </c>
    </row>
    <row r="86" spans="1:4" x14ac:dyDescent="0.25">
      <c r="A86" t="s">
        <v>254</v>
      </c>
      <c r="B86" t="s">
        <v>254</v>
      </c>
      <c r="C86">
        <f>VLOOKUP(A86,[2]Sheet1!$A$2:$L$242,11,FALSE)</f>
        <v>1.3067353013145366</v>
      </c>
      <c r="D86">
        <f>VLOOKUP(A86,[2]Sheet1!$A$2:$L$242,12,FALSE)</f>
        <v>1.4065239971239043</v>
      </c>
    </row>
    <row r="87" spans="1:4" x14ac:dyDescent="0.25">
      <c r="A87" t="s">
        <v>235</v>
      </c>
      <c r="B87" t="s">
        <v>235</v>
      </c>
      <c r="C87">
        <f>VLOOKUP(A87,[2]Sheet1!$A$2:$L$242,11,FALSE)</f>
        <v>1.0998314883324705</v>
      </c>
      <c r="D87">
        <f>VLOOKUP(A87,[2]Sheet1!$A$2:$L$242,12,FALSE)</f>
        <v>0.84804629187303604</v>
      </c>
    </row>
    <row r="88" spans="1:4" x14ac:dyDescent="0.25">
      <c r="A88" t="s">
        <v>356</v>
      </c>
      <c r="B88" t="s">
        <v>357</v>
      </c>
      <c r="C88">
        <f>VLOOKUP(A88,[2]Sheet1!$A$2:$L$242,11,FALSE)</f>
        <v>6.979353733396465E-2</v>
      </c>
      <c r="D88">
        <f>VLOOKUP(A88,[2]Sheet1!$A$2:$L$242,12,FALSE)</f>
        <v>-11.771222522608971</v>
      </c>
    </row>
    <row r="89" spans="1:4" x14ac:dyDescent="0.25">
      <c r="A89" t="s">
        <v>372</v>
      </c>
      <c r="B89" t="s">
        <v>373</v>
      </c>
      <c r="C89">
        <f>VLOOKUP(A89,[2]Sheet1!$A$2:$L$242,11,FALSE)</f>
        <v>-1.0983510335024906</v>
      </c>
      <c r="D89">
        <f>VLOOKUP(A89,[2]Sheet1!$A$2:$L$242,12,FALSE)</f>
        <v>-1.0758475387292492</v>
      </c>
    </row>
    <row r="90" spans="1:4" x14ac:dyDescent="0.25">
      <c r="A90" t="s">
        <v>285</v>
      </c>
      <c r="B90" t="s">
        <v>285</v>
      </c>
      <c r="C90">
        <f>VLOOKUP(A90,[2]Sheet1!$A$2:$L$242,11,FALSE)</f>
        <v>0.46913060518491401</v>
      </c>
      <c r="D90">
        <f>VLOOKUP(A90,[2]Sheet1!$A$2:$L$242,12,FALSE)</f>
        <v>1.3646667131919932</v>
      </c>
    </row>
    <row r="91" spans="1:4" x14ac:dyDescent="0.25">
      <c r="A91" t="s">
        <v>209</v>
      </c>
      <c r="B91" t="s">
        <v>209</v>
      </c>
      <c r="C91">
        <f>VLOOKUP(A91,[2]Sheet1!$A$2:$L$242,11,FALSE)</f>
        <v>2.08205354339694</v>
      </c>
      <c r="D91">
        <f>VLOOKUP(A91,[2]Sheet1!$A$2:$L$242,12,FALSE)</f>
        <v>2.6061678101182935</v>
      </c>
    </row>
    <row r="92" spans="1:4" x14ac:dyDescent="0.25">
      <c r="A92" t="s">
        <v>272</v>
      </c>
      <c r="B92" t="s">
        <v>272</v>
      </c>
      <c r="C92">
        <f>VLOOKUP(A92,[2]Sheet1!$A$2:$L$242,11,FALSE)</f>
        <v>1.6094217124077064</v>
      </c>
      <c r="D92">
        <f>VLOOKUP(A92,[2]Sheet1!$A$2:$L$242,12,FALSE)</f>
        <v>1.4950488133412607</v>
      </c>
    </row>
    <row r="93" spans="1:4" x14ac:dyDescent="0.25">
      <c r="A93" t="s">
        <v>88</v>
      </c>
      <c r="B93" t="s">
        <v>88</v>
      </c>
      <c r="C93">
        <f>VLOOKUP(A93,[2]Sheet1!$A$2:$L$242,11,FALSE)</f>
        <v>2.6674560293581022</v>
      </c>
      <c r="D93">
        <f>VLOOKUP(A93,[2]Sheet1!$A$2:$L$242,12,FALSE)</f>
        <v>2.8801400198214724</v>
      </c>
    </row>
    <row r="94" spans="1:4" x14ac:dyDescent="0.25">
      <c r="A94" t="s">
        <v>248</v>
      </c>
      <c r="B94" t="s">
        <v>249</v>
      </c>
      <c r="C94">
        <f>VLOOKUP(A94,[2]Sheet1!$A$2:$L$242,11,FALSE)</f>
        <v>1.1985190987615848</v>
      </c>
      <c r="D94">
        <f>VLOOKUP(A94,[2]Sheet1!$A$2:$L$242,12,FALSE)</f>
        <v>1.2876860339765184</v>
      </c>
    </row>
    <row r="95" spans="1:4" x14ac:dyDescent="0.25">
      <c r="A95" t="s">
        <v>160</v>
      </c>
      <c r="B95" t="s">
        <v>161</v>
      </c>
      <c r="C95">
        <f>VLOOKUP(A95,[2]Sheet1!$A$2:$L$242,11,FALSE)</f>
        <v>3.1407124414609644</v>
      </c>
      <c r="D95">
        <f>VLOOKUP(A95,[2]Sheet1!$A$2:$L$242,12,FALSE)</f>
        <v>3.936568406864966</v>
      </c>
    </row>
    <row r="96" spans="1:4" x14ac:dyDescent="0.25">
      <c r="A96" t="s">
        <v>40</v>
      </c>
      <c r="B96" t="s">
        <v>40</v>
      </c>
      <c r="C96">
        <f>VLOOKUP(A96,[2]Sheet1!$A$2:$L$242,11,FALSE)</f>
        <v>2.0976415108266089</v>
      </c>
      <c r="D96">
        <f>VLOOKUP(A96,[2]Sheet1!$A$2:$L$242,12,FALSE)</f>
        <v>1.9454350548244701</v>
      </c>
    </row>
    <row r="97" spans="1:4" x14ac:dyDescent="0.25">
      <c r="A97" t="s">
        <v>232</v>
      </c>
      <c r="B97" t="s">
        <v>232</v>
      </c>
      <c r="C97">
        <f>VLOOKUP(A97,[2]Sheet1!$A$2:$L$242,11,FALSE)</f>
        <v>1.0752760468386668</v>
      </c>
      <c r="D97">
        <f>VLOOKUP(A97,[2]Sheet1!$A$2:$L$242,12,FALSE)</f>
        <v>1.0535785267002336</v>
      </c>
    </row>
    <row r="98" spans="1:4" x14ac:dyDescent="0.25">
      <c r="A98" t="s">
        <v>45</v>
      </c>
      <c r="B98" t="s">
        <v>45</v>
      </c>
      <c r="C98">
        <f>VLOOKUP(A98,[2]Sheet1!$A$2:$L$242,11,FALSE)</f>
        <v>1.3209625858759519</v>
      </c>
      <c r="D98">
        <f>VLOOKUP(A98,[2]Sheet1!$A$2:$L$242,12,FALSE)</f>
        <v>1.1833869838948967</v>
      </c>
    </row>
    <row r="99" spans="1:4" x14ac:dyDescent="0.25">
      <c r="A99" t="s">
        <v>263</v>
      </c>
      <c r="B99" t="s">
        <v>263</v>
      </c>
      <c r="C99">
        <f>VLOOKUP(A99,[2]Sheet1!$A$2:$L$242,11,FALSE)</f>
        <v>1.4012154847692315</v>
      </c>
      <c r="D99">
        <f>VLOOKUP(A99,[2]Sheet1!$A$2:$L$242,12,FALSE)</f>
        <v>1.1515507594858647</v>
      </c>
    </row>
    <row r="100" spans="1:4" x14ac:dyDescent="0.25">
      <c r="A100" t="s">
        <v>46</v>
      </c>
      <c r="B100" t="s">
        <v>46</v>
      </c>
      <c r="C100">
        <f>VLOOKUP(A100,[2]Sheet1!$A$2:$L$242,11,FALSE)</f>
        <v>1.2174894798857494</v>
      </c>
      <c r="D100">
        <f>VLOOKUP(A100,[2]Sheet1!$A$2:$L$242,12,FALSE)</f>
        <v>1.2641357675123448</v>
      </c>
    </row>
    <row r="101" spans="1:4" x14ac:dyDescent="0.25">
      <c r="A101" t="s">
        <v>227</v>
      </c>
      <c r="B101" t="s">
        <v>228</v>
      </c>
      <c r="C101">
        <f>VLOOKUP(A101,[2]Sheet1!$A$2:$L$242,11,FALSE)</f>
        <v>1.04725228688973</v>
      </c>
      <c r="D101">
        <f>VLOOKUP(A101,[2]Sheet1!$A$2:$L$242,12,FALSE)</f>
        <v>1.1842541510926541</v>
      </c>
    </row>
    <row r="102" spans="1:4" x14ac:dyDescent="0.25">
      <c r="A102" t="s">
        <v>264</v>
      </c>
      <c r="B102" t="s">
        <v>264</v>
      </c>
      <c r="C102">
        <f>VLOOKUP(A102,[2]Sheet1!$A$2:$L$242,11,FALSE)</f>
        <v>1.4356925161398681</v>
      </c>
      <c r="D102">
        <f>VLOOKUP(A102,[2]Sheet1!$A$2:$L$242,12,FALSE)</f>
        <v>1.0596473017287664</v>
      </c>
    </row>
    <row r="103" spans="1:4" x14ac:dyDescent="0.25">
      <c r="A103" t="s">
        <v>265</v>
      </c>
      <c r="B103" t="s">
        <v>265</v>
      </c>
      <c r="C103">
        <f>VLOOKUP(A103,[2]Sheet1!$A$2:$L$242,11,FALSE)</f>
        <v>1.4987714823113301</v>
      </c>
      <c r="D103">
        <f>VLOOKUP(A103,[2]Sheet1!$A$2:$L$242,12,FALSE)</f>
        <v>0.97243193505883241</v>
      </c>
    </row>
    <row r="104" spans="1:4" x14ac:dyDescent="0.25">
      <c r="A104" t="s">
        <v>189</v>
      </c>
      <c r="B104" t="s">
        <v>189</v>
      </c>
      <c r="C104">
        <f>VLOOKUP(A104,[2]Sheet1!$A$2:$L$242,11,FALSE)</f>
        <v>2.0710232783124769</v>
      </c>
      <c r="D104">
        <f>VLOOKUP(A104,[2]Sheet1!$A$2:$L$242,12,FALSE)</f>
        <v>2.1301958097533666</v>
      </c>
    </row>
    <row r="105" spans="1:4" x14ac:dyDescent="0.25">
      <c r="A105" t="s">
        <v>367</v>
      </c>
      <c r="B105" t="s">
        <v>3</v>
      </c>
      <c r="C105">
        <f>VLOOKUP(A105,[2]Sheet1!$A$2:$L$242,11,FALSE)</f>
        <v>-1.5503773330510242</v>
      </c>
      <c r="D105">
        <f>VLOOKUP(A105,[2]Sheet1!$A$2:$L$242,12,FALSE)</f>
        <v>-1.4092128004649283</v>
      </c>
    </row>
    <row r="106" spans="1:4" x14ac:dyDescent="0.25">
      <c r="A106" t="s">
        <v>380</v>
      </c>
      <c r="B106" t="s">
        <v>380</v>
      </c>
      <c r="C106">
        <f>VLOOKUP(A106,[2]Sheet1!$A$2:$L$242,11,FALSE)</f>
        <v>-0.9474297146241657</v>
      </c>
      <c r="D106">
        <f>VLOOKUP(A106,[2]Sheet1!$A$2:$L$242,12,FALSE)</f>
        <v>-1.1362573548964345</v>
      </c>
    </row>
    <row r="107" spans="1:4" x14ac:dyDescent="0.25">
      <c r="A107" t="s">
        <v>262</v>
      </c>
      <c r="B107" t="s">
        <v>262</v>
      </c>
      <c r="C107">
        <f>VLOOKUP(A107,[2]Sheet1!$A$2:$L$242,11,FALSE)</f>
        <v>1.3650906035262045</v>
      </c>
      <c r="D107">
        <f>VLOOKUP(A107,[2]Sheet1!$A$2:$L$242,12,FALSE)</f>
        <v>1.1677647315662076</v>
      </c>
    </row>
    <row r="108" spans="1:4" x14ac:dyDescent="0.25">
      <c r="A108" t="s">
        <v>141</v>
      </c>
      <c r="B108" t="s">
        <v>141</v>
      </c>
      <c r="C108">
        <f>VLOOKUP(A108,[2]Sheet1!$A$2:$L$242,11,FALSE)</f>
        <v>2.1084721794218755</v>
      </c>
      <c r="D108">
        <f>VLOOKUP(A108,[2]Sheet1!$A$2:$L$242,12,FALSE)</f>
        <v>1.6973286230856743</v>
      </c>
    </row>
    <row r="109" spans="1:4" x14ac:dyDescent="0.25">
      <c r="A109" t="s">
        <v>187</v>
      </c>
      <c r="B109" t="s">
        <v>187</v>
      </c>
      <c r="C109">
        <f>VLOOKUP(A109,[2]Sheet1!$A$2:$L$242,11,FALSE)</f>
        <v>1.1939047219680727</v>
      </c>
      <c r="D109">
        <f>VLOOKUP(A109,[2]Sheet1!$A$2:$L$242,12,FALSE)</f>
        <v>1.0555988198554704</v>
      </c>
    </row>
    <row r="110" spans="1:4" x14ac:dyDescent="0.25">
      <c r="A110" t="s">
        <v>154</v>
      </c>
      <c r="B110" t="s">
        <v>154</v>
      </c>
      <c r="C110">
        <f>VLOOKUP(A110,[2]Sheet1!$A$2:$L$242,11,FALSE)</f>
        <v>1.5771942896074829</v>
      </c>
      <c r="D110">
        <f>VLOOKUP(A110,[2]Sheet1!$A$2:$L$242,12,FALSE)</f>
        <v>1.9931879441682363</v>
      </c>
    </row>
    <row r="111" spans="1:4" x14ac:dyDescent="0.25">
      <c r="A111" t="s">
        <v>282</v>
      </c>
      <c r="B111" t="s">
        <v>282</v>
      </c>
      <c r="C111">
        <f>VLOOKUP(A111,[2]Sheet1!$A$2:$L$242,11,FALSE)</f>
        <v>0.82347229038340153</v>
      </c>
      <c r="D111">
        <f>VLOOKUP(A111,[2]Sheet1!$A$2:$L$242,12,FALSE)</f>
        <v>1.0602032719632257</v>
      </c>
    </row>
    <row r="112" spans="1:4" x14ac:dyDescent="0.25">
      <c r="A112" t="s">
        <v>238</v>
      </c>
      <c r="B112" t="s">
        <v>238</v>
      </c>
      <c r="C112">
        <f>VLOOKUP(A112,[2]Sheet1!$A$2:$L$242,11,FALSE)</f>
        <v>1.1137893050788152</v>
      </c>
      <c r="D112">
        <f>VLOOKUP(A112,[2]Sheet1!$A$2:$L$242,12,FALSE)</f>
        <v>0.80241987929819203</v>
      </c>
    </row>
    <row r="113" spans="1:4" x14ac:dyDescent="0.25">
      <c r="A113" t="s">
        <v>371</v>
      </c>
      <c r="B113" t="s">
        <v>371</v>
      </c>
      <c r="C113">
        <f>VLOOKUP(A113,[2]Sheet1!$A$2:$L$242,11,FALSE)</f>
        <v>-1.1121656438760326</v>
      </c>
      <c r="D113">
        <f>VLOOKUP(A113,[2]Sheet1!$A$2:$L$242,12,FALSE)</f>
        <v>-0.89474671224410152</v>
      </c>
    </row>
    <row r="114" spans="1:4" x14ac:dyDescent="0.25">
      <c r="A114" t="s">
        <v>253</v>
      </c>
      <c r="B114" t="s">
        <v>253</v>
      </c>
      <c r="C114">
        <f>VLOOKUP(A114,[2]Sheet1!$A$2:$L$242,11,FALSE)</f>
        <v>1.2568957984642992</v>
      </c>
      <c r="D114">
        <f>VLOOKUP(A114,[2]Sheet1!$A$2:$L$242,12,FALSE)</f>
        <v>0.98710502580676618</v>
      </c>
    </row>
    <row r="115" spans="1:4" x14ac:dyDescent="0.25">
      <c r="A115" t="s">
        <v>13</v>
      </c>
      <c r="B115" t="s">
        <v>13</v>
      </c>
      <c r="C115">
        <f>VLOOKUP(A115,[2]Sheet1!$A$2:$L$242,11,FALSE)</f>
        <v>1.1458498996078372</v>
      </c>
      <c r="D115">
        <f>VLOOKUP(A115,[2]Sheet1!$A$2:$L$242,12,FALSE)</f>
        <v>0.98258124744059394</v>
      </c>
    </row>
    <row r="116" spans="1:4" x14ac:dyDescent="0.25">
      <c r="A116" t="s">
        <v>255</v>
      </c>
      <c r="B116" t="s">
        <v>256</v>
      </c>
      <c r="C116">
        <f>VLOOKUP(A116,[2]Sheet1!$A$2:$L$242,11,FALSE)</f>
        <v>1.3177147935311613</v>
      </c>
      <c r="D116">
        <f>VLOOKUP(A116,[2]Sheet1!$A$2:$L$242,12,FALSE)</f>
        <v>1.2112976020182931</v>
      </c>
    </row>
    <row r="117" spans="1:4" x14ac:dyDescent="0.25">
      <c r="A117" t="s">
        <v>268</v>
      </c>
      <c r="B117" t="s">
        <v>268</v>
      </c>
      <c r="C117">
        <f>VLOOKUP(A117,[2]Sheet1!$A$2:$L$242,11,FALSE)</f>
        <v>1.5655499332514964</v>
      </c>
      <c r="D117">
        <f>VLOOKUP(A117,[2]Sheet1!$A$2:$L$242,12,FALSE)</f>
        <v>1.5917557160349505</v>
      </c>
    </row>
    <row r="118" spans="1:4" x14ac:dyDescent="0.25">
      <c r="A118" t="s">
        <v>35</v>
      </c>
      <c r="B118" t="s">
        <v>35</v>
      </c>
      <c r="C118">
        <f>VLOOKUP(A118,[2]Sheet1!$A$2:$L$242,11,FALSE)</f>
        <v>1.4249532374417928</v>
      </c>
      <c r="D118">
        <f>VLOOKUP(A118,[2]Sheet1!$A$2:$L$242,12,FALSE)</f>
        <v>1.1947135756336751</v>
      </c>
    </row>
    <row r="119" spans="1:4" x14ac:dyDescent="0.25">
      <c r="A119" t="s">
        <v>376</v>
      </c>
      <c r="B119" t="s">
        <v>377</v>
      </c>
      <c r="C119">
        <f>VLOOKUP(A119,[2]Sheet1!$A$2:$L$242,11,FALSE)</f>
        <v>-1.0562838835139683</v>
      </c>
      <c r="D119">
        <f>VLOOKUP(A119,[2]Sheet1!$A$2:$L$242,12,FALSE)</f>
        <v>-0.85412428055043499</v>
      </c>
    </row>
    <row r="120" spans="1:4" x14ac:dyDescent="0.25">
      <c r="A120" t="s">
        <v>369</v>
      </c>
      <c r="B120" t="s">
        <v>369</v>
      </c>
      <c r="C120">
        <f>VLOOKUP(A120,[2]Sheet1!$A$2:$L$242,11,FALSE)</f>
        <v>-1.2315291266419308</v>
      </c>
      <c r="D120">
        <f>VLOOKUP(A120,[2]Sheet1!$A$2:$L$242,12,FALSE)</f>
        <v>-1.0010246880519169</v>
      </c>
    </row>
    <row r="121" spans="1:4" x14ac:dyDescent="0.25">
      <c r="A121" t="s">
        <v>133</v>
      </c>
      <c r="B121" t="s">
        <v>133</v>
      </c>
      <c r="C121">
        <f>VLOOKUP(A121,[2]Sheet1!$A$2:$L$242,11,FALSE)</f>
        <v>1.6051924352295863</v>
      </c>
      <c r="D121">
        <f>VLOOKUP(A121,[2]Sheet1!$A$2:$L$242,12,FALSE)</f>
        <v>1.5432764471344242</v>
      </c>
    </row>
    <row r="122" spans="1:4" x14ac:dyDescent="0.25">
      <c r="A122" t="s">
        <v>215</v>
      </c>
      <c r="B122" t="s">
        <v>215</v>
      </c>
      <c r="C122">
        <f>VLOOKUP(A122,[2]Sheet1!$A$2:$L$242,11,FALSE)</f>
        <v>1.0153715398200678</v>
      </c>
      <c r="D122">
        <f>VLOOKUP(A122,[2]Sheet1!$A$2:$L$242,12,FALSE)</f>
        <v>1.0324146870483997</v>
      </c>
    </row>
    <row r="123" spans="1:4" x14ac:dyDescent="0.25">
      <c r="A123" t="s">
        <v>7</v>
      </c>
      <c r="B123" t="s">
        <v>7</v>
      </c>
      <c r="C123">
        <f>VLOOKUP(A123,[2]Sheet1!$A$2:$L$242,11,FALSE)</f>
        <v>1.102219353944367</v>
      </c>
      <c r="D123">
        <f>VLOOKUP(A123,[2]Sheet1!$A$2:$L$242,12,FALSE)</f>
        <v>0.89108462314577608</v>
      </c>
    </row>
    <row r="124" spans="1:4" x14ac:dyDescent="0.25">
      <c r="A124" t="s">
        <v>55</v>
      </c>
      <c r="B124" t="s">
        <v>55</v>
      </c>
      <c r="C124">
        <f>VLOOKUP(A124,[2]Sheet1!$A$2:$L$242,11,FALSE)</f>
        <v>1.2733218359333618</v>
      </c>
      <c r="D124">
        <f>VLOOKUP(A124,[2]Sheet1!$A$2:$L$242,12,FALSE)</f>
        <v>1.1854688944282001</v>
      </c>
    </row>
    <row r="125" spans="1:4" x14ac:dyDescent="0.25">
      <c r="A125" t="s">
        <v>274</v>
      </c>
      <c r="B125" t="s">
        <v>274</v>
      </c>
      <c r="C125">
        <f>VLOOKUP(A125,[2]Sheet1!$A$2:$L$242,11,FALSE)</f>
        <v>1.7444583433347836</v>
      </c>
      <c r="D125">
        <f>VLOOKUP(A125,[2]Sheet1!$A$2:$L$242,12,FALSE)</f>
        <v>2.0899880489461466</v>
      </c>
    </row>
    <row r="126" spans="1:4" x14ac:dyDescent="0.25">
      <c r="A126" t="s">
        <v>381</v>
      </c>
      <c r="B126" t="s">
        <v>3</v>
      </c>
      <c r="C126">
        <f>VLOOKUP(A126,[2]Sheet1!$A$2:$L$242,11,FALSE)</f>
        <v>-0.90169542516059042</v>
      </c>
      <c r="D126">
        <f>VLOOKUP(A126,[2]Sheet1!$A$2:$L$242,12,FALSE)</f>
        <v>-1.0193558702561996</v>
      </c>
    </row>
    <row r="127" spans="1:4" x14ac:dyDescent="0.25">
      <c r="A127" t="s">
        <v>366</v>
      </c>
      <c r="B127" t="s">
        <v>366</v>
      </c>
      <c r="C127">
        <f>VLOOKUP(A127,[2]Sheet1!$A$2:$L$242,11,FALSE)</f>
        <v>-1.6261345831434797</v>
      </c>
      <c r="D127">
        <f>VLOOKUP(A127,[2]Sheet1!$A$2:$L$242,12,FALSE)</f>
        <v>-1.0909351025802669</v>
      </c>
    </row>
    <row r="128" spans="1:4" x14ac:dyDescent="0.25">
      <c r="A128" t="s">
        <v>269</v>
      </c>
      <c r="B128" t="s">
        <v>269</v>
      </c>
      <c r="C128">
        <f>VLOOKUP(A128,[2]Sheet1!$A$2:$L$242,11,FALSE)</f>
        <v>1.5823735327929995</v>
      </c>
      <c r="D128">
        <f>VLOOKUP(A128,[2]Sheet1!$A$2:$L$242,12,FALSE)</f>
        <v>1.2683795578897659</v>
      </c>
    </row>
    <row r="129" spans="1:4" x14ac:dyDescent="0.25">
      <c r="A129" t="s">
        <v>226</v>
      </c>
      <c r="B129" t="s">
        <v>226</v>
      </c>
      <c r="C129">
        <f>VLOOKUP(A129,[2]Sheet1!$A$2:$L$242,11,FALSE)</f>
        <v>1.0407825315181469</v>
      </c>
      <c r="D129">
        <f>VLOOKUP(A129,[2]Sheet1!$A$2:$L$242,12,FALSE)</f>
        <v>1.0917141186678645</v>
      </c>
    </row>
    <row r="130" spans="1:4" x14ac:dyDescent="0.25">
      <c r="A130" t="s">
        <v>207</v>
      </c>
      <c r="B130" t="s">
        <v>207</v>
      </c>
      <c r="C130">
        <f>VLOOKUP(A130,[2]Sheet1!$A$2:$L$242,11,FALSE)</f>
        <v>1.2760164210743832</v>
      </c>
      <c r="D130">
        <f>VLOOKUP(A130,[2]Sheet1!$A$2:$L$242,12,FALSE)</f>
        <v>1.2548445707915028</v>
      </c>
    </row>
    <row r="131" spans="1:4" x14ac:dyDescent="0.25">
      <c r="A131" t="s">
        <v>364</v>
      </c>
      <c r="B131" t="s">
        <v>365</v>
      </c>
      <c r="C131">
        <f>VLOOKUP(A131,[2]Sheet1!$A$2:$L$242,11,FALSE)</f>
        <v>-1.6963411081641286</v>
      </c>
      <c r="D131">
        <f>VLOOKUP(A131,[2]Sheet1!$A$2:$L$242,12,FALSE)</f>
        <v>-1.4180230360532224</v>
      </c>
    </row>
    <row r="132" spans="1:4" x14ac:dyDescent="0.25">
      <c r="A132" t="s">
        <v>304</v>
      </c>
      <c r="B132" t="s">
        <v>305</v>
      </c>
      <c r="C132">
        <f>VLOOKUP(A132,[2]Sheet1!$A$2:$L$242,11,FALSE)</f>
        <v>-1.1230511175758018</v>
      </c>
      <c r="D132">
        <f>VLOOKUP(A132,[2]Sheet1!$A$2:$L$242,12,FALSE)</f>
        <v>-0.80198906275286674</v>
      </c>
    </row>
    <row r="133" spans="1:4" x14ac:dyDescent="0.25">
      <c r="A133" t="s">
        <v>125</v>
      </c>
      <c r="B133" t="s">
        <v>125</v>
      </c>
      <c r="C133">
        <f>VLOOKUP(A133,[2]Sheet1!$A$2:$L$242,11,FALSE)</f>
        <v>1.4514654588909837</v>
      </c>
      <c r="D133">
        <f>VLOOKUP(A133,[2]Sheet1!$A$2:$L$242,12,FALSE)</f>
        <v>1.4163668940485534</v>
      </c>
    </row>
    <row r="134" spans="1:4" x14ac:dyDescent="0.25">
      <c r="A134" t="s">
        <v>281</v>
      </c>
      <c r="B134" t="s">
        <v>281</v>
      </c>
      <c r="C134">
        <f>VLOOKUP(A134,[2]Sheet1!$A$2:$L$242,11,FALSE)</f>
        <v>0.95677020691164039</v>
      </c>
      <c r="D134">
        <f>VLOOKUP(A134,[2]Sheet1!$A$2:$L$242,12,FALSE)</f>
        <v>1.0241258164551237</v>
      </c>
    </row>
    <row r="135" spans="1:4" x14ac:dyDescent="0.25">
      <c r="A135" t="s">
        <v>158</v>
      </c>
      <c r="B135" t="s">
        <v>158</v>
      </c>
      <c r="C135">
        <f>VLOOKUP(A135,[2]Sheet1!$A$2:$L$242,11,FALSE)</f>
        <v>2.0879403407869574</v>
      </c>
      <c r="D135">
        <f>VLOOKUP(A135,[2]Sheet1!$A$2:$L$242,12,FALSE)</f>
        <v>0.26941716355922019</v>
      </c>
    </row>
    <row r="136" spans="1:4" x14ac:dyDescent="0.25">
      <c r="A136" t="s">
        <v>239</v>
      </c>
      <c r="B136" t="s">
        <v>239</v>
      </c>
      <c r="C136">
        <f>VLOOKUP(A136,[2]Sheet1!$A$2:$L$242,11,FALSE)</f>
        <v>1.138213869548161</v>
      </c>
      <c r="D136">
        <f>VLOOKUP(A136,[2]Sheet1!$A$2:$L$242,12,FALSE)</f>
        <v>1.1169465696065446</v>
      </c>
    </row>
    <row r="137" spans="1:4" x14ac:dyDescent="0.25">
      <c r="A137" t="s">
        <v>57</v>
      </c>
      <c r="B137" t="s">
        <v>57</v>
      </c>
      <c r="C137">
        <f>VLOOKUP(A137,[2]Sheet1!$A$2:$L$242,11,FALSE)</f>
        <v>1.3005489328365569</v>
      </c>
      <c r="D137">
        <f>VLOOKUP(A137,[2]Sheet1!$A$2:$L$242,12,FALSE)</f>
        <v>1.5220480104490393</v>
      </c>
    </row>
    <row r="138" spans="1:4" x14ac:dyDescent="0.25">
      <c r="A138" t="s">
        <v>379</v>
      </c>
      <c r="B138" t="s">
        <v>379</v>
      </c>
      <c r="C138">
        <f>VLOOKUP(A138,[2]Sheet1!$A$2:$L$242,11,FALSE)</f>
        <v>-1.0280016446401774</v>
      </c>
      <c r="D138">
        <f>VLOOKUP(A138,[2]Sheet1!$A$2:$L$242,12,FALSE)</f>
        <v>-0.97533523269283506</v>
      </c>
    </row>
    <row r="139" spans="1:4" x14ac:dyDescent="0.25">
      <c r="A139" t="s">
        <v>374</v>
      </c>
      <c r="B139" t="s">
        <v>374</v>
      </c>
      <c r="C139">
        <f>VLOOKUP(A139,[2]Sheet1!$A$2:$L$242,11,FALSE)</f>
        <v>-1.0736305702355331</v>
      </c>
      <c r="D139">
        <f>VLOOKUP(A139,[2]Sheet1!$A$2:$L$242,12,FALSE)</f>
        <v>-0.82238249484276515</v>
      </c>
    </row>
    <row r="140" spans="1:4" x14ac:dyDescent="0.25">
      <c r="A140" t="s">
        <v>222</v>
      </c>
      <c r="B140" t="s">
        <v>222</v>
      </c>
      <c r="C140">
        <f>VLOOKUP(A140,[2]Sheet1!$A$2:$L$242,11,FALSE)</f>
        <v>1.0218630608815396</v>
      </c>
      <c r="D140">
        <f>VLOOKUP(A140,[2]Sheet1!$A$2:$L$242,12,FALSE)</f>
        <v>0.80170264436091276</v>
      </c>
    </row>
    <row r="141" spans="1:4" x14ac:dyDescent="0.25">
      <c r="A141" t="s">
        <v>236</v>
      </c>
      <c r="B141" t="s">
        <v>236</v>
      </c>
      <c r="C141">
        <f>VLOOKUP(A141,[2]Sheet1!$A$2:$L$242,11,FALSE)</f>
        <v>1.1066413138676126</v>
      </c>
      <c r="D141">
        <f>VLOOKUP(A141,[2]Sheet1!$A$2:$L$242,12,FALSE)</f>
        <v>1.0616127054287805</v>
      </c>
    </row>
    <row r="142" spans="1:4" x14ac:dyDescent="0.25">
      <c r="A142" t="s">
        <v>250</v>
      </c>
      <c r="B142" t="s">
        <v>250</v>
      </c>
      <c r="C142">
        <f>VLOOKUP(A142,[2]Sheet1!$A$2:$L$242,11,FALSE)</f>
        <v>1.2021559636276695</v>
      </c>
      <c r="D142">
        <f>VLOOKUP(A142,[2]Sheet1!$A$2:$L$242,12,FALSE)</f>
        <v>1.2492799089230733</v>
      </c>
    </row>
    <row r="143" spans="1:4" x14ac:dyDescent="0.25">
      <c r="A143" t="s">
        <v>218</v>
      </c>
      <c r="B143" t="s">
        <v>218</v>
      </c>
      <c r="C143">
        <f>VLOOKUP(A143,[2]Sheet1!$A$2:$L$242,11,FALSE)</f>
        <v>1.0202318510270034</v>
      </c>
      <c r="D143">
        <f>VLOOKUP(A143,[2]Sheet1!$A$2:$L$242,12,FALSE)</f>
        <v>0.89666548229496001</v>
      </c>
    </row>
    <row r="144" spans="1:4" x14ac:dyDescent="0.25">
      <c r="A144" t="s">
        <v>229</v>
      </c>
      <c r="B144" t="s">
        <v>229</v>
      </c>
      <c r="C144">
        <f>VLOOKUP(A144,[2]Sheet1!$A$2:$L$242,11,FALSE)</f>
        <v>1.0601761155314842</v>
      </c>
      <c r="D144">
        <f>VLOOKUP(A144,[2]Sheet1!$A$2:$L$242,12,FALSE)</f>
        <v>1.0097618054441826</v>
      </c>
    </row>
    <row r="145" spans="1:4" x14ac:dyDescent="0.25">
      <c r="A145" t="s">
        <v>233</v>
      </c>
      <c r="B145" t="s">
        <v>233</v>
      </c>
      <c r="C145">
        <f>VLOOKUP(A145,[2]Sheet1!$A$2:$L$242,11,FALSE)</f>
        <v>1.0850923726201938</v>
      </c>
      <c r="D145">
        <f>VLOOKUP(A145,[2]Sheet1!$A$2:$L$242,12,FALSE)</f>
        <v>1.0558415975097244</v>
      </c>
    </row>
    <row r="146" spans="1:4" x14ac:dyDescent="0.25">
      <c r="A146" t="s">
        <v>72</v>
      </c>
      <c r="B146" t="s">
        <v>72</v>
      </c>
      <c r="C146">
        <f>VLOOKUP(A146,[2]Sheet1!$A$2:$L$242,11,FALSE)</f>
        <v>1.3567994365649061</v>
      </c>
      <c r="D146">
        <f>VLOOKUP(A146,[2]Sheet1!$A$2:$L$242,12,FALSE)</f>
        <v>1.9439195973955559</v>
      </c>
    </row>
    <row r="147" spans="1:4" x14ac:dyDescent="0.25">
      <c r="A147" t="s">
        <v>223</v>
      </c>
      <c r="B147" t="s">
        <v>223</v>
      </c>
      <c r="C147">
        <f>VLOOKUP(A147,[2]Sheet1!$A$2:$L$242,11,FALSE)</f>
        <v>1.0391267252285008</v>
      </c>
      <c r="D147">
        <f>VLOOKUP(A147,[2]Sheet1!$A$2:$L$242,12,FALSE)</f>
        <v>0.64445982931060009</v>
      </c>
    </row>
    <row r="148" spans="1:4" x14ac:dyDescent="0.25">
      <c r="A148" t="s">
        <v>211</v>
      </c>
      <c r="B148" t="s">
        <v>211</v>
      </c>
      <c r="C148">
        <f>VLOOKUP(A148,[2]Sheet1!$A$2:$L$242,11,FALSE)</f>
        <v>1.005009950207449</v>
      </c>
      <c r="D148">
        <f>VLOOKUP(A148,[2]Sheet1!$A$2:$L$242,12,FALSE)</f>
        <v>0.57870455853858971</v>
      </c>
    </row>
    <row r="149" spans="1:4" x14ac:dyDescent="0.25">
      <c r="A149" t="s">
        <v>86</v>
      </c>
      <c r="B149" t="s">
        <v>87</v>
      </c>
      <c r="C149">
        <f>VLOOKUP(A149,[2]Sheet1!$A$2:$L$242,11,FALSE)</f>
        <v>1.1633920428071747</v>
      </c>
      <c r="D149">
        <f>VLOOKUP(A149,[2]Sheet1!$A$2:$L$242,12,FALSE)</f>
        <v>0.99586789622276939</v>
      </c>
    </row>
    <row r="150" spans="1:4" x14ac:dyDescent="0.25">
      <c r="A150" t="s">
        <v>165</v>
      </c>
      <c r="B150" t="s">
        <v>166</v>
      </c>
      <c r="C150">
        <f>VLOOKUP(A150,[2]Sheet1!$A$2:$L$242,11,FALSE)</f>
        <v>2.8187970892985978</v>
      </c>
      <c r="D150">
        <f>VLOOKUP(A150,[2]Sheet1!$A$2:$L$242,12,FALSE)</f>
        <v>2.5574867721062278</v>
      </c>
    </row>
    <row r="151" spans="1:4" x14ac:dyDescent="0.25">
      <c r="A151" t="s">
        <v>66</v>
      </c>
      <c r="B151" t="s">
        <v>66</v>
      </c>
      <c r="C151">
        <f>VLOOKUP(A151,[2]Sheet1!$A$2:$L$242,11,FALSE)</f>
        <v>0.95375906039533431</v>
      </c>
      <c r="D151">
        <f>VLOOKUP(A151,[2]Sheet1!$A$2:$L$242,12,FALSE)</f>
        <v>1.6392421271946067</v>
      </c>
    </row>
    <row r="152" spans="1:4" x14ac:dyDescent="0.25">
      <c r="A152" t="s">
        <v>237</v>
      </c>
      <c r="B152" t="s">
        <v>237</v>
      </c>
      <c r="C152">
        <f>VLOOKUP(A152,[2]Sheet1!$A$2:$L$242,11,FALSE)</f>
        <v>1.1118760129933314</v>
      </c>
      <c r="D152">
        <f>VLOOKUP(A152,[2]Sheet1!$A$2:$L$242,12,FALSE)</f>
        <v>1.1313925561576319</v>
      </c>
    </row>
    <row r="153" spans="1:4" x14ac:dyDescent="0.25">
      <c r="A153" t="s">
        <v>142</v>
      </c>
      <c r="B153" t="s">
        <v>142</v>
      </c>
      <c r="C153">
        <f>VLOOKUP(A153,[2]Sheet1!$A$2:$L$242,11,FALSE)</f>
        <v>1.3053623672037471</v>
      </c>
      <c r="D153">
        <f>VLOOKUP(A153,[2]Sheet1!$A$2:$L$242,12,FALSE)</f>
        <v>1.7599093741946001</v>
      </c>
    </row>
    <row r="154" spans="1:4" x14ac:dyDescent="0.25">
      <c r="A154" t="s">
        <v>156</v>
      </c>
      <c r="B154" t="s">
        <v>156</v>
      </c>
      <c r="C154">
        <f>VLOOKUP(A154,[2]Sheet1!$A$2:$L$242,11,FALSE)</f>
        <v>1.619191272473576</v>
      </c>
      <c r="D154">
        <f>VLOOKUP(A154,[2]Sheet1!$A$2:$L$242,12,FALSE)</f>
        <v>1.7035117841314857</v>
      </c>
    </row>
    <row r="155" spans="1:4" x14ac:dyDescent="0.25">
      <c r="A155" t="s">
        <v>278</v>
      </c>
      <c r="B155" t="s">
        <v>278</v>
      </c>
      <c r="C155">
        <f>VLOOKUP(A155,[2]Sheet1!$A$2:$L$242,11,FALSE)</f>
        <v>2.0208932040509895</v>
      </c>
      <c r="D155">
        <f>VLOOKUP(A155,[2]Sheet1!$A$2:$L$242,12,FALSE)</f>
        <v>1.9680280523090916</v>
      </c>
    </row>
    <row r="156" spans="1:4" x14ac:dyDescent="0.25">
      <c r="A156" t="s">
        <v>279</v>
      </c>
      <c r="B156" t="s">
        <v>279</v>
      </c>
      <c r="C156">
        <f>VLOOKUP(A156,[2]Sheet1!$A$2:$L$242,11,FALSE)</f>
        <v>2.8890020268628165</v>
      </c>
      <c r="D156">
        <f>VLOOKUP(A156,[2]Sheet1!$A$2:$L$242,12,FALSE)</f>
        <v>3.2818993532202732</v>
      </c>
    </row>
    <row r="157" spans="1:4" x14ac:dyDescent="0.25">
      <c r="A157" t="s">
        <v>62</v>
      </c>
      <c r="B157" t="s">
        <v>62</v>
      </c>
      <c r="C157">
        <f>VLOOKUP(A157,[2]Sheet1!$A$2:$L$242,11,FALSE)</f>
        <v>1.0179424886342039</v>
      </c>
      <c r="D157">
        <f>VLOOKUP(A157,[2]Sheet1!$A$2:$L$242,12,FALSE)</f>
        <v>1.1370533387052566</v>
      </c>
    </row>
    <row r="158" spans="1:4" x14ac:dyDescent="0.25">
      <c r="A158" t="s">
        <v>109</v>
      </c>
      <c r="B158" t="s">
        <v>109</v>
      </c>
      <c r="C158">
        <f>VLOOKUP(A158,[2]Sheet1!$A$2:$L$242,11,FALSE)</f>
        <v>2.0283531954251055</v>
      </c>
      <c r="D158">
        <f>VLOOKUP(A158,[2]Sheet1!$A$2:$L$242,12,FALSE)</f>
        <v>2.1098804993056772</v>
      </c>
    </row>
    <row r="159" spans="1:4" x14ac:dyDescent="0.25">
      <c r="A159" t="s">
        <v>181</v>
      </c>
      <c r="B159" t="s">
        <v>181</v>
      </c>
      <c r="C159">
        <f>VLOOKUP(A159,[2]Sheet1!$A$2:$L$242,11,FALSE)</f>
        <v>1.8108819883287328</v>
      </c>
      <c r="D159">
        <f>VLOOKUP(A159,[2]Sheet1!$A$2:$L$242,12,FALSE)</f>
        <v>1.6213054777822666</v>
      </c>
    </row>
    <row r="160" spans="1:4" x14ac:dyDescent="0.25">
      <c r="A160" t="s">
        <v>271</v>
      </c>
      <c r="B160" t="s">
        <v>271</v>
      </c>
      <c r="C160">
        <f>VLOOKUP(A160,[2]Sheet1!$A$2:$L$242,11,FALSE)</f>
        <v>1.6069329312660363</v>
      </c>
      <c r="D160">
        <f>VLOOKUP(A160,[2]Sheet1!$A$2:$L$242,12,FALSE)</f>
        <v>1.3794391791385019</v>
      </c>
    </row>
    <row r="161" spans="1:4" x14ac:dyDescent="0.25">
      <c r="A161" t="s">
        <v>70</v>
      </c>
      <c r="B161" t="s">
        <v>70</v>
      </c>
      <c r="C161">
        <f>VLOOKUP(A161,[2]Sheet1!$A$2:$L$242,11,FALSE)</f>
        <v>0.97395340619110904</v>
      </c>
      <c r="D161">
        <f>VLOOKUP(A161,[2]Sheet1!$A$2:$L$242,12,FALSE)</f>
        <v>1.1028004815660335</v>
      </c>
    </row>
    <row r="162" spans="1:4" x14ac:dyDescent="0.25">
      <c r="A162" t="s">
        <v>65</v>
      </c>
      <c r="B162" t="s">
        <v>65</v>
      </c>
      <c r="C162">
        <f>VLOOKUP(A162,[2]Sheet1!$A$2:$L$242,11,FALSE)</f>
        <v>1.6707627660771056</v>
      </c>
      <c r="D162">
        <f>VLOOKUP(A162,[2]Sheet1!$A$2:$L$242,12,FALSE)</f>
        <v>1.7226524133812404</v>
      </c>
    </row>
    <row r="163" spans="1:4" x14ac:dyDescent="0.25">
      <c r="A163" t="s">
        <v>296</v>
      </c>
      <c r="B163" t="s">
        <v>296</v>
      </c>
      <c r="C163">
        <f>VLOOKUP(A163,[2]Sheet1!$A$2:$L$242,11,FALSE)</f>
        <v>-1.3043682701653339</v>
      </c>
      <c r="D163">
        <f>VLOOKUP(A163,[2]Sheet1!$A$2:$L$242,12,FALSE)</f>
        <v>-1.0550647600317333</v>
      </c>
    </row>
    <row r="164" spans="1:4" x14ac:dyDescent="0.25">
      <c r="A164" t="s">
        <v>101</v>
      </c>
      <c r="B164" t="s">
        <v>101</v>
      </c>
      <c r="C164">
        <f>VLOOKUP(A164,[2]Sheet1!$A$2:$L$242,11,FALSE)</f>
        <v>1.6569134973426065</v>
      </c>
      <c r="D164">
        <f>VLOOKUP(A164,[2]Sheet1!$A$2:$L$242,12,FALSE)</f>
        <v>1.7151757875692306</v>
      </c>
    </row>
    <row r="165" spans="1:4" x14ac:dyDescent="0.25">
      <c r="A165" t="s">
        <v>34</v>
      </c>
      <c r="B165" t="s">
        <v>34</v>
      </c>
      <c r="C165">
        <f>VLOOKUP(A165,[2]Sheet1!$A$2:$L$242,11,FALSE)</f>
        <v>1.8923808467339329</v>
      </c>
      <c r="D165">
        <f>VLOOKUP(A165,[2]Sheet1!$A$2:$L$242,12,FALSE)</f>
        <v>2.2352445957651943</v>
      </c>
    </row>
    <row r="166" spans="1:4" x14ac:dyDescent="0.25">
      <c r="A166" t="s">
        <v>102</v>
      </c>
      <c r="B166" t="s">
        <v>102</v>
      </c>
      <c r="C166">
        <f>VLOOKUP(A166,[2]Sheet1!$A$2:$L$242,11,FALSE)</f>
        <v>1.5140974065679025</v>
      </c>
      <c r="D166">
        <f>VLOOKUP(A166,[2]Sheet1!$A$2:$L$242,12,FALSE)</f>
        <v>1.3704083588670866</v>
      </c>
    </row>
    <row r="167" spans="1:4" x14ac:dyDescent="0.25">
      <c r="A167" t="s">
        <v>244</v>
      </c>
      <c r="B167" t="s">
        <v>244</v>
      </c>
      <c r="C167">
        <f>VLOOKUP(A167,[2]Sheet1!$A$2:$L$242,11,FALSE)</f>
        <v>1.1515396445162747</v>
      </c>
      <c r="D167">
        <f>VLOOKUP(A167,[2]Sheet1!$A$2:$L$242,12,FALSE)</f>
        <v>0.97813277257468023</v>
      </c>
    </row>
    <row r="168" spans="1:4" x14ac:dyDescent="0.25">
      <c r="A168" t="s">
        <v>108</v>
      </c>
      <c r="B168" t="s">
        <v>108</v>
      </c>
      <c r="C168">
        <f>VLOOKUP(A168,[2]Sheet1!$A$2:$L$242,11,FALSE)</f>
        <v>1.7761426347340734</v>
      </c>
      <c r="D168">
        <f>VLOOKUP(A168,[2]Sheet1!$A$2:$L$242,12,FALSE)</f>
        <v>1.8996134318984463</v>
      </c>
    </row>
    <row r="169" spans="1:4" x14ac:dyDescent="0.25">
      <c r="A169" t="s">
        <v>370</v>
      </c>
      <c r="B169" t="s">
        <v>370</v>
      </c>
      <c r="C169">
        <f>VLOOKUP(A169,[2]Sheet1!$A$2:$L$242,11,FALSE)</f>
        <v>-1.1596808924381321</v>
      </c>
      <c r="D169">
        <f>VLOOKUP(A169,[2]Sheet1!$A$2:$L$242,12,FALSE)</f>
        <v>-1.0706357103002322</v>
      </c>
    </row>
    <row r="170" spans="1:4" x14ac:dyDescent="0.25">
      <c r="A170" t="s">
        <v>137</v>
      </c>
      <c r="B170" t="s">
        <v>137</v>
      </c>
      <c r="C170">
        <f>VLOOKUP(A170,[2]Sheet1!$A$2:$L$242,11,FALSE)</f>
        <v>1.7614096647172066</v>
      </c>
      <c r="D170">
        <f>VLOOKUP(A170,[2]Sheet1!$A$2:$L$242,12,FALSE)</f>
        <v>1.9054641557546828</v>
      </c>
    </row>
    <row r="171" spans="1:4" x14ac:dyDescent="0.25">
      <c r="A171" t="s">
        <v>16</v>
      </c>
      <c r="B171" t="s">
        <v>16</v>
      </c>
      <c r="C171">
        <f>VLOOKUP(A171,[2]Sheet1!$A$2:$L$242,11,FALSE)</f>
        <v>1.2797993511146473</v>
      </c>
      <c r="D171">
        <f>VLOOKUP(A171,[2]Sheet1!$A$2:$L$242,12,FALSE)</f>
        <v>1.212754963614282</v>
      </c>
    </row>
    <row r="172" spans="1:4" x14ac:dyDescent="0.25">
      <c r="A172" t="s">
        <v>163</v>
      </c>
      <c r="B172" t="s">
        <v>164</v>
      </c>
      <c r="C172">
        <f>VLOOKUP(A172,[2]Sheet1!$A$2:$L$242,11,FALSE)</f>
        <v>2.4518081973219825</v>
      </c>
      <c r="D172">
        <f>VLOOKUP(A172,[2]Sheet1!$A$2:$L$242,12,FALSE)</f>
        <v>2.2550241201396179</v>
      </c>
    </row>
    <row r="173" spans="1:4" x14ac:dyDescent="0.25">
      <c r="A173" t="s">
        <v>146</v>
      </c>
      <c r="B173" t="s">
        <v>3</v>
      </c>
      <c r="C173">
        <f>VLOOKUP(A173,[2]Sheet1!$A$2:$L$242,11,FALSE)</f>
        <v>1.0869542280121625</v>
      </c>
      <c r="D173">
        <f>VLOOKUP(A173,[2]Sheet1!$A$2:$L$242,12,FALSE)</f>
        <v>1.1918329267272618</v>
      </c>
    </row>
    <row r="174" spans="1:4" x14ac:dyDescent="0.25">
      <c r="A174" t="s">
        <v>122</v>
      </c>
      <c r="B174" t="s">
        <v>3</v>
      </c>
      <c r="C174">
        <f>VLOOKUP(A174,[2]Sheet1!$A$2:$L$242,11,FALSE)</f>
        <v>1.1550700326194869</v>
      </c>
      <c r="D174">
        <f>VLOOKUP(A174,[2]Sheet1!$A$2:$L$242,12,FALSE)</f>
        <v>1.2044144192311252</v>
      </c>
    </row>
    <row r="175" spans="1:4" x14ac:dyDescent="0.25">
      <c r="A175" t="s">
        <v>277</v>
      </c>
      <c r="B175" t="s">
        <v>3</v>
      </c>
      <c r="C175">
        <f>VLOOKUP(A175,[2]Sheet1!$A$2:$L$242,11,FALSE)</f>
        <v>1.9732880483413102</v>
      </c>
      <c r="D175">
        <f>VLOOKUP(A175,[2]Sheet1!$A$2:$L$242,12,FALSE)</f>
        <v>1.4664522673466234</v>
      </c>
    </row>
    <row r="176" spans="1:4" x14ac:dyDescent="0.25">
      <c r="A176" t="s">
        <v>126</v>
      </c>
      <c r="B176" t="s">
        <v>3</v>
      </c>
      <c r="C176">
        <f>VLOOKUP(A176,[2]Sheet1!$A$2:$L$242,11,FALSE)</f>
        <v>1.5615425533127221</v>
      </c>
      <c r="D176">
        <f>VLOOKUP(A176,[2]Sheet1!$A$2:$L$242,12,FALSE)</f>
        <v>1.5172874056733638</v>
      </c>
    </row>
    <row r="177" spans="1:4" x14ac:dyDescent="0.25">
      <c r="A177" t="s">
        <v>287</v>
      </c>
      <c r="B177" t="s">
        <v>3</v>
      </c>
      <c r="C177">
        <f>VLOOKUP(A177,[2]Sheet1!$A$2:$L$242,11,FALSE)</f>
        <v>1.3725268021356498</v>
      </c>
      <c r="D177">
        <f>VLOOKUP(A177,[2]Sheet1!$A$2:$L$242,12,FALSE)</f>
        <v>1.6215027252680432</v>
      </c>
    </row>
    <row r="178" spans="1:4" x14ac:dyDescent="0.25">
      <c r="A178" t="s">
        <v>266</v>
      </c>
      <c r="B178" t="s">
        <v>3</v>
      </c>
      <c r="C178">
        <f>VLOOKUP(A178,[2]Sheet1!$A$2:$L$242,11,FALSE)</f>
        <v>1.5079732490728435</v>
      </c>
      <c r="D178">
        <f>VLOOKUP(A178,[2]Sheet1!$A$2:$L$242,12,FALSE)</f>
        <v>1.1805621327728062</v>
      </c>
    </row>
    <row r="179" spans="1:4" x14ac:dyDescent="0.25">
      <c r="A179" t="s">
        <v>128</v>
      </c>
      <c r="B179" t="s">
        <v>3</v>
      </c>
      <c r="C179">
        <f>VLOOKUP(A179,[2]Sheet1!$A$2:$L$242,11,FALSE)</f>
        <v>1.362632043339377</v>
      </c>
      <c r="D179">
        <f>VLOOKUP(A179,[2]Sheet1!$A$2:$L$242,12,FALSE)</f>
        <v>1.4710223909857545</v>
      </c>
    </row>
    <row r="180" spans="1:4" x14ac:dyDescent="0.25">
      <c r="A180" t="s">
        <v>130</v>
      </c>
      <c r="B180" t="s">
        <v>3</v>
      </c>
      <c r="C180">
        <f>VLOOKUP(A180,[2]Sheet1!$A$2:$L$242,11,FALSE)</f>
        <v>1.0577800179013668</v>
      </c>
      <c r="D180">
        <f>VLOOKUP(A180,[2]Sheet1!$A$2:$L$242,12,FALSE)</f>
        <v>1.0344866330875568</v>
      </c>
    </row>
    <row r="181" spans="1:4" x14ac:dyDescent="0.25">
      <c r="A181" t="s">
        <v>76</v>
      </c>
      <c r="B181" t="s">
        <v>3</v>
      </c>
      <c r="C181">
        <f>VLOOKUP(A181,[2]Sheet1!$A$2:$L$242,11,FALSE)</f>
        <v>1.8520924224063402</v>
      </c>
      <c r="D181">
        <f>VLOOKUP(A181,[2]Sheet1!$A$2:$L$242,12,FALSE)</f>
        <v>1.9920992810699369</v>
      </c>
    </row>
    <row r="182" spans="1:4" x14ac:dyDescent="0.25">
      <c r="A182" t="s">
        <v>115</v>
      </c>
      <c r="B182" t="s">
        <v>3</v>
      </c>
      <c r="C182">
        <f>VLOOKUP(A182,[2]Sheet1!$A$2:$L$242,11,FALSE)</f>
        <v>0.97549552218970703</v>
      </c>
      <c r="D182">
        <f>VLOOKUP(A182,[2]Sheet1!$A$2:$L$242,12,FALSE)</f>
        <v>1.1885083196800199</v>
      </c>
    </row>
    <row r="183" spans="1:4" x14ac:dyDescent="0.25">
      <c r="A183" t="s">
        <v>113</v>
      </c>
      <c r="B183" t="s">
        <v>3</v>
      </c>
      <c r="C183">
        <f>VLOOKUP(A183,[2]Sheet1!$A$2:$L$242,11,FALSE)</f>
        <v>1.4930887410814719</v>
      </c>
      <c r="D183">
        <f>VLOOKUP(A183,[2]Sheet1!$A$2:$L$242,12,FALSE)</f>
        <v>0.50645694498918026</v>
      </c>
    </row>
    <row r="184" spans="1:4" x14ac:dyDescent="0.25">
      <c r="A184" t="s">
        <v>275</v>
      </c>
      <c r="B184" t="s">
        <v>3</v>
      </c>
      <c r="C184">
        <f>VLOOKUP(A184,[2]Sheet1!$A$2:$L$242,11,FALSE)</f>
        <v>1.7574225488867738</v>
      </c>
      <c r="D184">
        <f>VLOOKUP(A184,[2]Sheet1!$A$2:$L$242,12,FALSE)</f>
        <v>1.7300732036230264</v>
      </c>
    </row>
    <row r="185" spans="1:4" x14ac:dyDescent="0.25">
      <c r="A185" t="s">
        <v>273</v>
      </c>
      <c r="B185" t="s">
        <v>3</v>
      </c>
      <c r="C185">
        <f>VLOOKUP(A185,[2]Sheet1!$A$2:$L$242,11,FALSE)</f>
        <v>1.67488864773695</v>
      </c>
      <c r="D185">
        <f>VLOOKUP(A185,[2]Sheet1!$A$2:$L$242,12,FALSE)</f>
        <v>1.7320644990112468</v>
      </c>
    </row>
    <row r="186" spans="1:4" x14ac:dyDescent="0.25">
      <c r="A186" t="s">
        <v>119</v>
      </c>
      <c r="B186" t="s">
        <v>3</v>
      </c>
      <c r="C186">
        <f>VLOOKUP(A186,[2]Sheet1!$A$2:$L$242,11,FALSE)</f>
        <v>0.96383079573690367</v>
      </c>
      <c r="D186">
        <f>VLOOKUP(A186,[2]Sheet1!$A$2:$L$242,12,FALSE)</f>
        <v>1.2086194121575247</v>
      </c>
    </row>
    <row r="187" spans="1:4" x14ac:dyDescent="0.25">
      <c r="A187" t="s">
        <v>289</v>
      </c>
      <c r="B187" t="s">
        <v>3</v>
      </c>
      <c r="C187">
        <f>VLOOKUP(A187,[2]Sheet1!$A$2:$L$242,11,FALSE)</f>
        <v>1.08037768539868</v>
      </c>
      <c r="D187">
        <f>VLOOKUP(A187,[2]Sheet1!$A$2:$L$242,12,FALSE)</f>
        <v>1.8622045342884266</v>
      </c>
    </row>
    <row r="188" spans="1:4" x14ac:dyDescent="0.25">
      <c r="A188" t="s">
        <v>151</v>
      </c>
      <c r="B188" t="s">
        <v>3</v>
      </c>
      <c r="C188">
        <f>VLOOKUP(A188,[2]Sheet1!$A$2:$L$242,11,FALSE)</f>
        <v>1.514732695296475</v>
      </c>
      <c r="D188">
        <f>VLOOKUP(A188,[2]Sheet1!$A$2:$L$242,12,FALSE)</f>
        <v>1.5481260621392838</v>
      </c>
    </row>
    <row r="189" spans="1:4" x14ac:dyDescent="0.25">
      <c r="A189" t="s">
        <v>147</v>
      </c>
      <c r="B189" t="s">
        <v>3</v>
      </c>
      <c r="C189">
        <f>VLOOKUP(A189,[2]Sheet1!$A$2:$L$242,11,FALSE)</f>
        <v>1.2602390833921104</v>
      </c>
      <c r="D189">
        <f>VLOOKUP(A189,[2]Sheet1!$A$2:$L$242,12,FALSE)</f>
        <v>1.4415885163583368</v>
      </c>
    </row>
    <row r="190" spans="1:4" x14ac:dyDescent="0.25">
      <c r="A190" t="s">
        <v>144</v>
      </c>
      <c r="B190" t="s">
        <v>3</v>
      </c>
      <c r="C190">
        <f>VLOOKUP(A190,[2]Sheet1!$A$2:$L$242,11,FALSE)</f>
        <v>1.2632220602873145</v>
      </c>
      <c r="D190">
        <f>VLOOKUP(A190,[2]Sheet1!$A$2:$L$242,12,FALSE)</f>
        <v>1.2642749643103874</v>
      </c>
    </row>
    <row r="191" spans="1:4" x14ac:dyDescent="0.25">
      <c r="A191" t="s">
        <v>148</v>
      </c>
      <c r="B191" t="s">
        <v>3</v>
      </c>
      <c r="C191">
        <f>VLOOKUP(A191,[2]Sheet1!$A$2:$L$242,11,FALSE)</f>
        <v>1.0547692843228376</v>
      </c>
      <c r="D191">
        <f>VLOOKUP(A191,[2]Sheet1!$A$2:$L$242,12,FALSE)</f>
        <v>1.2058608514213471</v>
      </c>
    </row>
    <row r="192" spans="1:4" x14ac:dyDescent="0.25">
      <c r="A192" t="s">
        <v>132</v>
      </c>
      <c r="B192" t="s">
        <v>3</v>
      </c>
      <c r="C192">
        <f>VLOOKUP(A192,[2]Sheet1!$A$2:$L$242,11,FALSE)</f>
        <v>1.0359984672497227</v>
      </c>
      <c r="D192">
        <f>VLOOKUP(A192,[2]Sheet1!$A$2:$L$242,12,FALSE)</f>
        <v>1.0313492759367122</v>
      </c>
    </row>
    <row r="193" spans="1:4" x14ac:dyDescent="0.25">
      <c r="A193" t="s">
        <v>157</v>
      </c>
      <c r="B193" t="s">
        <v>3</v>
      </c>
      <c r="C193">
        <f>VLOOKUP(A193,[2]Sheet1!$A$2:$L$242,11,FALSE)</f>
        <v>1.4537732934705669</v>
      </c>
      <c r="D193">
        <f>VLOOKUP(A193,[2]Sheet1!$A$2:$L$242,12,FALSE)</f>
        <v>1.6038210844636875</v>
      </c>
    </row>
    <row r="194" spans="1:4" x14ac:dyDescent="0.25">
      <c r="A194" t="s">
        <v>145</v>
      </c>
      <c r="B194" t="s">
        <v>3</v>
      </c>
      <c r="C194">
        <f>VLOOKUP(A194,[2]Sheet1!$A$2:$L$242,11,FALSE)</f>
        <v>1.4307611452983062</v>
      </c>
      <c r="D194">
        <f>VLOOKUP(A194,[2]Sheet1!$A$2:$L$242,12,FALSE)</f>
        <v>1.513332497461378</v>
      </c>
    </row>
    <row r="195" spans="1:4" x14ac:dyDescent="0.25">
      <c r="A195" t="s">
        <v>114</v>
      </c>
      <c r="B195" t="s">
        <v>3</v>
      </c>
      <c r="C195">
        <f>VLOOKUP(A195,[2]Sheet1!$A$2:$L$242,11,FALSE)</f>
        <v>1.0290228286319234</v>
      </c>
      <c r="D195">
        <f>VLOOKUP(A195,[2]Sheet1!$A$2:$L$242,12,FALSE)</f>
        <v>0.96946110975773792</v>
      </c>
    </row>
    <row r="196" spans="1:4" x14ac:dyDescent="0.25">
      <c r="A196" t="s">
        <v>104</v>
      </c>
      <c r="B196" t="s">
        <v>3</v>
      </c>
      <c r="C196">
        <f>VLOOKUP(A196,[2]Sheet1!$A$2:$L$242,11,FALSE)</f>
        <v>1.0093399931938016</v>
      </c>
      <c r="D196">
        <f>VLOOKUP(A196,[2]Sheet1!$A$2:$L$242,12,FALSE)</f>
        <v>1.0746832439244898</v>
      </c>
    </row>
    <row r="197" spans="1:4" x14ac:dyDescent="0.25">
      <c r="A197" t="s">
        <v>288</v>
      </c>
      <c r="B197" t="s">
        <v>3</v>
      </c>
      <c r="C197">
        <f>VLOOKUP(A197,[2]Sheet1!$A$2:$L$242,11,FALSE)</f>
        <v>1.5701444663742967</v>
      </c>
      <c r="D197">
        <f>VLOOKUP(A197,[2]Sheet1!$A$2:$L$242,12,FALSE)</f>
        <v>1.8157038443065934</v>
      </c>
    </row>
  </sheetData>
  <sortState xmlns:xlrd2="http://schemas.microsoft.com/office/spreadsheetml/2017/richdata2" ref="A3:D320">
    <sortCondition ref="A3:A320"/>
  </sortState>
  <phoneticPr fontId="1" type="noConversion"/>
  <conditionalFormatting sqref="A3">
    <cfRule type="duplicateValues" dxfId="6" priority="2"/>
  </conditionalFormatting>
  <conditionalFormatting sqref="A1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961BA-ACC2-4BE9-9575-CE068EF6C0B5}">
  <dimension ref="A1:J38"/>
  <sheetViews>
    <sheetView workbookViewId="0"/>
  </sheetViews>
  <sheetFormatPr defaultRowHeight="13.8" x14ac:dyDescent="0.25"/>
  <sheetData>
    <row r="1" spans="1:10" x14ac:dyDescent="0.25">
      <c r="A1" s="4" t="s">
        <v>1015</v>
      </c>
    </row>
    <row r="2" spans="1:10" x14ac:dyDescent="0.25">
      <c r="A2" s="4" t="s">
        <v>386</v>
      </c>
      <c r="B2" s="4" t="s">
        <v>387</v>
      </c>
      <c r="C2" s="4" t="s">
        <v>388</v>
      </c>
      <c r="D2" s="4" t="s">
        <v>389</v>
      </c>
      <c r="E2" s="4" t="s">
        <v>390</v>
      </c>
      <c r="F2" s="4" t="s">
        <v>391</v>
      </c>
      <c r="G2" s="4" t="s">
        <v>392</v>
      </c>
      <c r="H2" s="4" t="s">
        <v>393</v>
      </c>
      <c r="I2" s="4" t="s">
        <v>977</v>
      </c>
      <c r="J2" s="4" t="s">
        <v>394</v>
      </c>
    </row>
    <row r="3" spans="1:10" x14ac:dyDescent="0.25">
      <c r="A3" t="s">
        <v>395</v>
      </c>
      <c r="B3" t="s">
        <v>396</v>
      </c>
      <c r="C3" t="s">
        <v>397</v>
      </c>
      <c r="D3">
        <v>288</v>
      </c>
      <c r="E3">
        <v>24</v>
      </c>
      <c r="F3" t="s">
        <v>398</v>
      </c>
      <c r="G3" t="s">
        <v>399</v>
      </c>
      <c r="H3">
        <v>5.34</v>
      </c>
      <c r="I3" s="1">
        <v>1.2999999999999999E-10</v>
      </c>
      <c r="J3" s="1">
        <v>6.4284999999999996E-8</v>
      </c>
    </row>
    <row r="4" spans="1:10" x14ac:dyDescent="0.25">
      <c r="A4" t="s">
        <v>400</v>
      </c>
      <c r="B4" t="s">
        <v>401</v>
      </c>
      <c r="C4" t="s">
        <v>397</v>
      </c>
      <c r="D4">
        <v>130</v>
      </c>
      <c r="E4">
        <v>14</v>
      </c>
      <c r="F4" t="s">
        <v>402</v>
      </c>
      <c r="G4" t="s">
        <v>403</v>
      </c>
      <c r="H4">
        <v>2.41</v>
      </c>
      <c r="I4" s="1">
        <v>7.1E-8</v>
      </c>
      <c r="J4" s="1">
        <v>2.3406333333333299E-5</v>
      </c>
    </row>
    <row r="5" spans="1:10" x14ac:dyDescent="0.25">
      <c r="A5" t="s">
        <v>404</v>
      </c>
      <c r="B5" t="s">
        <v>405</v>
      </c>
      <c r="C5" t="s">
        <v>397</v>
      </c>
      <c r="D5">
        <v>462</v>
      </c>
      <c r="E5">
        <v>26</v>
      </c>
      <c r="F5" t="s">
        <v>406</v>
      </c>
      <c r="G5" t="s">
        <v>407</v>
      </c>
      <c r="H5">
        <v>8.57</v>
      </c>
      <c r="I5" s="1">
        <v>9.5000000000000004E-8</v>
      </c>
      <c r="J5" s="1">
        <v>2.3488750000000001E-5</v>
      </c>
    </row>
    <row r="6" spans="1:10" x14ac:dyDescent="0.25">
      <c r="A6" t="s">
        <v>408</v>
      </c>
      <c r="B6" t="s">
        <v>409</v>
      </c>
      <c r="C6" t="s">
        <v>397</v>
      </c>
      <c r="D6">
        <v>64</v>
      </c>
      <c r="E6">
        <v>9</v>
      </c>
      <c r="F6" t="s">
        <v>410</v>
      </c>
      <c r="G6" t="s">
        <v>411</v>
      </c>
      <c r="H6">
        <v>1.19</v>
      </c>
      <c r="I6" s="1">
        <v>1.9999999999999999E-6</v>
      </c>
      <c r="J6">
        <v>1.79818181818182E-4</v>
      </c>
    </row>
    <row r="7" spans="1:10" x14ac:dyDescent="0.25">
      <c r="A7" t="s">
        <v>412</v>
      </c>
      <c r="B7" t="s">
        <v>413</v>
      </c>
      <c r="C7" t="s">
        <v>397</v>
      </c>
      <c r="D7">
        <v>64</v>
      </c>
      <c r="E7">
        <v>9</v>
      </c>
      <c r="F7" t="s">
        <v>410</v>
      </c>
      <c r="G7" t="s">
        <v>414</v>
      </c>
      <c r="H7">
        <v>1.19</v>
      </c>
      <c r="I7" s="1">
        <v>1.9999999999999999E-6</v>
      </c>
      <c r="J7">
        <v>1.79818181818182E-4</v>
      </c>
    </row>
    <row r="8" spans="1:10" x14ac:dyDescent="0.25">
      <c r="A8" t="s">
        <v>415</v>
      </c>
      <c r="B8" t="s">
        <v>416</v>
      </c>
      <c r="C8" t="s">
        <v>397</v>
      </c>
      <c r="D8">
        <v>18</v>
      </c>
      <c r="E8">
        <v>5</v>
      </c>
      <c r="F8" t="s">
        <v>417</v>
      </c>
      <c r="G8" t="s">
        <v>418</v>
      </c>
      <c r="H8">
        <v>0.33</v>
      </c>
      <c r="I8" s="1">
        <v>1.4E-5</v>
      </c>
      <c r="J8">
        <v>1.0650769230769199E-3</v>
      </c>
    </row>
    <row r="9" spans="1:10" x14ac:dyDescent="0.25">
      <c r="A9" t="s">
        <v>419</v>
      </c>
      <c r="B9" t="s">
        <v>420</v>
      </c>
      <c r="C9" t="s">
        <v>397</v>
      </c>
      <c r="D9">
        <v>35</v>
      </c>
      <c r="E9">
        <v>6</v>
      </c>
      <c r="F9" t="s">
        <v>421</v>
      </c>
      <c r="G9" t="s">
        <v>422</v>
      </c>
      <c r="H9">
        <v>0.65</v>
      </c>
      <c r="I9" s="1">
        <v>3.6000000000000001E-5</v>
      </c>
      <c r="J9">
        <v>2.5431428571428601E-3</v>
      </c>
    </row>
    <row r="10" spans="1:10" x14ac:dyDescent="0.25">
      <c r="A10" t="s">
        <v>423</v>
      </c>
      <c r="B10" t="s">
        <v>424</v>
      </c>
      <c r="C10" t="s">
        <v>397</v>
      </c>
      <c r="D10">
        <v>59</v>
      </c>
      <c r="E10">
        <v>7</v>
      </c>
      <c r="F10" t="s">
        <v>425</v>
      </c>
      <c r="G10" t="s">
        <v>426</v>
      </c>
      <c r="H10">
        <v>1.0900000000000001</v>
      </c>
      <c r="I10" s="1">
        <v>9.1000000000000003E-5</v>
      </c>
      <c r="J10">
        <v>5.8721874999999998E-3</v>
      </c>
    </row>
    <row r="11" spans="1:10" x14ac:dyDescent="0.25">
      <c r="A11" t="s">
        <v>427</v>
      </c>
      <c r="B11" t="s">
        <v>428</v>
      </c>
      <c r="C11" t="s">
        <v>397</v>
      </c>
      <c r="D11">
        <v>44</v>
      </c>
      <c r="E11">
        <v>6</v>
      </c>
      <c r="F11" t="s">
        <v>429</v>
      </c>
      <c r="G11" t="s">
        <v>430</v>
      </c>
      <c r="H11">
        <v>0.82</v>
      </c>
      <c r="I11">
        <v>1.3999999999999999E-4</v>
      </c>
      <c r="J11">
        <v>7.6922222222222201E-3</v>
      </c>
    </row>
    <row r="12" spans="1:10" x14ac:dyDescent="0.25">
      <c r="A12" t="s">
        <v>431</v>
      </c>
      <c r="B12" t="s">
        <v>432</v>
      </c>
      <c r="C12" t="s">
        <v>397</v>
      </c>
      <c r="D12">
        <v>47</v>
      </c>
      <c r="E12">
        <v>6</v>
      </c>
      <c r="F12" t="s">
        <v>433</v>
      </c>
      <c r="G12" t="s">
        <v>430</v>
      </c>
      <c r="H12">
        <v>0.87</v>
      </c>
      <c r="I12">
        <v>2.0000000000000001E-4</v>
      </c>
      <c r="J12">
        <v>8.6E-3</v>
      </c>
    </row>
    <row r="13" spans="1:10" x14ac:dyDescent="0.25">
      <c r="A13" t="s">
        <v>434</v>
      </c>
      <c r="B13" t="s">
        <v>435</v>
      </c>
      <c r="C13" t="s">
        <v>397</v>
      </c>
      <c r="D13">
        <v>113</v>
      </c>
      <c r="E13">
        <v>9</v>
      </c>
      <c r="F13" t="s">
        <v>436</v>
      </c>
      <c r="G13" t="s">
        <v>437</v>
      </c>
      <c r="H13">
        <v>2.1</v>
      </c>
      <c r="I13">
        <v>2.1000000000000001E-4</v>
      </c>
      <c r="J13">
        <v>8.65375E-3</v>
      </c>
    </row>
    <row r="14" spans="1:10" x14ac:dyDescent="0.25">
      <c r="A14" t="s">
        <v>438</v>
      </c>
      <c r="B14" t="s">
        <v>439</v>
      </c>
      <c r="C14" t="s">
        <v>397</v>
      </c>
      <c r="D14">
        <v>50</v>
      </c>
      <c r="E14">
        <v>6</v>
      </c>
      <c r="F14" t="s">
        <v>440</v>
      </c>
      <c r="G14" t="s">
        <v>422</v>
      </c>
      <c r="H14">
        <v>0.93</v>
      </c>
      <c r="I14">
        <v>2.7999999999999998E-4</v>
      </c>
      <c r="J14">
        <v>1.06507692307692E-2</v>
      </c>
    </row>
    <row r="15" spans="1:10" x14ac:dyDescent="0.25">
      <c r="A15" t="s">
        <v>441</v>
      </c>
      <c r="B15" t="s">
        <v>442</v>
      </c>
      <c r="C15" t="s">
        <v>397</v>
      </c>
      <c r="D15">
        <v>475</v>
      </c>
      <c r="E15">
        <v>20</v>
      </c>
      <c r="F15" t="s">
        <v>443</v>
      </c>
      <c r="G15" t="s">
        <v>444</v>
      </c>
      <c r="H15">
        <v>8.81</v>
      </c>
      <c r="I15">
        <v>2.9999999999999997E-4</v>
      </c>
      <c r="J15">
        <v>1.09888888888889E-2</v>
      </c>
    </row>
    <row r="16" spans="1:10" x14ac:dyDescent="0.25">
      <c r="A16" t="s">
        <v>445</v>
      </c>
      <c r="B16" t="s">
        <v>446</v>
      </c>
      <c r="C16" t="s">
        <v>397</v>
      </c>
      <c r="D16">
        <v>269</v>
      </c>
      <c r="E16">
        <v>14</v>
      </c>
      <c r="F16" t="s">
        <v>447</v>
      </c>
      <c r="G16" t="s">
        <v>403</v>
      </c>
      <c r="H16">
        <v>4.99</v>
      </c>
      <c r="I16">
        <v>3.5E-4</v>
      </c>
      <c r="J16">
        <v>1.23625E-2</v>
      </c>
    </row>
    <row r="17" spans="1:10" x14ac:dyDescent="0.25">
      <c r="A17" t="s">
        <v>448</v>
      </c>
      <c r="B17" t="s">
        <v>449</v>
      </c>
      <c r="C17" t="s">
        <v>397</v>
      </c>
      <c r="D17">
        <v>20</v>
      </c>
      <c r="E17">
        <v>4</v>
      </c>
      <c r="F17" t="s">
        <v>450</v>
      </c>
      <c r="G17" t="s">
        <v>451</v>
      </c>
      <c r="H17">
        <v>0.37</v>
      </c>
      <c r="I17">
        <v>4.2000000000000002E-4</v>
      </c>
      <c r="J17">
        <v>1.4037419354838701E-2</v>
      </c>
    </row>
    <row r="18" spans="1:10" x14ac:dyDescent="0.25">
      <c r="A18" t="s">
        <v>452</v>
      </c>
      <c r="B18" t="s">
        <v>453</v>
      </c>
      <c r="C18" t="s">
        <v>397</v>
      </c>
      <c r="D18">
        <v>125</v>
      </c>
      <c r="E18">
        <v>9</v>
      </c>
      <c r="F18" t="s">
        <v>454</v>
      </c>
      <c r="G18" t="s">
        <v>437</v>
      </c>
      <c r="H18">
        <v>2.3199999999999998</v>
      </c>
      <c r="I18">
        <v>4.4000000000000002E-4</v>
      </c>
      <c r="J18">
        <v>1.4037419354838701E-2</v>
      </c>
    </row>
    <row r="19" spans="1:10" x14ac:dyDescent="0.25">
      <c r="A19" t="s">
        <v>455</v>
      </c>
      <c r="B19" t="s">
        <v>456</v>
      </c>
      <c r="C19" t="s">
        <v>397</v>
      </c>
      <c r="D19">
        <v>279</v>
      </c>
      <c r="E19">
        <v>14</v>
      </c>
      <c r="F19" t="s">
        <v>457</v>
      </c>
      <c r="G19" t="s">
        <v>403</v>
      </c>
      <c r="H19">
        <v>5.17</v>
      </c>
      <c r="I19">
        <v>5.1000000000000004E-4</v>
      </c>
      <c r="J19">
        <v>1.46937142857143E-2</v>
      </c>
    </row>
    <row r="20" spans="1:10" x14ac:dyDescent="0.25">
      <c r="A20" t="s">
        <v>458</v>
      </c>
      <c r="B20" t="s">
        <v>459</v>
      </c>
      <c r="C20" t="s">
        <v>397</v>
      </c>
      <c r="D20">
        <v>3</v>
      </c>
      <c r="E20">
        <v>2</v>
      </c>
      <c r="F20" t="s">
        <v>460</v>
      </c>
      <c r="G20" t="s">
        <v>461</v>
      </c>
      <c r="H20">
        <v>0.06</v>
      </c>
      <c r="I20">
        <v>1.01E-3</v>
      </c>
      <c r="J20">
        <v>2.37830952380952E-2</v>
      </c>
    </row>
    <row r="21" spans="1:10" x14ac:dyDescent="0.25">
      <c r="A21" t="s">
        <v>462</v>
      </c>
      <c r="B21" t="s">
        <v>463</v>
      </c>
      <c r="C21" t="s">
        <v>397</v>
      </c>
      <c r="D21">
        <v>12</v>
      </c>
      <c r="E21">
        <v>3</v>
      </c>
      <c r="F21" t="s">
        <v>464</v>
      </c>
      <c r="G21" t="s">
        <v>465</v>
      </c>
      <c r="H21">
        <v>0.22</v>
      </c>
      <c r="I21">
        <v>1.1999999999999999E-3</v>
      </c>
      <c r="J21">
        <v>2.76E-2</v>
      </c>
    </row>
    <row r="22" spans="1:10" x14ac:dyDescent="0.25">
      <c r="A22" t="s">
        <v>466</v>
      </c>
      <c r="B22" t="s">
        <v>467</v>
      </c>
      <c r="C22" t="s">
        <v>397</v>
      </c>
      <c r="D22">
        <v>305</v>
      </c>
      <c r="E22">
        <v>14</v>
      </c>
      <c r="F22" t="s">
        <v>468</v>
      </c>
      <c r="G22" t="s">
        <v>469</v>
      </c>
      <c r="H22">
        <v>5.66</v>
      </c>
      <c r="I22">
        <v>1.23E-3</v>
      </c>
      <c r="J22">
        <v>2.76470454545455E-2</v>
      </c>
    </row>
    <row r="23" spans="1:10" x14ac:dyDescent="0.25">
      <c r="A23" t="s">
        <v>470</v>
      </c>
      <c r="B23" t="s">
        <v>471</v>
      </c>
      <c r="C23" t="s">
        <v>397</v>
      </c>
      <c r="D23">
        <v>68</v>
      </c>
      <c r="E23">
        <v>6</v>
      </c>
      <c r="F23" t="s">
        <v>472</v>
      </c>
      <c r="G23" t="s">
        <v>430</v>
      </c>
      <c r="H23">
        <v>1.26</v>
      </c>
      <c r="I23">
        <v>1.48E-3</v>
      </c>
      <c r="J23">
        <v>3.1688367346938799E-2</v>
      </c>
    </row>
    <row r="24" spans="1:10" x14ac:dyDescent="0.25">
      <c r="A24" t="s">
        <v>473</v>
      </c>
      <c r="B24" t="s">
        <v>474</v>
      </c>
      <c r="C24" t="s">
        <v>397</v>
      </c>
      <c r="D24">
        <v>13</v>
      </c>
      <c r="E24">
        <v>3</v>
      </c>
      <c r="F24" t="s">
        <v>475</v>
      </c>
      <c r="G24" t="s">
        <v>476</v>
      </c>
      <c r="H24">
        <v>0.24</v>
      </c>
      <c r="I24">
        <v>1.5399999999999999E-3</v>
      </c>
      <c r="J24">
        <v>3.1688367346938799E-2</v>
      </c>
    </row>
    <row r="25" spans="1:10" x14ac:dyDescent="0.25">
      <c r="A25" t="s">
        <v>477</v>
      </c>
      <c r="B25" t="s">
        <v>478</v>
      </c>
      <c r="C25" t="s">
        <v>397</v>
      </c>
      <c r="D25">
        <v>149</v>
      </c>
      <c r="E25">
        <v>9</v>
      </c>
      <c r="F25" t="s">
        <v>479</v>
      </c>
      <c r="G25" t="s">
        <v>437</v>
      </c>
      <c r="H25">
        <v>2.76</v>
      </c>
      <c r="I25">
        <v>1.57E-3</v>
      </c>
      <c r="J25">
        <v>3.1688367346938799E-2</v>
      </c>
    </row>
    <row r="26" spans="1:10" x14ac:dyDescent="0.25">
      <c r="A26" t="s">
        <v>480</v>
      </c>
      <c r="B26" t="s">
        <v>481</v>
      </c>
      <c r="C26" t="s">
        <v>397</v>
      </c>
      <c r="D26">
        <v>154</v>
      </c>
      <c r="E26">
        <v>9</v>
      </c>
      <c r="F26" t="s">
        <v>482</v>
      </c>
      <c r="G26" t="s">
        <v>437</v>
      </c>
      <c r="H26">
        <v>2.86</v>
      </c>
      <c r="I26">
        <v>1.98E-3</v>
      </c>
      <c r="J26">
        <v>3.7134150943396199E-2</v>
      </c>
    </row>
    <row r="27" spans="1:10" x14ac:dyDescent="0.25">
      <c r="A27" t="s">
        <v>483</v>
      </c>
      <c r="B27" t="s">
        <v>484</v>
      </c>
      <c r="C27" t="s">
        <v>397</v>
      </c>
      <c r="D27">
        <v>4</v>
      </c>
      <c r="E27">
        <v>2</v>
      </c>
      <c r="F27" t="s">
        <v>485</v>
      </c>
      <c r="G27" t="s">
        <v>486</v>
      </c>
      <c r="H27">
        <v>7.0000000000000007E-2</v>
      </c>
      <c r="I27">
        <v>1.99E-3</v>
      </c>
      <c r="J27">
        <v>3.7134150943396199E-2</v>
      </c>
    </row>
    <row r="28" spans="1:10" x14ac:dyDescent="0.25">
      <c r="A28" t="s">
        <v>487</v>
      </c>
      <c r="B28" t="s">
        <v>488</v>
      </c>
      <c r="C28" t="s">
        <v>397</v>
      </c>
      <c r="D28">
        <v>4</v>
      </c>
      <c r="E28">
        <v>2</v>
      </c>
      <c r="F28" t="s">
        <v>489</v>
      </c>
      <c r="G28" t="s">
        <v>490</v>
      </c>
      <c r="H28">
        <v>7.0000000000000007E-2</v>
      </c>
      <c r="I28">
        <v>1.99E-3</v>
      </c>
      <c r="J28">
        <v>3.7134150943396199E-2</v>
      </c>
    </row>
    <row r="29" spans="1:10" x14ac:dyDescent="0.25">
      <c r="A29" t="s">
        <v>491</v>
      </c>
      <c r="B29" t="s">
        <v>492</v>
      </c>
      <c r="C29" t="s">
        <v>397</v>
      </c>
      <c r="D29">
        <v>157</v>
      </c>
      <c r="E29">
        <v>9</v>
      </c>
      <c r="F29" t="s">
        <v>493</v>
      </c>
      <c r="G29" t="s">
        <v>437</v>
      </c>
      <c r="H29">
        <v>2.91</v>
      </c>
      <c r="I29">
        <v>2.2599999999999999E-3</v>
      </c>
      <c r="J29">
        <v>4.1391481481481501E-2</v>
      </c>
    </row>
    <row r="30" spans="1:10" x14ac:dyDescent="0.25">
      <c r="A30" t="s">
        <v>494</v>
      </c>
      <c r="B30" t="s">
        <v>495</v>
      </c>
      <c r="C30" t="s">
        <v>397</v>
      </c>
      <c r="D30">
        <v>15</v>
      </c>
      <c r="E30">
        <v>3</v>
      </c>
      <c r="F30" t="s">
        <v>496</v>
      </c>
      <c r="G30" t="s">
        <v>476</v>
      </c>
      <c r="H30">
        <v>0.28000000000000003</v>
      </c>
      <c r="I30">
        <v>2.3800000000000002E-3</v>
      </c>
      <c r="J30">
        <v>4.2796727272727299E-2</v>
      </c>
    </row>
    <row r="31" spans="1:10" x14ac:dyDescent="0.25">
      <c r="A31" t="s">
        <v>497</v>
      </c>
      <c r="B31" t="s">
        <v>498</v>
      </c>
      <c r="C31" t="s">
        <v>499</v>
      </c>
      <c r="D31">
        <v>12</v>
      </c>
      <c r="E31">
        <v>5</v>
      </c>
      <c r="F31" t="s">
        <v>500</v>
      </c>
      <c r="G31" t="s">
        <v>501</v>
      </c>
      <c r="H31">
        <v>0.19</v>
      </c>
      <c r="I31" s="1">
        <v>6.0999999999999998E-7</v>
      </c>
      <c r="J31">
        <v>1.037E-4</v>
      </c>
    </row>
    <row r="32" spans="1:10" x14ac:dyDescent="0.25">
      <c r="A32" t="s">
        <v>502</v>
      </c>
      <c r="B32" t="s">
        <v>503</v>
      </c>
      <c r="C32" t="s">
        <v>499</v>
      </c>
      <c r="D32">
        <v>99</v>
      </c>
      <c r="E32">
        <v>10</v>
      </c>
      <c r="F32" t="s">
        <v>504</v>
      </c>
      <c r="G32" t="s">
        <v>505</v>
      </c>
      <c r="H32">
        <v>1.57</v>
      </c>
      <c r="I32" s="1">
        <v>2.3999999999999999E-6</v>
      </c>
      <c r="J32">
        <v>2.04E-4</v>
      </c>
    </row>
    <row r="33" spans="1:10" x14ac:dyDescent="0.25">
      <c r="A33" t="s">
        <v>506</v>
      </c>
      <c r="B33" t="s">
        <v>507</v>
      </c>
      <c r="C33" t="s">
        <v>499</v>
      </c>
      <c r="D33">
        <v>109</v>
      </c>
      <c r="E33">
        <v>10</v>
      </c>
      <c r="F33" t="s">
        <v>508</v>
      </c>
      <c r="G33" t="s">
        <v>505</v>
      </c>
      <c r="H33">
        <v>1.73</v>
      </c>
      <c r="I33" s="1">
        <v>5.8000000000000004E-6</v>
      </c>
      <c r="J33">
        <v>2.8899999999999998E-4</v>
      </c>
    </row>
    <row r="34" spans="1:10" x14ac:dyDescent="0.25">
      <c r="A34" t="s">
        <v>509</v>
      </c>
      <c r="B34" t="s">
        <v>510</v>
      </c>
      <c r="C34" t="s">
        <v>499</v>
      </c>
      <c r="D34">
        <v>132</v>
      </c>
      <c r="E34">
        <v>10</v>
      </c>
      <c r="F34" t="s">
        <v>511</v>
      </c>
      <c r="G34" t="s">
        <v>512</v>
      </c>
      <c r="H34">
        <v>2.09</v>
      </c>
      <c r="I34" s="1">
        <v>3.1999999999999999E-5</v>
      </c>
      <c r="J34">
        <v>6.8000000000000005E-4</v>
      </c>
    </row>
    <row r="35" spans="1:10" x14ac:dyDescent="0.25">
      <c r="A35" t="s">
        <v>513</v>
      </c>
      <c r="B35" t="s">
        <v>514</v>
      </c>
      <c r="C35" t="s">
        <v>499</v>
      </c>
      <c r="D35">
        <v>7</v>
      </c>
      <c r="E35">
        <v>3</v>
      </c>
      <c r="F35" t="s">
        <v>515</v>
      </c>
      <c r="G35" t="s">
        <v>516</v>
      </c>
      <c r="H35">
        <v>0.11</v>
      </c>
      <c r="I35">
        <v>1.2999999999999999E-4</v>
      </c>
      <c r="J35">
        <v>2.4555555555555602E-3</v>
      </c>
    </row>
    <row r="36" spans="1:10" x14ac:dyDescent="0.25">
      <c r="A36" t="s">
        <v>517</v>
      </c>
      <c r="B36" t="s">
        <v>518</v>
      </c>
      <c r="C36" t="s">
        <v>499</v>
      </c>
      <c r="D36">
        <v>41</v>
      </c>
      <c r="E36">
        <v>5</v>
      </c>
      <c r="F36" t="s">
        <v>519</v>
      </c>
      <c r="G36" t="s">
        <v>520</v>
      </c>
      <c r="H36">
        <v>0.65</v>
      </c>
      <c r="I36">
        <v>4.0999999999999999E-4</v>
      </c>
      <c r="J36">
        <v>6.9699999999999996E-3</v>
      </c>
    </row>
    <row r="37" spans="1:10" x14ac:dyDescent="0.25">
      <c r="A37" t="s">
        <v>521</v>
      </c>
      <c r="B37" t="s">
        <v>522</v>
      </c>
      <c r="C37" t="s">
        <v>499</v>
      </c>
      <c r="D37">
        <v>44</v>
      </c>
      <c r="E37">
        <v>5</v>
      </c>
      <c r="F37" t="s">
        <v>523</v>
      </c>
      <c r="G37" t="s">
        <v>520</v>
      </c>
      <c r="H37">
        <v>0.7</v>
      </c>
      <c r="I37">
        <v>5.6999999999999998E-4</v>
      </c>
      <c r="J37">
        <v>8.0750000000000006E-3</v>
      </c>
    </row>
    <row r="38" spans="1:10" x14ac:dyDescent="0.25">
      <c r="A38" t="s">
        <v>524</v>
      </c>
      <c r="B38" t="s">
        <v>525</v>
      </c>
      <c r="C38" t="s">
        <v>499</v>
      </c>
      <c r="D38">
        <v>44</v>
      </c>
      <c r="E38">
        <v>5</v>
      </c>
      <c r="F38" t="s">
        <v>523</v>
      </c>
      <c r="G38" t="s">
        <v>520</v>
      </c>
      <c r="H38">
        <v>0.7</v>
      </c>
      <c r="I38">
        <v>5.6999999999999998E-4</v>
      </c>
      <c r="J38">
        <v>8.0750000000000006E-3</v>
      </c>
    </row>
  </sheetData>
  <phoneticPr fontId="1" type="noConversion"/>
  <conditionalFormatting sqref="A1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515F0-D1E3-4E28-9599-97B5C370BEBB}">
  <dimension ref="A1:J30"/>
  <sheetViews>
    <sheetView workbookViewId="0"/>
  </sheetViews>
  <sheetFormatPr defaultRowHeight="13.8" x14ac:dyDescent="0.25"/>
  <sheetData>
    <row r="1" spans="1:10" x14ac:dyDescent="0.25">
      <c r="A1" s="4" t="s">
        <v>1016</v>
      </c>
    </row>
    <row r="2" spans="1:10" x14ac:dyDescent="0.25">
      <c r="A2" s="4" t="s">
        <v>386</v>
      </c>
      <c r="B2" s="4" t="s">
        <v>387</v>
      </c>
      <c r="C2" s="4" t="s">
        <v>388</v>
      </c>
      <c r="D2" s="4" t="s">
        <v>389</v>
      </c>
      <c r="E2" s="4" t="s">
        <v>390</v>
      </c>
      <c r="F2" s="4" t="s">
        <v>391</v>
      </c>
      <c r="G2" s="4" t="s">
        <v>392</v>
      </c>
      <c r="H2" s="4" t="s">
        <v>393</v>
      </c>
      <c r="I2" s="4" t="s">
        <v>977</v>
      </c>
      <c r="J2" s="4" t="s">
        <v>394</v>
      </c>
    </row>
    <row r="3" spans="1:10" x14ac:dyDescent="0.25">
      <c r="A3" t="s">
        <v>395</v>
      </c>
      <c r="B3" t="s">
        <v>396</v>
      </c>
      <c r="C3" t="s">
        <v>397</v>
      </c>
      <c r="D3">
        <v>288</v>
      </c>
      <c r="E3">
        <v>22</v>
      </c>
      <c r="F3" t="s">
        <v>398</v>
      </c>
      <c r="G3" t="s">
        <v>526</v>
      </c>
      <c r="H3">
        <v>4.29</v>
      </c>
      <c r="I3" s="1">
        <v>4.4000000000000003E-11</v>
      </c>
      <c r="J3" s="1">
        <v>2.016E-8</v>
      </c>
    </row>
    <row r="4" spans="1:10" x14ac:dyDescent="0.25">
      <c r="A4" t="s">
        <v>404</v>
      </c>
      <c r="B4" t="s">
        <v>405</v>
      </c>
      <c r="C4" t="s">
        <v>397</v>
      </c>
      <c r="D4">
        <v>462</v>
      </c>
      <c r="E4">
        <v>26</v>
      </c>
      <c r="F4" t="s">
        <v>406</v>
      </c>
      <c r="G4" t="s">
        <v>527</v>
      </c>
      <c r="H4">
        <v>6.88</v>
      </c>
      <c r="I4" s="1">
        <v>4.3000000000000001E-10</v>
      </c>
      <c r="J4" s="1">
        <v>1.2039999999999999E-7</v>
      </c>
    </row>
    <row r="5" spans="1:10" x14ac:dyDescent="0.25">
      <c r="A5" t="s">
        <v>400</v>
      </c>
      <c r="B5" t="s">
        <v>401</v>
      </c>
      <c r="C5" t="s">
        <v>397</v>
      </c>
      <c r="D5">
        <v>130</v>
      </c>
      <c r="E5">
        <v>14</v>
      </c>
      <c r="F5" t="s">
        <v>402</v>
      </c>
      <c r="G5" t="s">
        <v>528</v>
      </c>
      <c r="H5">
        <v>1.93</v>
      </c>
      <c r="I5" s="1">
        <v>3.6E-9</v>
      </c>
      <c r="J5" s="1">
        <v>6.0480000000000002E-7</v>
      </c>
    </row>
    <row r="6" spans="1:10" x14ac:dyDescent="0.25">
      <c r="A6" t="s">
        <v>415</v>
      </c>
      <c r="B6" t="s">
        <v>416</v>
      </c>
      <c r="C6" t="s">
        <v>397</v>
      </c>
      <c r="D6">
        <v>18</v>
      </c>
      <c r="E6">
        <v>6</v>
      </c>
      <c r="F6" t="s">
        <v>417</v>
      </c>
      <c r="G6" t="s">
        <v>529</v>
      </c>
      <c r="H6">
        <v>0.27</v>
      </c>
      <c r="I6" s="1">
        <v>1.4000000000000001E-7</v>
      </c>
      <c r="J6" s="1">
        <v>1.1759999999999999E-5</v>
      </c>
    </row>
    <row r="7" spans="1:10" x14ac:dyDescent="0.25">
      <c r="A7" t="s">
        <v>408</v>
      </c>
      <c r="B7" t="s">
        <v>409</v>
      </c>
      <c r="C7" t="s">
        <v>397</v>
      </c>
      <c r="D7">
        <v>64</v>
      </c>
      <c r="E7">
        <v>9</v>
      </c>
      <c r="F7" t="s">
        <v>410</v>
      </c>
      <c r="G7" t="s">
        <v>530</v>
      </c>
      <c r="H7">
        <v>0.95</v>
      </c>
      <c r="I7" s="1">
        <v>2.8999999999999998E-7</v>
      </c>
      <c r="J7" s="1">
        <v>2.0299999999999999E-5</v>
      </c>
    </row>
    <row r="8" spans="1:10" x14ac:dyDescent="0.25">
      <c r="A8" t="s">
        <v>412</v>
      </c>
      <c r="B8" t="s">
        <v>413</v>
      </c>
      <c r="C8" t="s">
        <v>397</v>
      </c>
      <c r="D8">
        <v>64</v>
      </c>
      <c r="E8">
        <v>9</v>
      </c>
      <c r="F8" t="s">
        <v>410</v>
      </c>
      <c r="G8" t="s">
        <v>530</v>
      </c>
      <c r="H8">
        <v>0.95</v>
      </c>
      <c r="I8" s="1">
        <v>2.8999999999999998E-7</v>
      </c>
      <c r="J8" s="1">
        <v>2.0299999999999999E-5</v>
      </c>
    </row>
    <row r="9" spans="1:10" x14ac:dyDescent="0.25">
      <c r="A9" t="s">
        <v>445</v>
      </c>
      <c r="B9" t="s">
        <v>446</v>
      </c>
      <c r="C9" t="s">
        <v>397</v>
      </c>
      <c r="D9">
        <v>269</v>
      </c>
      <c r="E9">
        <v>14</v>
      </c>
      <c r="F9" t="s">
        <v>447</v>
      </c>
      <c r="G9" t="s">
        <v>528</v>
      </c>
      <c r="H9">
        <v>4</v>
      </c>
      <c r="I9" s="1">
        <v>2.9E-5</v>
      </c>
      <c r="J9">
        <v>1.7684210526315799E-3</v>
      </c>
    </row>
    <row r="10" spans="1:10" x14ac:dyDescent="0.25">
      <c r="A10" t="s">
        <v>427</v>
      </c>
      <c r="B10" t="s">
        <v>428</v>
      </c>
      <c r="C10" t="s">
        <v>397</v>
      </c>
      <c r="D10">
        <v>44</v>
      </c>
      <c r="E10">
        <v>6</v>
      </c>
      <c r="F10" t="s">
        <v>429</v>
      </c>
      <c r="G10" t="s">
        <v>531</v>
      </c>
      <c r="H10">
        <v>0.65</v>
      </c>
      <c r="I10" s="1">
        <v>3.8999999999999999E-5</v>
      </c>
      <c r="J10">
        <v>1.7684210526315799E-3</v>
      </c>
    </row>
    <row r="11" spans="1:10" x14ac:dyDescent="0.25">
      <c r="A11" t="s">
        <v>532</v>
      </c>
      <c r="B11" t="s">
        <v>533</v>
      </c>
      <c r="C11" t="s">
        <v>397</v>
      </c>
      <c r="D11">
        <v>14</v>
      </c>
      <c r="E11">
        <v>4</v>
      </c>
      <c r="F11" t="s">
        <v>534</v>
      </c>
      <c r="G11" t="s">
        <v>535</v>
      </c>
      <c r="H11">
        <v>0.21</v>
      </c>
      <c r="I11" s="1">
        <v>4.0000000000000003E-5</v>
      </c>
      <c r="J11">
        <v>1.7684210526315799E-3</v>
      </c>
    </row>
    <row r="12" spans="1:10" x14ac:dyDescent="0.25">
      <c r="A12" t="s">
        <v>455</v>
      </c>
      <c r="B12" t="s">
        <v>456</v>
      </c>
      <c r="C12" t="s">
        <v>397</v>
      </c>
      <c r="D12">
        <v>279</v>
      </c>
      <c r="E12">
        <v>14</v>
      </c>
      <c r="F12" t="s">
        <v>457</v>
      </c>
      <c r="G12" t="s">
        <v>528</v>
      </c>
      <c r="H12">
        <v>4.1500000000000004</v>
      </c>
      <c r="I12" s="1">
        <v>4.3000000000000002E-5</v>
      </c>
      <c r="J12">
        <v>1.8060000000000001E-3</v>
      </c>
    </row>
    <row r="13" spans="1:10" x14ac:dyDescent="0.25">
      <c r="A13" t="s">
        <v>431</v>
      </c>
      <c r="B13" t="s">
        <v>432</v>
      </c>
      <c r="C13" t="s">
        <v>397</v>
      </c>
      <c r="D13">
        <v>47</v>
      </c>
      <c r="E13">
        <v>6</v>
      </c>
      <c r="F13" t="s">
        <v>433</v>
      </c>
      <c r="G13" t="s">
        <v>531</v>
      </c>
      <c r="H13">
        <v>0.7</v>
      </c>
      <c r="I13" s="1">
        <v>5.7000000000000003E-5</v>
      </c>
      <c r="J13">
        <v>1.9949999999999998E-3</v>
      </c>
    </row>
    <row r="14" spans="1:10" x14ac:dyDescent="0.25">
      <c r="A14" t="s">
        <v>536</v>
      </c>
      <c r="B14" t="s">
        <v>537</v>
      </c>
      <c r="C14" t="s">
        <v>397</v>
      </c>
      <c r="D14">
        <v>31</v>
      </c>
      <c r="E14">
        <v>5</v>
      </c>
      <c r="F14" t="s">
        <v>538</v>
      </c>
      <c r="G14" t="s">
        <v>539</v>
      </c>
      <c r="H14">
        <v>0.46</v>
      </c>
      <c r="I14" s="1">
        <v>7.8999999999999996E-5</v>
      </c>
      <c r="J14">
        <v>2.64923076923077E-3</v>
      </c>
    </row>
    <row r="15" spans="1:10" x14ac:dyDescent="0.25">
      <c r="A15" t="s">
        <v>438</v>
      </c>
      <c r="B15" t="s">
        <v>439</v>
      </c>
      <c r="C15" t="s">
        <v>397</v>
      </c>
      <c r="D15">
        <v>50</v>
      </c>
      <c r="E15">
        <v>6</v>
      </c>
      <c r="F15" t="s">
        <v>440</v>
      </c>
      <c r="G15" t="s">
        <v>540</v>
      </c>
      <c r="H15">
        <v>0.74</v>
      </c>
      <c r="I15" s="1">
        <v>8.2000000000000001E-5</v>
      </c>
      <c r="J15">
        <v>2.64923076923077E-3</v>
      </c>
    </row>
    <row r="16" spans="1:10" x14ac:dyDescent="0.25">
      <c r="A16" t="s">
        <v>541</v>
      </c>
      <c r="B16" t="s">
        <v>542</v>
      </c>
      <c r="C16" t="s">
        <v>397</v>
      </c>
      <c r="D16">
        <v>21</v>
      </c>
      <c r="E16">
        <v>4</v>
      </c>
      <c r="F16" t="s">
        <v>543</v>
      </c>
      <c r="G16" t="s">
        <v>535</v>
      </c>
      <c r="H16">
        <v>0.31</v>
      </c>
      <c r="I16">
        <v>2.2000000000000001E-4</v>
      </c>
      <c r="J16">
        <v>6.6E-3</v>
      </c>
    </row>
    <row r="17" spans="1:10" x14ac:dyDescent="0.25">
      <c r="A17" t="s">
        <v>480</v>
      </c>
      <c r="B17" t="s">
        <v>481</v>
      </c>
      <c r="C17" t="s">
        <v>397</v>
      </c>
      <c r="D17">
        <v>154</v>
      </c>
      <c r="E17">
        <v>9</v>
      </c>
      <c r="F17" t="s">
        <v>482</v>
      </c>
      <c r="G17" t="s">
        <v>544</v>
      </c>
      <c r="H17">
        <v>2.29</v>
      </c>
      <c r="I17">
        <v>3.8999999999999999E-4</v>
      </c>
      <c r="J17">
        <v>1.1296551724137901E-2</v>
      </c>
    </row>
    <row r="18" spans="1:10" x14ac:dyDescent="0.25">
      <c r="A18" t="s">
        <v>470</v>
      </c>
      <c r="B18" t="s">
        <v>471</v>
      </c>
      <c r="C18" t="s">
        <v>397</v>
      </c>
      <c r="D18">
        <v>68</v>
      </c>
      <c r="E18">
        <v>6</v>
      </c>
      <c r="F18" t="s">
        <v>472</v>
      </c>
      <c r="G18" t="s">
        <v>531</v>
      </c>
      <c r="H18">
        <v>1.01</v>
      </c>
      <c r="I18">
        <v>4.6000000000000001E-4</v>
      </c>
      <c r="J18">
        <v>1.2880000000000001E-2</v>
      </c>
    </row>
    <row r="19" spans="1:10" x14ac:dyDescent="0.25">
      <c r="A19" t="s">
        <v>545</v>
      </c>
      <c r="B19" t="s">
        <v>546</v>
      </c>
      <c r="C19" t="s">
        <v>397</v>
      </c>
      <c r="D19">
        <v>162</v>
      </c>
      <c r="E19">
        <v>9</v>
      </c>
      <c r="F19" t="s">
        <v>547</v>
      </c>
      <c r="G19" t="s">
        <v>530</v>
      </c>
      <c r="H19">
        <v>2.41</v>
      </c>
      <c r="I19">
        <v>5.6999999999999998E-4</v>
      </c>
      <c r="J19">
        <v>1.4756756756756801E-2</v>
      </c>
    </row>
    <row r="20" spans="1:10" x14ac:dyDescent="0.25">
      <c r="A20" t="s">
        <v>548</v>
      </c>
      <c r="B20" t="s">
        <v>549</v>
      </c>
      <c r="C20" t="s">
        <v>397</v>
      </c>
      <c r="D20">
        <v>3</v>
      </c>
      <c r="E20">
        <v>2</v>
      </c>
      <c r="F20" t="s">
        <v>460</v>
      </c>
      <c r="G20" t="s">
        <v>461</v>
      </c>
      <c r="H20">
        <v>0.04</v>
      </c>
      <c r="I20">
        <v>6.4999999999999997E-4</v>
      </c>
      <c r="J20">
        <v>1.4756756756756801E-2</v>
      </c>
    </row>
    <row r="21" spans="1:10" x14ac:dyDescent="0.25">
      <c r="A21" t="s">
        <v>550</v>
      </c>
      <c r="B21" t="s">
        <v>551</v>
      </c>
      <c r="C21" t="s">
        <v>397</v>
      </c>
      <c r="D21">
        <v>3</v>
      </c>
      <c r="E21">
        <v>2</v>
      </c>
      <c r="F21" t="s">
        <v>552</v>
      </c>
      <c r="G21" t="s">
        <v>553</v>
      </c>
      <c r="H21">
        <v>0.04</v>
      </c>
      <c r="I21">
        <v>6.4999999999999997E-4</v>
      </c>
      <c r="J21">
        <v>1.4756756756756801E-2</v>
      </c>
    </row>
    <row r="22" spans="1:10" x14ac:dyDescent="0.25">
      <c r="A22" t="s">
        <v>458</v>
      </c>
      <c r="B22" t="s">
        <v>459</v>
      </c>
      <c r="C22" t="s">
        <v>397</v>
      </c>
      <c r="D22">
        <v>3</v>
      </c>
      <c r="E22">
        <v>2</v>
      </c>
      <c r="F22" t="s">
        <v>460</v>
      </c>
      <c r="G22" t="s">
        <v>461</v>
      </c>
      <c r="H22">
        <v>0.04</v>
      </c>
      <c r="I22">
        <v>6.4999999999999997E-4</v>
      </c>
      <c r="J22">
        <v>1.4756756756756801E-2</v>
      </c>
    </row>
    <row r="23" spans="1:10" x14ac:dyDescent="0.25">
      <c r="A23" t="s">
        <v>554</v>
      </c>
      <c r="B23" t="s">
        <v>555</v>
      </c>
      <c r="C23" t="s">
        <v>397</v>
      </c>
      <c r="D23">
        <v>3</v>
      </c>
      <c r="E23">
        <v>2</v>
      </c>
      <c r="F23" t="s">
        <v>552</v>
      </c>
      <c r="G23" t="s">
        <v>553</v>
      </c>
      <c r="H23">
        <v>0.04</v>
      </c>
      <c r="I23">
        <v>6.4999999999999997E-4</v>
      </c>
      <c r="J23">
        <v>1.4756756756756801E-2</v>
      </c>
    </row>
    <row r="24" spans="1:10" x14ac:dyDescent="0.25">
      <c r="A24" t="s">
        <v>556</v>
      </c>
      <c r="B24" t="s">
        <v>557</v>
      </c>
      <c r="C24" t="s">
        <v>397</v>
      </c>
      <c r="D24">
        <v>13</v>
      </c>
      <c r="E24">
        <v>3</v>
      </c>
      <c r="F24" t="s">
        <v>558</v>
      </c>
      <c r="G24" t="s">
        <v>559</v>
      </c>
      <c r="H24">
        <v>0.19</v>
      </c>
      <c r="I24">
        <v>8.0999999999999996E-4</v>
      </c>
      <c r="J24">
        <v>1.7905263157894698E-2</v>
      </c>
    </row>
    <row r="25" spans="1:10" x14ac:dyDescent="0.25">
      <c r="A25" t="s">
        <v>487</v>
      </c>
      <c r="B25" t="s">
        <v>488</v>
      </c>
      <c r="C25" t="s">
        <v>397</v>
      </c>
      <c r="D25">
        <v>4</v>
      </c>
      <c r="E25">
        <v>2</v>
      </c>
      <c r="F25" t="s">
        <v>489</v>
      </c>
      <c r="G25" t="s">
        <v>490</v>
      </c>
      <c r="H25">
        <v>0.06</v>
      </c>
      <c r="I25">
        <v>1.2800000000000001E-3</v>
      </c>
      <c r="J25">
        <v>2.7300000000000001E-2</v>
      </c>
    </row>
    <row r="26" spans="1:10" x14ac:dyDescent="0.25">
      <c r="A26" t="s">
        <v>560</v>
      </c>
      <c r="B26" t="s">
        <v>561</v>
      </c>
      <c r="C26" t="s">
        <v>397</v>
      </c>
      <c r="D26">
        <v>16</v>
      </c>
      <c r="E26">
        <v>3</v>
      </c>
      <c r="F26" t="s">
        <v>562</v>
      </c>
      <c r="G26" t="s">
        <v>563</v>
      </c>
      <c r="H26">
        <v>0.24</v>
      </c>
      <c r="I26">
        <v>1.5299999999999999E-3</v>
      </c>
      <c r="J26">
        <v>3.1346341463414598E-2</v>
      </c>
    </row>
    <row r="27" spans="1:10" x14ac:dyDescent="0.25">
      <c r="A27" t="s">
        <v>564</v>
      </c>
      <c r="B27" t="s">
        <v>565</v>
      </c>
      <c r="C27" t="s">
        <v>397</v>
      </c>
      <c r="D27">
        <v>5</v>
      </c>
      <c r="E27">
        <v>2</v>
      </c>
      <c r="F27" t="s">
        <v>566</v>
      </c>
      <c r="G27" t="s">
        <v>567</v>
      </c>
      <c r="H27">
        <v>7.0000000000000007E-2</v>
      </c>
      <c r="I27">
        <v>2.1199999999999999E-3</v>
      </c>
      <c r="J27">
        <v>3.8713043478260899E-2</v>
      </c>
    </row>
    <row r="28" spans="1:10" x14ac:dyDescent="0.25">
      <c r="A28" t="s">
        <v>452</v>
      </c>
      <c r="B28" t="s">
        <v>453</v>
      </c>
      <c r="C28" t="s">
        <v>397</v>
      </c>
      <c r="D28">
        <v>125</v>
      </c>
      <c r="E28">
        <v>7</v>
      </c>
      <c r="F28" t="s">
        <v>454</v>
      </c>
      <c r="G28" t="s">
        <v>568</v>
      </c>
      <c r="H28">
        <v>1.86</v>
      </c>
      <c r="I28">
        <v>2.33E-3</v>
      </c>
      <c r="J28">
        <v>4.0774999999999999E-2</v>
      </c>
    </row>
    <row r="29" spans="1:10" x14ac:dyDescent="0.25">
      <c r="A29" t="s">
        <v>513</v>
      </c>
      <c r="B29" t="s">
        <v>514</v>
      </c>
      <c r="C29" t="s">
        <v>499</v>
      </c>
      <c r="D29">
        <v>7</v>
      </c>
      <c r="E29">
        <v>4</v>
      </c>
      <c r="F29" t="s">
        <v>515</v>
      </c>
      <c r="G29" t="s">
        <v>569</v>
      </c>
      <c r="H29">
        <v>0.1</v>
      </c>
      <c r="I29" s="1">
        <v>1.1000000000000001E-6</v>
      </c>
      <c r="J29">
        <v>1.606E-4</v>
      </c>
    </row>
    <row r="30" spans="1:10" x14ac:dyDescent="0.25">
      <c r="A30" t="s">
        <v>502</v>
      </c>
      <c r="B30" t="s">
        <v>503</v>
      </c>
      <c r="C30" t="s">
        <v>499</v>
      </c>
      <c r="D30">
        <v>99</v>
      </c>
      <c r="E30">
        <v>9</v>
      </c>
      <c r="F30" t="s">
        <v>504</v>
      </c>
      <c r="G30" t="s">
        <v>570</v>
      </c>
      <c r="H30">
        <v>1.36</v>
      </c>
      <c r="I30" s="1">
        <v>5.6999999999999996E-6</v>
      </c>
      <c r="J30">
        <v>2.7740000000000002E-4</v>
      </c>
    </row>
  </sheetData>
  <phoneticPr fontId="1" type="noConversion"/>
  <conditionalFormatting sqref="A1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A2530-FA33-4EB2-973D-5C02565A0928}">
  <dimension ref="A1:G314"/>
  <sheetViews>
    <sheetView zoomScale="96" zoomScaleNormal="96" workbookViewId="0"/>
  </sheetViews>
  <sheetFormatPr defaultRowHeight="13.8" x14ac:dyDescent="0.25"/>
  <cols>
    <col min="1" max="1" width="41.21875" bestFit="1" customWidth="1"/>
    <col min="2" max="2" width="45.5546875" bestFit="1" customWidth="1"/>
    <col min="3" max="3" width="44" bestFit="1" customWidth="1"/>
    <col min="4" max="4" width="48.5546875" bestFit="1" customWidth="1"/>
    <col min="5" max="5" width="50.77734375" bestFit="1" customWidth="1"/>
    <col min="6" max="6" width="47.5546875" bestFit="1" customWidth="1"/>
    <col min="7" max="7" width="26.5546875" bestFit="1" customWidth="1"/>
  </cols>
  <sheetData>
    <row r="1" spans="1:7" x14ac:dyDescent="0.25">
      <c r="A1" s="4" t="s">
        <v>1018</v>
      </c>
    </row>
    <row r="2" spans="1:7" x14ac:dyDescent="0.25">
      <c r="A2" s="2" t="s">
        <v>887</v>
      </c>
      <c r="B2" s="2" t="s">
        <v>888</v>
      </c>
      <c r="C2" s="2" t="s">
        <v>889</v>
      </c>
      <c r="D2" s="2" t="s">
        <v>884</v>
      </c>
      <c r="E2" s="2" t="s">
        <v>885</v>
      </c>
      <c r="F2" s="2" t="s">
        <v>886</v>
      </c>
      <c r="G2" s="2" t="s">
        <v>571</v>
      </c>
    </row>
    <row r="3" spans="1:7" x14ac:dyDescent="0.25">
      <c r="A3" t="s">
        <v>572</v>
      </c>
      <c r="B3" t="s">
        <v>271</v>
      </c>
      <c r="C3" t="s">
        <v>208</v>
      </c>
      <c r="D3" t="s">
        <v>270</v>
      </c>
      <c r="E3" t="s">
        <v>34</v>
      </c>
      <c r="F3" t="s">
        <v>306</v>
      </c>
      <c r="G3" t="s">
        <v>294</v>
      </c>
    </row>
    <row r="4" spans="1:7" x14ac:dyDescent="0.25">
      <c r="A4" t="s">
        <v>573</v>
      </c>
      <c r="B4" t="s">
        <v>375</v>
      </c>
      <c r="C4" t="s">
        <v>59</v>
      </c>
      <c r="D4" t="s">
        <v>232</v>
      </c>
      <c r="E4" t="s">
        <v>292</v>
      </c>
      <c r="F4" t="s">
        <v>311</v>
      </c>
      <c r="G4" t="s">
        <v>116</v>
      </c>
    </row>
    <row r="5" spans="1:7" x14ac:dyDescent="0.25">
      <c r="A5" t="s">
        <v>574</v>
      </c>
      <c r="B5" t="s">
        <v>213</v>
      </c>
      <c r="C5" t="s">
        <v>335</v>
      </c>
      <c r="D5" t="s">
        <v>248</v>
      </c>
      <c r="E5" t="s">
        <v>265</v>
      </c>
      <c r="F5" t="s">
        <v>173</v>
      </c>
      <c r="G5" t="s">
        <v>88</v>
      </c>
    </row>
    <row r="6" spans="1:7" x14ac:dyDescent="0.25">
      <c r="A6" t="s">
        <v>575</v>
      </c>
      <c r="B6" t="s">
        <v>226</v>
      </c>
      <c r="C6" t="s">
        <v>348</v>
      </c>
      <c r="D6" t="s">
        <v>211</v>
      </c>
      <c r="E6" t="s">
        <v>95</v>
      </c>
      <c r="F6" t="s">
        <v>316</v>
      </c>
      <c r="G6" t="s">
        <v>27</v>
      </c>
    </row>
    <row r="7" spans="1:7" x14ac:dyDescent="0.25">
      <c r="A7" t="s">
        <v>576</v>
      </c>
      <c r="B7" t="s">
        <v>274</v>
      </c>
      <c r="C7" t="s">
        <v>184</v>
      </c>
      <c r="D7" t="s">
        <v>235</v>
      </c>
      <c r="E7" t="s">
        <v>68</v>
      </c>
      <c r="F7" t="s">
        <v>24</v>
      </c>
      <c r="G7" t="s">
        <v>304</v>
      </c>
    </row>
    <row r="8" spans="1:7" x14ac:dyDescent="0.25">
      <c r="A8" t="s">
        <v>577</v>
      </c>
      <c r="B8" t="s">
        <v>222</v>
      </c>
      <c r="C8" t="s">
        <v>354</v>
      </c>
      <c r="D8" t="s">
        <v>244</v>
      </c>
      <c r="E8" t="s">
        <v>29</v>
      </c>
      <c r="F8" t="s">
        <v>360</v>
      </c>
      <c r="G8" t="s">
        <v>55</v>
      </c>
    </row>
    <row r="9" spans="1:7" x14ac:dyDescent="0.25">
      <c r="A9" t="s">
        <v>578</v>
      </c>
      <c r="B9" t="s">
        <v>225</v>
      </c>
      <c r="C9" t="s">
        <v>297</v>
      </c>
      <c r="D9" t="s">
        <v>240</v>
      </c>
      <c r="E9" t="s">
        <v>165</v>
      </c>
      <c r="F9" t="s">
        <v>12</v>
      </c>
      <c r="G9" t="s">
        <v>32</v>
      </c>
    </row>
    <row r="10" spans="1:7" x14ac:dyDescent="0.25">
      <c r="A10" t="s">
        <v>579</v>
      </c>
      <c r="B10" t="s">
        <v>281</v>
      </c>
      <c r="C10" t="s">
        <v>42</v>
      </c>
      <c r="D10" t="s">
        <v>236</v>
      </c>
      <c r="E10" t="s">
        <v>57</v>
      </c>
      <c r="F10" t="s">
        <v>322</v>
      </c>
      <c r="G10" t="s">
        <v>83</v>
      </c>
    </row>
    <row r="11" spans="1:7" x14ac:dyDescent="0.25">
      <c r="A11" t="s">
        <v>580</v>
      </c>
      <c r="B11" t="s">
        <v>382</v>
      </c>
      <c r="C11" t="s">
        <v>1017</v>
      </c>
      <c r="D11" t="s">
        <v>241</v>
      </c>
      <c r="E11" t="s">
        <v>118</v>
      </c>
      <c r="F11" t="s">
        <v>124</v>
      </c>
      <c r="G11" t="s">
        <v>73</v>
      </c>
    </row>
    <row r="12" spans="1:7" x14ac:dyDescent="0.25">
      <c r="A12" t="s">
        <v>581</v>
      </c>
      <c r="B12" t="s">
        <v>229</v>
      </c>
      <c r="C12" t="s">
        <v>352</v>
      </c>
      <c r="D12" t="s">
        <v>252</v>
      </c>
      <c r="E12" t="s">
        <v>204</v>
      </c>
      <c r="F12" t="s">
        <v>172</v>
      </c>
      <c r="G12" t="s">
        <v>181</v>
      </c>
    </row>
    <row r="13" spans="1:7" x14ac:dyDescent="0.25">
      <c r="A13" t="s">
        <v>582</v>
      </c>
      <c r="B13" t="s">
        <v>255</v>
      </c>
      <c r="C13" t="s">
        <v>21</v>
      </c>
      <c r="D13" t="s">
        <v>282</v>
      </c>
      <c r="E13" t="s">
        <v>156</v>
      </c>
      <c r="F13" t="s">
        <v>327</v>
      </c>
      <c r="G13" t="s">
        <v>246</v>
      </c>
    </row>
    <row r="14" spans="1:7" x14ac:dyDescent="0.25">
      <c r="A14" t="s">
        <v>583</v>
      </c>
      <c r="B14" t="s">
        <v>280</v>
      </c>
      <c r="C14" t="s">
        <v>182</v>
      </c>
      <c r="D14" t="s">
        <v>223</v>
      </c>
      <c r="E14" t="s">
        <v>140</v>
      </c>
      <c r="F14" t="s">
        <v>188</v>
      </c>
      <c r="G14" t="s">
        <v>4</v>
      </c>
    </row>
    <row r="15" spans="1:7" x14ac:dyDescent="0.25">
      <c r="A15" t="s">
        <v>584</v>
      </c>
      <c r="B15" t="s">
        <v>267</v>
      </c>
      <c r="C15" t="s">
        <v>192</v>
      </c>
      <c r="D15" t="s">
        <v>254</v>
      </c>
      <c r="E15" t="s">
        <v>131</v>
      </c>
      <c r="F15" t="s">
        <v>345</v>
      </c>
      <c r="G15" t="s">
        <v>154</v>
      </c>
    </row>
    <row r="16" spans="1:7" x14ac:dyDescent="0.25">
      <c r="A16" t="s">
        <v>585</v>
      </c>
      <c r="B16" t="s">
        <v>219</v>
      </c>
      <c r="C16" t="s">
        <v>317</v>
      </c>
      <c r="D16" t="s">
        <v>231</v>
      </c>
      <c r="E16" t="s">
        <v>40</v>
      </c>
      <c r="F16" t="s">
        <v>138</v>
      </c>
      <c r="G16" t="s">
        <v>44</v>
      </c>
    </row>
    <row r="17" spans="1:7" x14ac:dyDescent="0.25">
      <c r="A17" t="s">
        <v>586</v>
      </c>
      <c r="B17" t="s">
        <v>268</v>
      </c>
      <c r="C17" t="s">
        <v>177</v>
      </c>
      <c r="D17" t="s">
        <v>257</v>
      </c>
      <c r="E17" t="s">
        <v>190</v>
      </c>
      <c r="F17" t="s">
        <v>353</v>
      </c>
      <c r="G17" t="s">
        <v>61</v>
      </c>
    </row>
    <row r="18" spans="1:7" x14ac:dyDescent="0.25">
      <c r="A18" t="s">
        <v>587</v>
      </c>
      <c r="B18" t="s">
        <v>286</v>
      </c>
      <c r="C18" t="s">
        <v>362</v>
      </c>
      <c r="D18" t="s">
        <v>250</v>
      </c>
      <c r="E18" t="s">
        <v>363</v>
      </c>
      <c r="F18" t="s">
        <v>155</v>
      </c>
      <c r="G18" t="s">
        <v>63</v>
      </c>
    </row>
    <row r="19" spans="1:7" x14ac:dyDescent="0.25">
      <c r="A19" t="s">
        <v>588</v>
      </c>
      <c r="B19" t="s">
        <v>212</v>
      </c>
      <c r="C19" t="s">
        <v>178</v>
      </c>
      <c r="D19" t="s">
        <v>378</v>
      </c>
      <c r="E19" t="s">
        <v>137</v>
      </c>
      <c r="G19" t="s">
        <v>100</v>
      </c>
    </row>
    <row r="20" spans="1:7" x14ac:dyDescent="0.25">
      <c r="A20" t="s">
        <v>589</v>
      </c>
      <c r="B20" t="s">
        <v>366</v>
      </c>
      <c r="C20" t="s">
        <v>323</v>
      </c>
      <c r="D20" t="s">
        <v>238</v>
      </c>
      <c r="E20" t="s">
        <v>70</v>
      </c>
      <c r="G20" t="s">
        <v>141</v>
      </c>
    </row>
    <row r="21" spans="1:7" x14ac:dyDescent="0.25">
      <c r="A21" t="s">
        <v>590</v>
      </c>
      <c r="B21" t="s">
        <v>234</v>
      </c>
      <c r="C21" t="s">
        <v>315</v>
      </c>
      <c r="E21" t="s">
        <v>91</v>
      </c>
      <c r="G21" t="s">
        <v>46</v>
      </c>
    </row>
    <row r="22" spans="1:7" x14ac:dyDescent="0.25">
      <c r="A22" t="s">
        <v>591</v>
      </c>
      <c r="B22" t="s">
        <v>233</v>
      </c>
      <c r="C22" t="s">
        <v>74</v>
      </c>
      <c r="E22" t="s">
        <v>133</v>
      </c>
      <c r="G22" t="s">
        <v>109</v>
      </c>
    </row>
    <row r="23" spans="1:7" x14ac:dyDescent="0.25">
      <c r="A23" t="s">
        <v>592</v>
      </c>
      <c r="B23" t="s">
        <v>247</v>
      </c>
      <c r="C23" t="s">
        <v>334</v>
      </c>
      <c r="E23" t="s">
        <v>66</v>
      </c>
      <c r="G23" t="s">
        <v>158</v>
      </c>
    </row>
    <row r="24" spans="1:7" x14ac:dyDescent="0.25">
      <c r="A24" t="s">
        <v>593</v>
      </c>
      <c r="B24" t="s">
        <v>368</v>
      </c>
      <c r="C24" t="s">
        <v>15</v>
      </c>
      <c r="E24" t="s">
        <v>189</v>
      </c>
    </row>
    <row r="25" spans="1:7" x14ac:dyDescent="0.25">
      <c r="A25" t="s">
        <v>594</v>
      </c>
      <c r="B25" t="s">
        <v>227</v>
      </c>
      <c r="C25" t="s">
        <v>293</v>
      </c>
      <c r="E25" t="s">
        <v>106</v>
      </c>
    </row>
    <row r="26" spans="1:7" x14ac:dyDescent="0.25">
      <c r="A26" t="s">
        <v>595</v>
      </c>
      <c r="B26" t="s">
        <v>263</v>
      </c>
      <c r="C26" t="s">
        <v>186</v>
      </c>
      <c r="E26" t="s">
        <v>330</v>
      </c>
    </row>
    <row r="27" spans="1:7" x14ac:dyDescent="0.25">
      <c r="A27" t="s">
        <v>596</v>
      </c>
      <c r="B27" t="s">
        <v>262</v>
      </c>
      <c r="C27" t="s">
        <v>359</v>
      </c>
      <c r="E27" t="s">
        <v>183</v>
      </c>
    </row>
    <row r="28" spans="1:7" x14ac:dyDescent="0.25">
      <c r="A28" t="s">
        <v>597</v>
      </c>
      <c r="B28" t="s">
        <v>374</v>
      </c>
      <c r="C28" t="s">
        <v>134</v>
      </c>
      <c r="E28" t="s">
        <v>19</v>
      </c>
    </row>
    <row r="29" spans="1:7" x14ac:dyDescent="0.25">
      <c r="A29" t="s">
        <v>598</v>
      </c>
      <c r="B29" t="s">
        <v>283</v>
      </c>
      <c r="C29" t="s">
        <v>325</v>
      </c>
      <c r="E29" t="s">
        <v>86</v>
      </c>
    </row>
    <row r="30" spans="1:7" x14ac:dyDescent="0.25">
      <c r="A30" t="s">
        <v>599</v>
      </c>
      <c r="B30" t="s">
        <v>216</v>
      </c>
      <c r="C30" t="s">
        <v>339</v>
      </c>
      <c r="E30" t="s">
        <v>49</v>
      </c>
    </row>
    <row r="31" spans="1:7" x14ac:dyDescent="0.25">
      <c r="A31" t="s">
        <v>600</v>
      </c>
      <c r="B31" t="s">
        <v>369</v>
      </c>
      <c r="C31" t="s">
        <v>9</v>
      </c>
      <c r="E31" t="s">
        <v>149</v>
      </c>
    </row>
    <row r="32" spans="1:7" x14ac:dyDescent="0.25">
      <c r="A32" t="s">
        <v>601</v>
      </c>
      <c r="B32" t="s">
        <v>218</v>
      </c>
      <c r="C32" t="s">
        <v>205</v>
      </c>
      <c r="E32" t="s">
        <v>290</v>
      </c>
    </row>
    <row r="33" spans="1:5" x14ac:dyDescent="0.25">
      <c r="A33" t="s">
        <v>602</v>
      </c>
      <c r="B33" t="s">
        <v>383</v>
      </c>
      <c r="C33" t="s">
        <v>206</v>
      </c>
      <c r="E33" t="s">
        <v>153</v>
      </c>
    </row>
    <row r="34" spans="1:5" x14ac:dyDescent="0.25">
      <c r="A34" t="s">
        <v>603</v>
      </c>
      <c r="B34" t="s">
        <v>279</v>
      </c>
      <c r="C34" t="s">
        <v>344</v>
      </c>
      <c r="E34" t="s">
        <v>17</v>
      </c>
    </row>
    <row r="35" spans="1:5" x14ac:dyDescent="0.25">
      <c r="A35" t="s">
        <v>604</v>
      </c>
      <c r="B35" t="s">
        <v>284</v>
      </c>
      <c r="C35" t="s">
        <v>105</v>
      </c>
      <c r="E35" t="s">
        <v>52</v>
      </c>
    </row>
    <row r="36" spans="1:5" x14ac:dyDescent="0.25">
      <c r="A36" t="s">
        <v>605</v>
      </c>
      <c r="B36" t="s">
        <v>224</v>
      </c>
      <c r="C36" t="s">
        <v>303</v>
      </c>
      <c r="E36" t="s">
        <v>201</v>
      </c>
    </row>
    <row r="37" spans="1:5" x14ac:dyDescent="0.25">
      <c r="A37" t="s">
        <v>606</v>
      </c>
      <c r="B37" t="s">
        <v>364</v>
      </c>
      <c r="C37" t="s">
        <v>179</v>
      </c>
      <c r="E37" t="s">
        <v>264</v>
      </c>
    </row>
    <row r="38" spans="1:5" x14ac:dyDescent="0.25">
      <c r="A38" t="s">
        <v>607</v>
      </c>
      <c r="B38" t="s">
        <v>371</v>
      </c>
      <c r="C38" t="s">
        <v>300</v>
      </c>
      <c r="E38" t="s">
        <v>96</v>
      </c>
    </row>
    <row r="39" spans="1:5" x14ac:dyDescent="0.25">
      <c r="A39" t="s">
        <v>608</v>
      </c>
      <c r="B39" t="s">
        <v>239</v>
      </c>
      <c r="C39" t="s">
        <v>337</v>
      </c>
      <c r="E39" t="s">
        <v>356</v>
      </c>
    </row>
    <row r="40" spans="1:5" x14ac:dyDescent="0.25">
      <c r="A40" t="s">
        <v>609</v>
      </c>
      <c r="B40" t="s">
        <v>278</v>
      </c>
      <c r="C40" t="s">
        <v>90</v>
      </c>
      <c r="E40" t="s">
        <v>150</v>
      </c>
    </row>
    <row r="41" spans="1:5" x14ac:dyDescent="0.25">
      <c r="A41" t="s">
        <v>610</v>
      </c>
      <c r="B41" t="s">
        <v>215</v>
      </c>
      <c r="C41" t="s">
        <v>351</v>
      </c>
      <c r="E41" t="s">
        <v>108</v>
      </c>
    </row>
    <row r="42" spans="1:5" x14ac:dyDescent="0.25">
      <c r="A42" t="s">
        <v>611</v>
      </c>
      <c r="B42" t="s">
        <v>230</v>
      </c>
      <c r="C42" t="s">
        <v>11</v>
      </c>
      <c r="E42" t="s">
        <v>160</v>
      </c>
    </row>
    <row r="43" spans="1:5" x14ac:dyDescent="0.25">
      <c r="A43" t="s">
        <v>612</v>
      </c>
      <c r="B43" t="s">
        <v>221</v>
      </c>
      <c r="C43" t="s">
        <v>78</v>
      </c>
      <c r="E43" t="s">
        <v>142</v>
      </c>
    </row>
    <row r="44" spans="1:5" x14ac:dyDescent="0.25">
      <c r="A44" t="s">
        <v>613</v>
      </c>
      <c r="B44" t="s">
        <v>370</v>
      </c>
      <c r="C44" t="s">
        <v>6</v>
      </c>
      <c r="E44" t="s">
        <v>110</v>
      </c>
    </row>
    <row r="45" spans="1:5" x14ac:dyDescent="0.25">
      <c r="A45" t="s">
        <v>614</v>
      </c>
      <c r="B45" t="s">
        <v>285</v>
      </c>
      <c r="C45" t="s">
        <v>342</v>
      </c>
      <c r="E45" t="s">
        <v>10</v>
      </c>
    </row>
    <row r="46" spans="1:5" x14ac:dyDescent="0.25">
      <c r="A46" t="s">
        <v>615</v>
      </c>
      <c r="B46" t="s">
        <v>261</v>
      </c>
      <c r="C46" t="s">
        <v>162</v>
      </c>
      <c r="E46" t="s">
        <v>159</v>
      </c>
    </row>
    <row r="47" spans="1:5" x14ac:dyDescent="0.25">
      <c r="A47" t="s">
        <v>616</v>
      </c>
      <c r="B47" t="s">
        <v>272</v>
      </c>
      <c r="C47" t="s">
        <v>8</v>
      </c>
      <c r="E47" t="s">
        <v>296</v>
      </c>
    </row>
    <row r="48" spans="1:5" x14ac:dyDescent="0.25">
      <c r="A48" t="s">
        <v>617</v>
      </c>
      <c r="B48" t="s">
        <v>367</v>
      </c>
      <c r="C48" t="s">
        <v>291</v>
      </c>
      <c r="E48" t="s">
        <v>47</v>
      </c>
    </row>
    <row r="49" spans="1:5" x14ac:dyDescent="0.25">
      <c r="A49" t="s">
        <v>618</v>
      </c>
      <c r="B49" t="s">
        <v>214</v>
      </c>
      <c r="C49" t="s">
        <v>67</v>
      </c>
      <c r="E49" t="s">
        <v>301</v>
      </c>
    </row>
    <row r="50" spans="1:5" x14ac:dyDescent="0.25">
      <c r="A50" t="s">
        <v>619</v>
      </c>
      <c r="B50" t="s">
        <v>251</v>
      </c>
      <c r="C50" t="s">
        <v>313</v>
      </c>
      <c r="E50" t="s">
        <v>43</v>
      </c>
    </row>
    <row r="51" spans="1:5" x14ac:dyDescent="0.25">
      <c r="A51" t="s">
        <v>620</v>
      </c>
      <c r="B51" t="s">
        <v>269</v>
      </c>
      <c r="C51" t="s">
        <v>53</v>
      </c>
      <c r="E51" t="s">
        <v>187</v>
      </c>
    </row>
    <row r="52" spans="1:5" x14ac:dyDescent="0.25">
      <c r="A52" t="s">
        <v>621</v>
      </c>
      <c r="B52" t="s">
        <v>243</v>
      </c>
      <c r="C52" t="s">
        <v>341</v>
      </c>
      <c r="E52" t="s">
        <v>16</v>
      </c>
    </row>
    <row r="53" spans="1:5" x14ac:dyDescent="0.25">
      <c r="A53" t="s">
        <v>622</v>
      </c>
      <c r="B53" t="s">
        <v>379</v>
      </c>
      <c r="C53" t="s">
        <v>309</v>
      </c>
      <c r="E53" t="s">
        <v>62</v>
      </c>
    </row>
    <row r="54" spans="1:5" x14ac:dyDescent="0.25">
      <c r="A54" t="s">
        <v>623</v>
      </c>
      <c r="B54" t="s">
        <v>237</v>
      </c>
      <c r="C54" t="s">
        <v>324</v>
      </c>
      <c r="E54" t="s">
        <v>129</v>
      </c>
    </row>
    <row r="55" spans="1:5" x14ac:dyDescent="0.25">
      <c r="A55" t="s">
        <v>624</v>
      </c>
      <c r="B55" t="s">
        <v>376</v>
      </c>
      <c r="C55" t="s">
        <v>80</v>
      </c>
      <c r="E55" t="s">
        <v>102</v>
      </c>
    </row>
    <row r="56" spans="1:5" x14ac:dyDescent="0.25">
      <c r="A56" t="s">
        <v>625</v>
      </c>
      <c r="B56" t="s">
        <v>380</v>
      </c>
      <c r="C56" t="s">
        <v>203</v>
      </c>
      <c r="E56" t="s">
        <v>163</v>
      </c>
    </row>
    <row r="57" spans="1:5" x14ac:dyDescent="0.25">
      <c r="A57" t="s">
        <v>626</v>
      </c>
      <c r="B57" t="s">
        <v>259</v>
      </c>
      <c r="C57" t="s">
        <v>319</v>
      </c>
      <c r="E57" t="s">
        <v>45</v>
      </c>
    </row>
    <row r="58" spans="1:5" x14ac:dyDescent="0.25">
      <c r="A58" t="s">
        <v>627</v>
      </c>
      <c r="B58" t="s">
        <v>253</v>
      </c>
      <c r="C58" t="s">
        <v>169</v>
      </c>
      <c r="E58" t="s">
        <v>35</v>
      </c>
    </row>
    <row r="59" spans="1:5" x14ac:dyDescent="0.25">
      <c r="A59" t="s">
        <v>628</v>
      </c>
      <c r="B59" t="s">
        <v>210</v>
      </c>
      <c r="C59" t="s">
        <v>318</v>
      </c>
      <c r="E59" t="s">
        <v>13</v>
      </c>
    </row>
    <row r="60" spans="1:5" x14ac:dyDescent="0.25">
      <c r="A60" t="s">
        <v>629</v>
      </c>
      <c r="B60" t="s">
        <v>381</v>
      </c>
      <c r="C60" t="s">
        <v>197</v>
      </c>
      <c r="E60" t="s">
        <v>65</v>
      </c>
    </row>
    <row r="61" spans="1:5" x14ac:dyDescent="0.25">
      <c r="A61" t="s">
        <v>630</v>
      </c>
      <c r="B61" t="s">
        <v>245</v>
      </c>
      <c r="C61" t="s">
        <v>329</v>
      </c>
      <c r="E61" t="s">
        <v>125</v>
      </c>
    </row>
    <row r="62" spans="1:5" x14ac:dyDescent="0.25">
      <c r="A62" t="s">
        <v>631</v>
      </c>
      <c r="B62" t="s">
        <v>276</v>
      </c>
      <c r="C62" t="s">
        <v>338</v>
      </c>
      <c r="E62" t="s">
        <v>209</v>
      </c>
    </row>
    <row r="63" spans="1:5" x14ac:dyDescent="0.25">
      <c r="A63" t="s">
        <v>632</v>
      </c>
      <c r="B63" t="s">
        <v>372</v>
      </c>
      <c r="C63" t="s">
        <v>195</v>
      </c>
      <c r="E63" t="s">
        <v>101</v>
      </c>
    </row>
    <row r="64" spans="1:5" x14ac:dyDescent="0.25">
      <c r="A64" t="s">
        <v>633</v>
      </c>
      <c r="B64" t="s">
        <v>277</v>
      </c>
      <c r="C64" t="s">
        <v>121</v>
      </c>
      <c r="E64" t="s">
        <v>84</v>
      </c>
    </row>
    <row r="65" spans="1:5" x14ac:dyDescent="0.25">
      <c r="A65" t="s">
        <v>634</v>
      </c>
      <c r="B65" t="s">
        <v>288</v>
      </c>
      <c r="C65" t="s">
        <v>314</v>
      </c>
      <c r="E65" t="s">
        <v>135</v>
      </c>
    </row>
    <row r="66" spans="1:5" x14ac:dyDescent="0.25">
      <c r="A66" t="s">
        <v>635</v>
      </c>
      <c r="B66" t="s">
        <v>289</v>
      </c>
      <c r="C66" t="s">
        <v>308</v>
      </c>
      <c r="E66" t="s">
        <v>79</v>
      </c>
    </row>
    <row r="67" spans="1:5" x14ac:dyDescent="0.25">
      <c r="A67" t="s">
        <v>636</v>
      </c>
      <c r="B67" t="s">
        <v>266</v>
      </c>
      <c r="C67" t="s">
        <v>196</v>
      </c>
      <c r="E67" t="s">
        <v>7</v>
      </c>
    </row>
    <row r="68" spans="1:5" x14ac:dyDescent="0.25">
      <c r="A68" t="s">
        <v>637</v>
      </c>
      <c r="B68" t="s">
        <v>275</v>
      </c>
      <c r="C68" t="s">
        <v>33</v>
      </c>
      <c r="E68" t="s">
        <v>25</v>
      </c>
    </row>
    <row r="69" spans="1:5" x14ac:dyDescent="0.25">
      <c r="A69" t="s">
        <v>638</v>
      </c>
      <c r="B69" t="s">
        <v>273</v>
      </c>
      <c r="C69" t="s">
        <v>332</v>
      </c>
      <c r="E69" t="s">
        <v>72</v>
      </c>
    </row>
    <row r="70" spans="1:5" x14ac:dyDescent="0.25">
      <c r="A70" t="s">
        <v>639</v>
      </c>
      <c r="B70" t="s">
        <v>287</v>
      </c>
      <c r="C70" t="s">
        <v>347</v>
      </c>
      <c r="E70" t="s">
        <v>207</v>
      </c>
    </row>
    <row r="71" spans="1:5" x14ac:dyDescent="0.25">
      <c r="A71" t="s">
        <v>640</v>
      </c>
      <c r="C71" t="s">
        <v>302</v>
      </c>
      <c r="E71" t="s">
        <v>167</v>
      </c>
    </row>
    <row r="72" spans="1:5" x14ac:dyDescent="0.25">
      <c r="A72" t="s">
        <v>641</v>
      </c>
      <c r="C72" t="s">
        <v>361</v>
      </c>
      <c r="E72" t="s">
        <v>112</v>
      </c>
    </row>
    <row r="73" spans="1:5" x14ac:dyDescent="0.25">
      <c r="A73" t="s">
        <v>642</v>
      </c>
      <c r="C73" t="s">
        <v>358</v>
      </c>
      <c r="E73" t="s">
        <v>122</v>
      </c>
    </row>
    <row r="74" spans="1:5" x14ac:dyDescent="0.25">
      <c r="A74" t="s">
        <v>643</v>
      </c>
      <c r="C74" t="s">
        <v>336</v>
      </c>
      <c r="E74" t="s">
        <v>147</v>
      </c>
    </row>
    <row r="75" spans="1:5" x14ac:dyDescent="0.25">
      <c r="A75" t="s">
        <v>644</v>
      </c>
      <c r="C75" t="s">
        <v>136</v>
      </c>
      <c r="E75" t="s">
        <v>76</v>
      </c>
    </row>
    <row r="76" spans="1:5" x14ac:dyDescent="0.25">
      <c r="A76" t="s">
        <v>645</v>
      </c>
      <c r="C76" t="s">
        <v>168</v>
      </c>
      <c r="E76" t="s">
        <v>145</v>
      </c>
    </row>
    <row r="77" spans="1:5" x14ac:dyDescent="0.25">
      <c r="A77" t="s">
        <v>646</v>
      </c>
      <c r="C77" t="s">
        <v>200</v>
      </c>
      <c r="E77" t="s">
        <v>114</v>
      </c>
    </row>
    <row r="78" spans="1:5" x14ac:dyDescent="0.25">
      <c r="A78" t="s">
        <v>647</v>
      </c>
      <c r="C78" t="s">
        <v>333</v>
      </c>
      <c r="E78" t="s">
        <v>130</v>
      </c>
    </row>
    <row r="79" spans="1:5" x14ac:dyDescent="0.25">
      <c r="A79" t="s">
        <v>648</v>
      </c>
      <c r="C79" t="s">
        <v>50</v>
      </c>
      <c r="E79" t="s">
        <v>148</v>
      </c>
    </row>
    <row r="80" spans="1:5" x14ac:dyDescent="0.25">
      <c r="A80" t="s">
        <v>649</v>
      </c>
      <c r="C80" t="s">
        <v>38</v>
      </c>
      <c r="E80" t="s">
        <v>132</v>
      </c>
    </row>
    <row r="81" spans="1:5" x14ac:dyDescent="0.25">
      <c r="A81" t="s">
        <v>650</v>
      </c>
      <c r="C81" t="s">
        <v>51</v>
      </c>
      <c r="E81" t="s">
        <v>104</v>
      </c>
    </row>
    <row r="82" spans="1:5" x14ac:dyDescent="0.25">
      <c r="A82" t="s">
        <v>651</v>
      </c>
      <c r="C82" t="s">
        <v>58</v>
      </c>
      <c r="E82" t="s">
        <v>151</v>
      </c>
    </row>
    <row r="83" spans="1:5" x14ac:dyDescent="0.25">
      <c r="A83" t="s">
        <v>652</v>
      </c>
      <c r="C83" t="s">
        <v>298</v>
      </c>
      <c r="E83" t="s">
        <v>119</v>
      </c>
    </row>
    <row r="84" spans="1:5" x14ac:dyDescent="0.25">
      <c r="A84" t="s">
        <v>653</v>
      </c>
      <c r="C84" t="s">
        <v>175</v>
      </c>
      <c r="E84" t="s">
        <v>126</v>
      </c>
    </row>
    <row r="85" spans="1:5" x14ac:dyDescent="0.25">
      <c r="A85" t="s">
        <v>654</v>
      </c>
      <c r="C85" t="s">
        <v>349</v>
      </c>
      <c r="E85" t="s">
        <v>115</v>
      </c>
    </row>
    <row r="86" spans="1:5" x14ac:dyDescent="0.25">
      <c r="A86" t="s">
        <v>655</v>
      </c>
      <c r="C86" t="s">
        <v>152</v>
      </c>
      <c r="E86" t="s">
        <v>113</v>
      </c>
    </row>
    <row r="87" spans="1:5" x14ac:dyDescent="0.25">
      <c r="A87" t="s">
        <v>656</v>
      </c>
      <c r="C87" t="s">
        <v>176</v>
      </c>
      <c r="E87" t="s">
        <v>144</v>
      </c>
    </row>
    <row r="88" spans="1:5" x14ac:dyDescent="0.25">
      <c r="A88" t="s">
        <v>657</v>
      </c>
      <c r="C88" t="s">
        <v>170</v>
      </c>
      <c r="E88" t="s">
        <v>128</v>
      </c>
    </row>
    <row r="89" spans="1:5" x14ac:dyDescent="0.25">
      <c r="A89" t="s">
        <v>658</v>
      </c>
      <c r="C89" t="s">
        <v>321</v>
      </c>
      <c r="E89" t="s">
        <v>157</v>
      </c>
    </row>
    <row r="90" spans="1:5" x14ac:dyDescent="0.25">
      <c r="A90" t="s">
        <v>659</v>
      </c>
      <c r="C90" t="s">
        <v>117</v>
      </c>
      <c r="E90" t="s">
        <v>146</v>
      </c>
    </row>
    <row r="91" spans="1:5" x14ac:dyDescent="0.25">
      <c r="A91" t="s">
        <v>660</v>
      </c>
      <c r="C91" t="s">
        <v>93</v>
      </c>
    </row>
    <row r="92" spans="1:5" x14ac:dyDescent="0.25">
      <c r="A92" t="s">
        <v>661</v>
      </c>
      <c r="C92" t="s">
        <v>77</v>
      </c>
    </row>
    <row r="93" spans="1:5" x14ac:dyDescent="0.25">
      <c r="A93" t="s">
        <v>662</v>
      </c>
      <c r="C93" t="s">
        <v>23</v>
      </c>
    </row>
    <row r="94" spans="1:5" x14ac:dyDescent="0.25">
      <c r="A94" t="s">
        <v>663</v>
      </c>
      <c r="C94" t="s">
        <v>193</v>
      </c>
    </row>
    <row r="95" spans="1:5" x14ac:dyDescent="0.25">
      <c r="A95" t="s">
        <v>664</v>
      </c>
      <c r="C95" t="s">
        <v>81</v>
      </c>
    </row>
    <row r="96" spans="1:5" x14ac:dyDescent="0.25">
      <c r="A96" t="s">
        <v>665</v>
      </c>
      <c r="C96" t="s">
        <v>85</v>
      </c>
    </row>
    <row r="97" spans="1:3" x14ac:dyDescent="0.25">
      <c r="A97" t="s">
        <v>666</v>
      </c>
      <c r="C97" t="s">
        <v>92</v>
      </c>
    </row>
    <row r="98" spans="1:3" x14ac:dyDescent="0.25">
      <c r="A98" t="s">
        <v>667</v>
      </c>
      <c r="C98" t="s">
        <v>82</v>
      </c>
    </row>
    <row r="99" spans="1:3" x14ac:dyDescent="0.25">
      <c r="A99" t="s">
        <v>668</v>
      </c>
      <c r="C99" t="s">
        <v>94</v>
      </c>
    </row>
    <row r="100" spans="1:3" x14ac:dyDescent="0.25">
      <c r="A100" t="s">
        <v>669</v>
      </c>
      <c r="C100" t="s">
        <v>194</v>
      </c>
    </row>
    <row r="101" spans="1:3" x14ac:dyDescent="0.25">
      <c r="A101" t="s">
        <v>670</v>
      </c>
      <c r="C101" t="s">
        <v>18</v>
      </c>
    </row>
    <row r="102" spans="1:3" x14ac:dyDescent="0.25">
      <c r="A102" t="s">
        <v>671</v>
      </c>
      <c r="C102" t="s">
        <v>2</v>
      </c>
    </row>
    <row r="103" spans="1:3" x14ac:dyDescent="0.25">
      <c r="A103" t="s">
        <v>672</v>
      </c>
      <c r="C103" t="s">
        <v>199</v>
      </c>
    </row>
    <row r="104" spans="1:3" x14ac:dyDescent="0.25">
      <c r="A104" t="s">
        <v>673</v>
      </c>
      <c r="C104" t="s">
        <v>39</v>
      </c>
    </row>
    <row r="105" spans="1:3" x14ac:dyDescent="0.25">
      <c r="A105" t="s">
        <v>674</v>
      </c>
      <c r="C105" t="s">
        <v>36</v>
      </c>
    </row>
    <row r="106" spans="1:3" x14ac:dyDescent="0.25">
      <c r="A106" t="s">
        <v>675</v>
      </c>
      <c r="C106" t="s">
        <v>71</v>
      </c>
    </row>
    <row r="107" spans="1:3" x14ac:dyDescent="0.25">
      <c r="A107" t="s">
        <v>676</v>
      </c>
      <c r="C107" t="s">
        <v>355</v>
      </c>
    </row>
    <row r="108" spans="1:3" x14ac:dyDescent="0.25">
      <c r="A108" t="s">
        <v>677</v>
      </c>
      <c r="C108" t="s">
        <v>14</v>
      </c>
    </row>
    <row r="109" spans="1:3" x14ac:dyDescent="0.25">
      <c r="A109" t="s">
        <v>678</v>
      </c>
      <c r="C109" t="s">
        <v>143</v>
      </c>
    </row>
    <row r="110" spans="1:3" x14ac:dyDescent="0.25">
      <c r="A110" t="s">
        <v>679</v>
      </c>
      <c r="C110" t="s">
        <v>41</v>
      </c>
    </row>
    <row r="111" spans="1:3" x14ac:dyDescent="0.25">
      <c r="A111" t="s">
        <v>680</v>
      </c>
      <c r="C111" t="s">
        <v>127</v>
      </c>
    </row>
    <row r="112" spans="1:3" x14ac:dyDescent="0.25">
      <c r="A112" t="s">
        <v>681</v>
      </c>
      <c r="C112" t="s">
        <v>120</v>
      </c>
    </row>
    <row r="113" spans="1:3" x14ac:dyDescent="0.25">
      <c r="A113" t="s">
        <v>682</v>
      </c>
      <c r="C113" t="s">
        <v>202</v>
      </c>
    </row>
    <row r="114" spans="1:3" x14ac:dyDescent="0.25">
      <c r="A114" t="s">
        <v>683</v>
      </c>
      <c r="C114" t="s">
        <v>31</v>
      </c>
    </row>
    <row r="115" spans="1:3" x14ac:dyDescent="0.25">
      <c r="A115" t="s">
        <v>684</v>
      </c>
      <c r="C115" t="s">
        <v>98</v>
      </c>
    </row>
    <row r="116" spans="1:3" x14ac:dyDescent="0.25">
      <c r="A116" t="s">
        <v>685</v>
      </c>
      <c r="C116" t="s">
        <v>180</v>
      </c>
    </row>
    <row r="117" spans="1:3" x14ac:dyDescent="0.25">
      <c r="A117" t="s">
        <v>686</v>
      </c>
      <c r="C117" t="s">
        <v>69</v>
      </c>
    </row>
    <row r="118" spans="1:3" x14ac:dyDescent="0.25">
      <c r="A118" t="s">
        <v>687</v>
      </c>
      <c r="C118" t="s">
        <v>123</v>
      </c>
    </row>
    <row r="119" spans="1:3" x14ac:dyDescent="0.25">
      <c r="A119" t="s">
        <v>688</v>
      </c>
      <c r="C119" t="s">
        <v>22</v>
      </c>
    </row>
    <row r="120" spans="1:3" x14ac:dyDescent="0.25">
      <c r="A120" t="s">
        <v>689</v>
      </c>
      <c r="C120" t="s">
        <v>185</v>
      </c>
    </row>
    <row r="121" spans="1:3" x14ac:dyDescent="0.25">
      <c r="A121" t="s">
        <v>690</v>
      </c>
      <c r="C121" t="s">
        <v>97</v>
      </c>
    </row>
    <row r="122" spans="1:3" x14ac:dyDescent="0.25">
      <c r="A122" t="s">
        <v>691</v>
      </c>
      <c r="C122" t="s">
        <v>89</v>
      </c>
    </row>
    <row r="123" spans="1:3" x14ac:dyDescent="0.25">
      <c r="A123" t="s">
        <v>692</v>
      </c>
      <c r="C123" t="s">
        <v>99</v>
      </c>
    </row>
    <row r="124" spans="1:3" x14ac:dyDescent="0.25">
      <c r="A124" t="s">
        <v>693</v>
      </c>
      <c r="C124" t="s">
        <v>56</v>
      </c>
    </row>
    <row r="125" spans="1:3" x14ac:dyDescent="0.25">
      <c r="A125" t="s">
        <v>694</v>
      </c>
      <c r="C125" t="s">
        <v>64</v>
      </c>
    </row>
    <row r="126" spans="1:3" x14ac:dyDescent="0.25">
      <c r="A126" t="s">
        <v>695</v>
      </c>
      <c r="C126" t="s">
        <v>103</v>
      </c>
    </row>
    <row r="127" spans="1:3" x14ac:dyDescent="0.25">
      <c r="A127" t="s">
        <v>696</v>
      </c>
    </row>
    <row r="128" spans="1:3" x14ac:dyDescent="0.25">
      <c r="A128" t="s">
        <v>697</v>
      </c>
    </row>
    <row r="129" spans="1:1" x14ac:dyDescent="0.25">
      <c r="A129" t="s">
        <v>698</v>
      </c>
    </row>
    <row r="130" spans="1:1" x14ac:dyDescent="0.25">
      <c r="A130" t="s">
        <v>699</v>
      </c>
    </row>
    <row r="131" spans="1:1" x14ac:dyDescent="0.25">
      <c r="A131" t="s">
        <v>700</v>
      </c>
    </row>
    <row r="132" spans="1:1" x14ac:dyDescent="0.25">
      <c r="A132" t="s">
        <v>701</v>
      </c>
    </row>
    <row r="133" spans="1:1" x14ac:dyDescent="0.25">
      <c r="A133" t="s">
        <v>702</v>
      </c>
    </row>
    <row r="134" spans="1:1" x14ac:dyDescent="0.25">
      <c r="A134" t="s">
        <v>703</v>
      </c>
    </row>
    <row r="135" spans="1:1" x14ac:dyDescent="0.25">
      <c r="A135" t="s">
        <v>704</v>
      </c>
    </row>
    <row r="136" spans="1:1" x14ac:dyDescent="0.25">
      <c r="A136" t="s">
        <v>705</v>
      </c>
    </row>
    <row r="137" spans="1:1" x14ac:dyDescent="0.25">
      <c r="A137" t="s">
        <v>706</v>
      </c>
    </row>
    <row r="138" spans="1:1" x14ac:dyDescent="0.25">
      <c r="A138" t="s">
        <v>707</v>
      </c>
    </row>
    <row r="139" spans="1:1" x14ac:dyDescent="0.25">
      <c r="A139" t="s">
        <v>708</v>
      </c>
    </row>
    <row r="140" spans="1:1" x14ac:dyDescent="0.25">
      <c r="A140" t="s">
        <v>709</v>
      </c>
    </row>
    <row r="141" spans="1:1" x14ac:dyDescent="0.25">
      <c r="A141" t="s">
        <v>710</v>
      </c>
    </row>
    <row r="142" spans="1:1" x14ac:dyDescent="0.25">
      <c r="A142" t="s">
        <v>711</v>
      </c>
    </row>
    <row r="143" spans="1:1" x14ac:dyDescent="0.25">
      <c r="A143" t="s">
        <v>712</v>
      </c>
    </row>
    <row r="144" spans="1:1" x14ac:dyDescent="0.25">
      <c r="A144" t="s">
        <v>713</v>
      </c>
    </row>
    <row r="145" spans="1:1" x14ac:dyDescent="0.25">
      <c r="A145" t="s">
        <v>714</v>
      </c>
    </row>
    <row r="146" spans="1:1" x14ac:dyDescent="0.25">
      <c r="A146" t="s">
        <v>715</v>
      </c>
    </row>
    <row r="147" spans="1:1" x14ac:dyDescent="0.25">
      <c r="A147" t="s">
        <v>716</v>
      </c>
    </row>
    <row r="148" spans="1:1" x14ac:dyDescent="0.25">
      <c r="A148" t="s">
        <v>717</v>
      </c>
    </row>
    <row r="149" spans="1:1" x14ac:dyDescent="0.25">
      <c r="A149" t="s">
        <v>718</v>
      </c>
    </row>
    <row r="150" spans="1:1" x14ac:dyDescent="0.25">
      <c r="A150" t="s">
        <v>719</v>
      </c>
    </row>
    <row r="151" spans="1:1" x14ac:dyDescent="0.25">
      <c r="A151" t="s">
        <v>720</v>
      </c>
    </row>
    <row r="152" spans="1:1" x14ac:dyDescent="0.25">
      <c r="A152" t="s">
        <v>721</v>
      </c>
    </row>
    <row r="153" spans="1:1" x14ac:dyDescent="0.25">
      <c r="A153" t="s">
        <v>722</v>
      </c>
    </row>
    <row r="154" spans="1:1" x14ac:dyDescent="0.25">
      <c r="A154" t="s">
        <v>723</v>
      </c>
    </row>
    <row r="155" spans="1:1" x14ac:dyDescent="0.25">
      <c r="A155" t="s">
        <v>724</v>
      </c>
    </row>
    <row r="156" spans="1:1" x14ac:dyDescent="0.25">
      <c r="A156" t="s">
        <v>725</v>
      </c>
    </row>
    <row r="157" spans="1:1" x14ac:dyDescent="0.25">
      <c r="A157" t="s">
        <v>726</v>
      </c>
    </row>
    <row r="158" spans="1:1" x14ac:dyDescent="0.25">
      <c r="A158" t="s">
        <v>727</v>
      </c>
    </row>
    <row r="159" spans="1:1" x14ac:dyDescent="0.25">
      <c r="A159" t="s">
        <v>728</v>
      </c>
    </row>
    <row r="160" spans="1:1" x14ac:dyDescent="0.25">
      <c r="A160" t="s">
        <v>729</v>
      </c>
    </row>
    <row r="161" spans="1:1" x14ac:dyDescent="0.25">
      <c r="A161" t="s">
        <v>730</v>
      </c>
    </row>
    <row r="162" spans="1:1" x14ac:dyDescent="0.25">
      <c r="A162" t="s">
        <v>731</v>
      </c>
    </row>
    <row r="163" spans="1:1" x14ac:dyDescent="0.25">
      <c r="A163" t="s">
        <v>732</v>
      </c>
    </row>
    <row r="164" spans="1:1" x14ac:dyDescent="0.25">
      <c r="A164" t="s">
        <v>733</v>
      </c>
    </row>
    <row r="165" spans="1:1" x14ac:dyDescent="0.25">
      <c r="A165" t="s">
        <v>734</v>
      </c>
    </row>
    <row r="166" spans="1:1" x14ac:dyDescent="0.25">
      <c r="A166" t="s">
        <v>735</v>
      </c>
    </row>
    <row r="167" spans="1:1" x14ac:dyDescent="0.25">
      <c r="A167" t="s">
        <v>736</v>
      </c>
    </row>
    <row r="168" spans="1:1" x14ac:dyDescent="0.25">
      <c r="A168" t="s">
        <v>737</v>
      </c>
    </row>
    <row r="169" spans="1:1" x14ac:dyDescent="0.25">
      <c r="A169" t="s">
        <v>738</v>
      </c>
    </row>
    <row r="170" spans="1:1" x14ac:dyDescent="0.25">
      <c r="A170" t="s">
        <v>739</v>
      </c>
    </row>
    <row r="171" spans="1:1" x14ac:dyDescent="0.25">
      <c r="A171" t="s">
        <v>740</v>
      </c>
    </row>
    <row r="172" spans="1:1" x14ac:dyDescent="0.25">
      <c r="A172" t="s">
        <v>741</v>
      </c>
    </row>
    <row r="173" spans="1:1" x14ac:dyDescent="0.25">
      <c r="A173" t="s">
        <v>742</v>
      </c>
    </row>
    <row r="174" spans="1:1" x14ac:dyDescent="0.25">
      <c r="A174" t="s">
        <v>743</v>
      </c>
    </row>
    <row r="175" spans="1:1" x14ac:dyDescent="0.25">
      <c r="A175" t="s">
        <v>744</v>
      </c>
    </row>
    <row r="176" spans="1:1" x14ac:dyDescent="0.25">
      <c r="A176" t="s">
        <v>745</v>
      </c>
    </row>
    <row r="177" spans="1:1" x14ac:dyDescent="0.25">
      <c r="A177" t="s">
        <v>746</v>
      </c>
    </row>
    <row r="178" spans="1:1" x14ac:dyDescent="0.25">
      <c r="A178" t="s">
        <v>747</v>
      </c>
    </row>
    <row r="179" spans="1:1" x14ac:dyDescent="0.25">
      <c r="A179" t="s">
        <v>748</v>
      </c>
    </row>
    <row r="180" spans="1:1" x14ac:dyDescent="0.25">
      <c r="A180" t="s">
        <v>749</v>
      </c>
    </row>
    <row r="181" spans="1:1" x14ac:dyDescent="0.25">
      <c r="A181" t="s">
        <v>750</v>
      </c>
    </row>
    <row r="182" spans="1:1" x14ac:dyDescent="0.25">
      <c r="A182" t="s">
        <v>751</v>
      </c>
    </row>
    <row r="183" spans="1:1" x14ac:dyDescent="0.25">
      <c r="A183" t="s">
        <v>752</v>
      </c>
    </row>
    <row r="184" spans="1:1" x14ac:dyDescent="0.25">
      <c r="A184" t="s">
        <v>753</v>
      </c>
    </row>
    <row r="185" spans="1:1" x14ac:dyDescent="0.25">
      <c r="A185" t="s">
        <v>754</v>
      </c>
    </row>
    <row r="186" spans="1:1" x14ac:dyDescent="0.25">
      <c r="A186" t="s">
        <v>755</v>
      </c>
    </row>
    <row r="187" spans="1:1" x14ac:dyDescent="0.25">
      <c r="A187" t="s">
        <v>756</v>
      </c>
    </row>
    <row r="188" spans="1:1" x14ac:dyDescent="0.25">
      <c r="A188" t="s">
        <v>757</v>
      </c>
    </row>
    <row r="189" spans="1:1" x14ac:dyDescent="0.25">
      <c r="A189" t="s">
        <v>758</v>
      </c>
    </row>
    <row r="190" spans="1:1" x14ac:dyDescent="0.25">
      <c r="A190" t="s">
        <v>759</v>
      </c>
    </row>
    <row r="191" spans="1:1" x14ac:dyDescent="0.25">
      <c r="A191" t="s">
        <v>760</v>
      </c>
    </row>
    <row r="192" spans="1:1" x14ac:dyDescent="0.25">
      <c r="A192" t="s">
        <v>761</v>
      </c>
    </row>
    <row r="193" spans="1:1" x14ac:dyDescent="0.25">
      <c r="A193" t="s">
        <v>762</v>
      </c>
    </row>
    <row r="194" spans="1:1" x14ac:dyDescent="0.25">
      <c r="A194" t="s">
        <v>763</v>
      </c>
    </row>
    <row r="195" spans="1:1" x14ac:dyDescent="0.25">
      <c r="A195" t="s">
        <v>764</v>
      </c>
    </row>
    <row r="196" spans="1:1" x14ac:dyDescent="0.25">
      <c r="A196" t="s">
        <v>765</v>
      </c>
    </row>
    <row r="197" spans="1:1" x14ac:dyDescent="0.25">
      <c r="A197" t="s">
        <v>766</v>
      </c>
    </row>
    <row r="198" spans="1:1" x14ac:dyDescent="0.25">
      <c r="A198" t="s">
        <v>767</v>
      </c>
    </row>
    <row r="199" spans="1:1" x14ac:dyDescent="0.25">
      <c r="A199" t="s">
        <v>768</v>
      </c>
    </row>
    <row r="200" spans="1:1" x14ac:dyDescent="0.25">
      <c r="A200" t="s">
        <v>769</v>
      </c>
    </row>
    <row r="201" spans="1:1" x14ac:dyDescent="0.25">
      <c r="A201" t="s">
        <v>770</v>
      </c>
    </row>
    <row r="202" spans="1:1" x14ac:dyDescent="0.25">
      <c r="A202" t="s">
        <v>771</v>
      </c>
    </row>
    <row r="203" spans="1:1" x14ac:dyDescent="0.25">
      <c r="A203" t="s">
        <v>772</v>
      </c>
    </row>
    <row r="204" spans="1:1" x14ac:dyDescent="0.25">
      <c r="A204" t="s">
        <v>773</v>
      </c>
    </row>
    <row r="205" spans="1:1" x14ac:dyDescent="0.25">
      <c r="A205" t="s">
        <v>774</v>
      </c>
    </row>
    <row r="206" spans="1:1" x14ac:dyDescent="0.25">
      <c r="A206" t="s">
        <v>775</v>
      </c>
    </row>
    <row r="207" spans="1:1" x14ac:dyDescent="0.25">
      <c r="A207" t="s">
        <v>776</v>
      </c>
    </row>
    <row r="208" spans="1:1" x14ac:dyDescent="0.25">
      <c r="A208" t="s">
        <v>777</v>
      </c>
    </row>
    <row r="209" spans="1:1" x14ac:dyDescent="0.25">
      <c r="A209" t="s">
        <v>778</v>
      </c>
    </row>
    <row r="210" spans="1:1" x14ac:dyDescent="0.25">
      <c r="A210" t="s">
        <v>779</v>
      </c>
    </row>
    <row r="211" spans="1:1" x14ac:dyDescent="0.25">
      <c r="A211" t="s">
        <v>780</v>
      </c>
    </row>
    <row r="212" spans="1:1" x14ac:dyDescent="0.25">
      <c r="A212" t="s">
        <v>781</v>
      </c>
    </row>
    <row r="213" spans="1:1" x14ac:dyDescent="0.25">
      <c r="A213" t="s">
        <v>782</v>
      </c>
    </row>
    <row r="214" spans="1:1" x14ac:dyDescent="0.25">
      <c r="A214" t="s">
        <v>783</v>
      </c>
    </row>
    <row r="215" spans="1:1" x14ac:dyDescent="0.25">
      <c r="A215" t="s">
        <v>784</v>
      </c>
    </row>
    <row r="216" spans="1:1" x14ac:dyDescent="0.25">
      <c r="A216" t="s">
        <v>785</v>
      </c>
    </row>
    <row r="217" spans="1:1" x14ac:dyDescent="0.25">
      <c r="A217" t="s">
        <v>786</v>
      </c>
    </row>
    <row r="218" spans="1:1" x14ac:dyDescent="0.25">
      <c r="A218" t="s">
        <v>787</v>
      </c>
    </row>
    <row r="219" spans="1:1" x14ac:dyDescent="0.25">
      <c r="A219" t="s">
        <v>788</v>
      </c>
    </row>
    <row r="220" spans="1:1" x14ac:dyDescent="0.25">
      <c r="A220" t="s">
        <v>789</v>
      </c>
    </row>
    <row r="221" spans="1:1" x14ac:dyDescent="0.25">
      <c r="A221" t="s">
        <v>790</v>
      </c>
    </row>
    <row r="222" spans="1:1" x14ac:dyDescent="0.25">
      <c r="A222" t="s">
        <v>791</v>
      </c>
    </row>
    <row r="223" spans="1:1" x14ac:dyDescent="0.25">
      <c r="A223" t="s">
        <v>792</v>
      </c>
    </row>
    <row r="224" spans="1:1" x14ac:dyDescent="0.25">
      <c r="A224" t="s">
        <v>793</v>
      </c>
    </row>
    <row r="225" spans="1:1" x14ac:dyDescent="0.25">
      <c r="A225" t="s">
        <v>794</v>
      </c>
    </row>
    <row r="226" spans="1:1" x14ac:dyDescent="0.25">
      <c r="A226" t="s">
        <v>795</v>
      </c>
    </row>
    <row r="227" spans="1:1" x14ac:dyDescent="0.25">
      <c r="A227" t="s">
        <v>796</v>
      </c>
    </row>
    <row r="228" spans="1:1" x14ac:dyDescent="0.25">
      <c r="A228" t="s">
        <v>797</v>
      </c>
    </row>
    <row r="229" spans="1:1" x14ac:dyDescent="0.25">
      <c r="A229" t="s">
        <v>798</v>
      </c>
    </row>
    <row r="230" spans="1:1" x14ac:dyDescent="0.25">
      <c r="A230" t="s">
        <v>799</v>
      </c>
    </row>
    <row r="231" spans="1:1" x14ac:dyDescent="0.25">
      <c r="A231" t="s">
        <v>800</v>
      </c>
    </row>
    <row r="232" spans="1:1" x14ac:dyDescent="0.25">
      <c r="A232" t="s">
        <v>801</v>
      </c>
    </row>
    <row r="233" spans="1:1" x14ac:dyDescent="0.25">
      <c r="A233" t="s">
        <v>802</v>
      </c>
    </row>
    <row r="234" spans="1:1" x14ac:dyDescent="0.25">
      <c r="A234" t="s">
        <v>803</v>
      </c>
    </row>
    <row r="235" spans="1:1" x14ac:dyDescent="0.25">
      <c r="A235" t="s">
        <v>804</v>
      </c>
    </row>
    <row r="236" spans="1:1" x14ac:dyDescent="0.25">
      <c r="A236" t="s">
        <v>805</v>
      </c>
    </row>
    <row r="237" spans="1:1" x14ac:dyDescent="0.25">
      <c r="A237" t="s">
        <v>806</v>
      </c>
    </row>
    <row r="238" spans="1:1" x14ac:dyDescent="0.25">
      <c r="A238" t="s">
        <v>807</v>
      </c>
    </row>
    <row r="239" spans="1:1" x14ac:dyDescent="0.25">
      <c r="A239" t="s">
        <v>808</v>
      </c>
    </row>
    <row r="240" spans="1:1" x14ac:dyDescent="0.25">
      <c r="A240" t="s">
        <v>809</v>
      </c>
    </row>
    <row r="241" spans="1:1" x14ac:dyDescent="0.25">
      <c r="A241" t="s">
        <v>810</v>
      </c>
    </row>
    <row r="242" spans="1:1" x14ac:dyDescent="0.25">
      <c r="A242" t="s">
        <v>811</v>
      </c>
    </row>
    <row r="243" spans="1:1" x14ac:dyDescent="0.25">
      <c r="A243" t="s">
        <v>812</v>
      </c>
    </row>
    <row r="244" spans="1:1" x14ac:dyDescent="0.25">
      <c r="A244" t="s">
        <v>813</v>
      </c>
    </row>
    <row r="245" spans="1:1" x14ac:dyDescent="0.25">
      <c r="A245" t="s">
        <v>814</v>
      </c>
    </row>
    <row r="246" spans="1:1" x14ac:dyDescent="0.25">
      <c r="A246" t="s">
        <v>815</v>
      </c>
    </row>
    <row r="247" spans="1:1" x14ac:dyDescent="0.25">
      <c r="A247" t="s">
        <v>816</v>
      </c>
    </row>
    <row r="248" spans="1:1" x14ac:dyDescent="0.25">
      <c r="A248" t="s">
        <v>817</v>
      </c>
    </row>
    <row r="249" spans="1:1" x14ac:dyDescent="0.25">
      <c r="A249" t="s">
        <v>818</v>
      </c>
    </row>
    <row r="250" spans="1:1" x14ac:dyDescent="0.25">
      <c r="A250" t="s">
        <v>819</v>
      </c>
    </row>
    <row r="251" spans="1:1" x14ac:dyDescent="0.25">
      <c r="A251" t="s">
        <v>820</v>
      </c>
    </row>
    <row r="252" spans="1:1" x14ac:dyDescent="0.25">
      <c r="A252" t="s">
        <v>821</v>
      </c>
    </row>
    <row r="253" spans="1:1" x14ac:dyDescent="0.25">
      <c r="A253" t="s">
        <v>822</v>
      </c>
    </row>
    <row r="254" spans="1:1" x14ac:dyDescent="0.25">
      <c r="A254" t="s">
        <v>823</v>
      </c>
    </row>
    <row r="255" spans="1:1" x14ac:dyDescent="0.25">
      <c r="A255" t="s">
        <v>824</v>
      </c>
    </row>
    <row r="256" spans="1:1" x14ac:dyDescent="0.25">
      <c r="A256" t="s">
        <v>825</v>
      </c>
    </row>
    <row r="257" spans="1:1" x14ac:dyDescent="0.25">
      <c r="A257" t="s">
        <v>826</v>
      </c>
    </row>
    <row r="258" spans="1:1" x14ac:dyDescent="0.25">
      <c r="A258" t="s">
        <v>827</v>
      </c>
    </row>
    <row r="259" spans="1:1" x14ac:dyDescent="0.25">
      <c r="A259" t="s">
        <v>828</v>
      </c>
    </row>
    <row r="260" spans="1:1" x14ac:dyDescent="0.25">
      <c r="A260" t="s">
        <v>829</v>
      </c>
    </row>
    <row r="261" spans="1:1" x14ac:dyDescent="0.25">
      <c r="A261" t="s">
        <v>830</v>
      </c>
    </row>
    <row r="262" spans="1:1" x14ac:dyDescent="0.25">
      <c r="A262" t="s">
        <v>831</v>
      </c>
    </row>
    <row r="263" spans="1:1" x14ac:dyDescent="0.25">
      <c r="A263" t="s">
        <v>832</v>
      </c>
    </row>
    <row r="264" spans="1:1" x14ac:dyDescent="0.25">
      <c r="A264" t="s">
        <v>833</v>
      </c>
    </row>
    <row r="265" spans="1:1" x14ac:dyDescent="0.25">
      <c r="A265" t="s">
        <v>834</v>
      </c>
    </row>
    <row r="266" spans="1:1" x14ac:dyDescent="0.25">
      <c r="A266" t="s">
        <v>835</v>
      </c>
    </row>
    <row r="267" spans="1:1" x14ac:dyDescent="0.25">
      <c r="A267" t="s">
        <v>836</v>
      </c>
    </row>
    <row r="268" spans="1:1" x14ac:dyDescent="0.25">
      <c r="A268" t="s">
        <v>837</v>
      </c>
    </row>
    <row r="269" spans="1:1" x14ac:dyDescent="0.25">
      <c r="A269" t="s">
        <v>838</v>
      </c>
    </row>
    <row r="270" spans="1:1" x14ac:dyDescent="0.25">
      <c r="A270" t="s">
        <v>839</v>
      </c>
    </row>
    <row r="271" spans="1:1" x14ac:dyDescent="0.25">
      <c r="A271" t="s">
        <v>840</v>
      </c>
    </row>
    <row r="272" spans="1:1" x14ac:dyDescent="0.25">
      <c r="A272" t="s">
        <v>841</v>
      </c>
    </row>
    <row r="273" spans="1:1" x14ac:dyDescent="0.25">
      <c r="A273" t="s">
        <v>842</v>
      </c>
    </row>
    <row r="274" spans="1:1" x14ac:dyDescent="0.25">
      <c r="A274" t="s">
        <v>843</v>
      </c>
    </row>
    <row r="275" spans="1:1" x14ac:dyDescent="0.25">
      <c r="A275" t="s">
        <v>844</v>
      </c>
    </row>
    <row r="276" spans="1:1" x14ac:dyDescent="0.25">
      <c r="A276" t="s">
        <v>845</v>
      </c>
    </row>
    <row r="277" spans="1:1" x14ac:dyDescent="0.25">
      <c r="A277" t="s">
        <v>846</v>
      </c>
    </row>
    <row r="278" spans="1:1" x14ac:dyDescent="0.25">
      <c r="A278" t="s">
        <v>847</v>
      </c>
    </row>
    <row r="279" spans="1:1" x14ac:dyDescent="0.25">
      <c r="A279" t="s">
        <v>848</v>
      </c>
    </row>
    <row r="280" spans="1:1" x14ac:dyDescent="0.25">
      <c r="A280" t="s">
        <v>849</v>
      </c>
    </row>
    <row r="281" spans="1:1" x14ac:dyDescent="0.25">
      <c r="A281" t="s">
        <v>850</v>
      </c>
    </row>
    <row r="282" spans="1:1" x14ac:dyDescent="0.25">
      <c r="A282" t="s">
        <v>851</v>
      </c>
    </row>
    <row r="283" spans="1:1" x14ac:dyDescent="0.25">
      <c r="A283" t="s">
        <v>852</v>
      </c>
    </row>
    <row r="284" spans="1:1" x14ac:dyDescent="0.25">
      <c r="A284" t="s">
        <v>853</v>
      </c>
    </row>
    <row r="285" spans="1:1" x14ac:dyDescent="0.25">
      <c r="A285" t="s">
        <v>854</v>
      </c>
    </row>
    <row r="286" spans="1:1" x14ac:dyDescent="0.25">
      <c r="A286" t="s">
        <v>855</v>
      </c>
    </row>
    <row r="287" spans="1:1" x14ac:dyDescent="0.25">
      <c r="A287" t="s">
        <v>856</v>
      </c>
    </row>
    <row r="288" spans="1:1" x14ac:dyDescent="0.25">
      <c r="A288" t="s">
        <v>857</v>
      </c>
    </row>
    <row r="289" spans="1:1" x14ac:dyDescent="0.25">
      <c r="A289" t="s">
        <v>858</v>
      </c>
    </row>
    <row r="290" spans="1:1" x14ac:dyDescent="0.25">
      <c r="A290" t="s">
        <v>859</v>
      </c>
    </row>
    <row r="291" spans="1:1" x14ac:dyDescent="0.25">
      <c r="A291" t="s">
        <v>860</v>
      </c>
    </row>
    <row r="292" spans="1:1" x14ac:dyDescent="0.25">
      <c r="A292" t="s">
        <v>861</v>
      </c>
    </row>
    <row r="293" spans="1:1" x14ac:dyDescent="0.25">
      <c r="A293" t="s">
        <v>862</v>
      </c>
    </row>
    <row r="294" spans="1:1" x14ac:dyDescent="0.25">
      <c r="A294" t="s">
        <v>863</v>
      </c>
    </row>
    <row r="295" spans="1:1" x14ac:dyDescent="0.25">
      <c r="A295" t="s">
        <v>864</v>
      </c>
    </row>
    <row r="296" spans="1:1" x14ac:dyDescent="0.25">
      <c r="A296" t="s">
        <v>865</v>
      </c>
    </row>
    <row r="297" spans="1:1" x14ac:dyDescent="0.25">
      <c r="A297" t="s">
        <v>866</v>
      </c>
    </row>
    <row r="298" spans="1:1" x14ac:dyDescent="0.25">
      <c r="A298" t="s">
        <v>867</v>
      </c>
    </row>
    <row r="299" spans="1:1" x14ac:dyDescent="0.25">
      <c r="A299" t="s">
        <v>868</v>
      </c>
    </row>
    <row r="300" spans="1:1" x14ac:dyDescent="0.25">
      <c r="A300" t="s">
        <v>869</v>
      </c>
    </row>
    <row r="301" spans="1:1" x14ac:dyDescent="0.25">
      <c r="A301" t="s">
        <v>870</v>
      </c>
    </row>
    <row r="302" spans="1:1" x14ac:dyDescent="0.25">
      <c r="A302" t="s">
        <v>871</v>
      </c>
    </row>
    <row r="303" spans="1:1" x14ac:dyDescent="0.25">
      <c r="A303" t="s">
        <v>872</v>
      </c>
    </row>
    <row r="304" spans="1:1" x14ac:dyDescent="0.25">
      <c r="A304" t="s">
        <v>873</v>
      </c>
    </row>
    <row r="305" spans="1:1" x14ac:dyDescent="0.25">
      <c r="A305" t="s">
        <v>874</v>
      </c>
    </row>
    <row r="306" spans="1:1" x14ac:dyDescent="0.25">
      <c r="A306" t="s">
        <v>875</v>
      </c>
    </row>
    <row r="307" spans="1:1" x14ac:dyDescent="0.25">
      <c r="A307" t="s">
        <v>876</v>
      </c>
    </row>
    <row r="308" spans="1:1" x14ac:dyDescent="0.25">
      <c r="A308" t="s">
        <v>877</v>
      </c>
    </row>
    <row r="309" spans="1:1" x14ac:dyDescent="0.25">
      <c r="A309" t="s">
        <v>878</v>
      </c>
    </row>
    <row r="310" spans="1:1" x14ac:dyDescent="0.25">
      <c r="A310" t="s">
        <v>879</v>
      </c>
    </row>
    <row r="311" spans="1:1" x14ac:dyDescent="0.25">
      <c r="A311" t="s">
        <v>880</v>
      </c>
    </row>
    <row r="312" spans="1:1" x14ac:dyDescent="0.25">
      <c r="A312" t="s">
        <v>881</v>
      </c>
    </row>
    <row r="313" spans="1:1" x14ac:dyDescent="0.25">
      <c r="A313" t="s">
        <v>882</v>
      </c>
    </row>
    <row r="314" spans="1:1" x14ac:dyDescent="0.25">
      <c r="A314" t="s">
        <v>883</v>
      </c>
    </row>
  </sheetData>
  <phoneticPr fontId="1" type="noConversion"/>
  <conditionalFormatting sqref="A1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A5717-88FA-4017-B9C6-0DB9D72DD868}">
  <dimension ref="A1:H57"/>
  <sheetViews>
    <sheetView workbookViewId="0"/>
  </sheetViews>
  <sheetFormatPr defaultRowHeight="13.8" x14ac:dyDescent="0.25"/>
  <cols>
    <col min="1" max="8" width="15.5546875" bestFit="1" customWidth="1"/>
  </cols>
  <sheetData>
    <row r="1" spans="1:8" x14ac:dyDescent="0.25">
      <c r="A1" s="4" t="s">
        <v>1019</v>
      </c>
    </row>
    <row r="2" spans="1:8" ht="87.6" customHeight="1" x14ac:dyDescent="0.25">
      <c r="A2" s="3" t="s">
        <v>0</v>
      </c>
      <c r="B2" s="3" t="s">
        <v>1</v>
      </c>
      <c r="C2" s="3" t="s">
        <v>970</v>
      </c>
      <c r="D2" s="3" t="s">
        <v>969</v>
      </c>
      <c r="E2" s="3" t="s">
        <v>971</v>
      </c>
      <c r="F2" s="3" t="s">
        <v>972</v>
      </c>
      <c r="G2" s="3" t="s">
        <v>973</v>
      </c>
      <c r="H2" s="3" t="s">
        <v>974</v>
      </c>
    </row>
    <row r="3" spans="1:8" x14ac:dyDescent="0.25">
      <c r="A3" t="s">
        <v>116</v>
      </c>
      <c r="B3" t="s">
        <v>890</v>
      </c>
      <c r="C3" t="s">
        <v>891</v>
      </c>
      <c r="D3">
        <v>-3.8992054999999999</v>
      </c>
      <c r="E3">
        <v>1.7402805767492424</v>
      </c>
      <c r="F3">
        <v>1.8241163183086622</v>
      </c>
      <c r="G3">
        <v>1.5783691741225567</v>
      </c>
      <c r="H3">
        <v>1.3760665539558437</v>
      </c>
    </row>
    <row r="4" spans="1:8" x14ac:dyDescent="0.25">
      <c r="A4" t="s">
        <v>55</v>
      </c>
      <c r="B4" t="s">
        <v>892</v>
      </c>
      <c r="C4" t="s">
        <v>893</v>
      </c>
      <c r="D4">
        <v>-3.6368406000000002</v>
      </c>
      <c r="E4">
        <v>1.2226063119688257</v>
      </c>
      <c r="F4">
        <v>1.3093114451303913</v>
      </c>
      <c r="G4">
        <v>1.2626645510219472</v>
      </c>
      <c r="H4">
        <v>1.168098938623034</v>
      </c>
    </row>
    <row r="5" spans="1:8" x14ac:dyDescent="0.25">
      <c r="A5" t="s">
        <v>252</v>
      </c>
      <c r="B5" t="s">
        <v>894</v>
      </c>
      <c r="C5" t="s">
        <v>895</v>
      </c>
      <c r="D5">
        <v>-3.6210513999999998</v>
      </c>
      <c r="E5">
        <v>0.7308139885482321</v>
      </c>
      <c r="F5">
        <v>0.91463350294304124</v>
      </c>
      <c r="G5">
        <v>1.2096596041951342</v>
      </c>
      <c r="H5">
        <v>1.1689236029455268</v>
      </c>
    </row>
    <row r="6" spans="1:8" x14ac:dyDescent="0.25">
      <c r="A6" t="s">
        <v>24</v>
      </c>
      <c r="B6" t="s">
        <v>896</v>
      </c>
      <c r="C6" t="s">
        <v>897</v>
      </c>
      <c r="D6">
        <v>-3.3759019000000001</v>
      </c>
      <c r="E6">
        <v>1.1266268487013082</v>
      </c>
      <c r="F6">
        <v>1.2972228010522588</v>
      </c>
      <c r="G6">
        <v>0.40146046708274241</v>
      </c>
      <c r="H6">
        <v>0.21200888137079943</v>
      </c>
    </row>
    <row r="7" spans="1:8" x14ac:dyDescent="0.25">
      <c r="A7" t="s">
        <v>270</v>
      </c>
      <c r="B7" t="s">
        <v>270</v>
      </c>
      <c r="C7" t="s">
        <v>898</v>
      </c>
      <c r="D7">
        <v>-3.1873680000000002</v>
      </c>
      <c r="E7">
        <v>0.87002411100310351</v>
      </c>
      <c r="F7">
        <v>0.61301464017067797</v>
      </c>
      <c r="G7">
        <v>1.5730005603770971</v>
      </c>
      <c r="H7">
        <v>1.5098497147422769</v>
      </c>
    </row>
    <row r="8" spans="1:8" x14ac:dyDescent="0.25">
      <c r="A8" t="s">
        <v>188</v>
      </c>
      <c r="B8" t="s">
        <v>899</v>
      </c>
      <c r="C8" t="s">
        <v>900</v>
      </c>
      <c r="D8">
        <v>-2.8247702000000001</v>
      </c>
      <c r="E8">
        <v>0.95358596255672357</v>
      </c>
      <c r="F8">
        <v>1.1688005010539202</v>
      </c>
      <c r="G8">
        <v>0.74240690311000712</v>
      </c>
      <c r="H8">
        <v>0.81351334763717276</v>
      </c>
    </row>
    <row r="9" spans="1:8" x14ac:dyDescent="0.25">
      <c r="A9" t="s">
        <v>154</v>
      </c>
      <c r="B9" t="s">
        <v>901</v>
      </c>
      <c r="C9" t="s">
        <v>902</v>
      </c>
      <c r="D9">
        <v>-2.7904705000000001</v>
      </c>
      <c r="E9">
        <v>2.4145501853757558</v>
      </c>
      <c r="F9">
        <v>2.573191167454886</v>
      </c>
      <c r="G9">
        <v>1.5546492124507156</v>
      </c>
      <c r="H9">
        <v>1.9493509668221196</v>
      </c>
    </row>
    <row r="10" spans="1:8" x14ac:dyDescent="0.25">
      <c r="A10" t="s">
        <v>4</v>
      </c>
      <c r="B10" t="s">
        <v>5</v>
      </c>
      <c r="C10" t="s">
        <v>903</v>
      </c>
      <c r="D10">
        <v>-2.5268858000000001</v>
      </c>
      <c r="E10">
        <v>1.0315445466706858</v>
      </c>
      <c r="F10">
        <v>1.111309323773451</v>
      </c>
      <c r="G10">
        <v>0.9709194350720427</v>
      </c>
      <c r="H10">
        <v>1.1176202082800621</v>
      </c>
    </row>
    <row r="11" spans="1:8" x14ac:dyDescent="0.25">
      <c r="A11" t="s">
        <v>12</v>
      </c>
      <c r="B11" t="s">
        <v>904</v>
      </c>
      <c r="C11" t="s">
        <v>905</v>
      </c>
      <c r="D11">
        <v>-2.4894804000000001</v>
      </c>
      <c r="E11">
        <v>1.0534986880704773</v>
      </c>
      <c r="F11">
        <v>1.3741717925628762</v>
      </c>
      <c r="G11">
        <v>0.74647438881030315</v>
      </c>
      <c r="H11">
        <v>0.7138504487573698</v>
      </c>
    </row>
    <row r="12" spans="1:8" x14ac:dyDescent="0.25">
      <c r="A12" t="s">
        <v>32</v>
      </c>
      <c r="B12" t="s">
        <v>32</v>
      </c>
      <c r="C12" t="s">
        <v>906</v>
      </c>
      <c r="D12">
        <v>-2.4817651000000001</v>
      </c>
      <c r="E12">
        <v>1.1453284664078698</v>
      </c>
      <c r="F12">
        <v>1.2144194663211092</v>
      </c>
      <c r="G12">
        <v>1.2626699010950473</v>
      </c>
      <c r="H12">
        <v>1.2996202822232332</v>
      </c>
    </row>
    <row r="13" spans="1:8" x14ac:dyDescent="0.25">
      <c r="A13" t="s">
        <v>88</v>
      </c>
      <c r="B13" t="s">
        <v>88</v>
      </c>
      <c r="C13" t="s">
        <v>907</v>
      </c>
      <c r="D13">
        <v>-2.0238239</v>
      </c>
      <c r="E13">
        <v>1.4771565777460305</v>
      </c>
      <c r="F13">
        <v>1.2790184261577</v>
      </c>
      <c r="G13">
        <v>2.6646427583562273</v>
      </c>
      <c r="H13">
        <v>2.8684521283482161</v>
      </c>
    </row>
    <row r="14" spans="1:8" x14ac:dyDescent="0.25">
      <c r="A14" t="s">
        <v>100</v>
      </c>
      <c r="B14" t="s">
        <v>908</v>
      </c>
      <c r="C14" t="s">
        <v>909</v>
      </c>
      <c r="D14">
        <v>-1.9474548</v>
      </c>
      <c r="E14">
        <v>1.6215608132841215</v>
      </c>
      <c r="F14">
        <v>1.4724908980953835</v>
      </c>
      <c r="G14">
        <v>1.2957708262865237</v>
      </c>
      <c r="H14">
        <v>1.1813337835513558</v>
      </c>
    </row>
    <row r="15" spans="1:8" x14ac:dyDescent="0.25">
      <c r="A15" t="s">
        <v>83</v>
      </c>
      <c r="B15" t="s">
        <v>910</v>
      </c>
      <c r="C15" t="s">
        <v>900</v>
      </c>
      <c r="D15">
        <v>-1.9274355999999999</v>
      </c>
      <c r="E15">
        <v>1.4360511550693973</v>
      </c>
      <c r="F15">
        <v>1.3641979796511814</v>
      </c>
      <c r="G15">
        <v>2.2252162409374732</v>
      </c>
      <c r="H15">
        <v>2.1790868091591831</v>
      </c>
    </row>
    <row r="16" spans="1:8" x14ac:dyDescent="0.25">
      <c r="A16" t="s">
        <v>241</v>
      </c>
      <c r="B16" t="s">
        <v>242</v>
      </c>
      <c r="C16" t="s">
        <v>911</v>
      </c>
      <c r="D16">
        <v>-1.8858058</v>
      </c>
      <c r="E16">
        <v>0.92874924267558434</v>
      </c>
      <c r="F16">
        <v>0.94416347086621855</v>
      </c>
      <c r="G16">
        <v>1.1344933624722682</v>
      </c>
      <c r="H16">
        <v>1.2444395901673673</v>
      </c>
    </row>
    <row r="17" spans="1:8" x14ac:dyDescent="0.25">
      <c r="A17" t="s">
        <v>158</v>
      </c>
      <c r="B17" t="s">
        <v>158</v>
      </c>
      <c r="C17" t="s">
        <v>912</v>
      </c>
      <c r="D17">
        <v>-1.7667478000000001</v>
      </c>
      <c r="E17">
        <v>2.5559674068568938</v>
      </c>
      <c r="F17">
        <v>1.2528534830646167</v>
      </c>
      <c r="G17">
        <v>2.0796537037633192</v>
      </c>
      <c r="H17">
        <v>0.25251887207500712</v>
      </c>
    </row>
    <row r="18" spans="1:8" x14ac:dyDescent="0.25">
      <c r="A18" t="s">
        <v>141</v>
      </c>
      <c r="B18" t="s">
        <v>916</v>
      </c>
      <c r="C18" t="s">
        <v>917</v>
      </c>
      <c r="D18">
        <v>-1.6670062000000001</v>
      </c>
      <c r="E18">
        <v>2.0351790875120042</v>
      </c>
      <c r="F18">
        <v>1.6345545547177167</v>
      </c>
      <c r="G18">
        <v>2.1029823531626146</v>
      </c>
      <c r="H18">
        <v>1.683338854792181</v>
      </c>
    </row>
    <row r="19" spans="1:8" x14ac:dyDescent="0.25">
      <c r="A19" t="s">
        <v>124</v>
      </c>
      <c r="B19" t="s">
        <v>918</v>
      </c>
      <c r="C19" t="s">
        <v>919</v>
      </c>
      <c r="D19">
        <v>-1.5687393999999999</v>
      </c>
      <c r="E19">
        <v>1.8548745203076433</v>
      </c>
      <c r="F19">
        <v>1.1191805955361831</v>
      </c>
      <c r="G19">
        <v>1.0258938560401494</v>
      </c>
      <c r="H19">
        <v>0.10039773947507991</v>
      </c>
    </row>
    <row r="20" spans="1:8" x14ac:dyDescent="0.25">
      <c r="A20" t="s">
        <v>109</v>
      </c>
      <c r="B20" t="s">
        <v>109</v>
      </c>
      <c r="C20" t="s">
        <v>906</v>
      </c>
      <c r="D20">
        <v>-1.5458327999999999</v>
      </c>
      <c r="E20">
        <v>1.6927794745485265</v>
      </c>
      <c r="F20">
        <v>1.8747793134845363</v>
      </c>
      <c r="G20">
        <v>2.0101662602011219</v>
      </c>
      <c r="H20">
        <v>2.0835115017496335</v>
      </c>
    </row>
    <row r="21" spans="1:8" x14ac:dyDescent="0.25">
      <c r="A21" t="s">
        <v>61</v>
      </c>
      <c r="B21" t="s">
        <v>920</v>
      </c>
      <c r="C21" t="s">
        <v>921</v>
      </c>
      <c r="D21">
        <v>-1.5102605</v>
      </c>
      <c r="E21">
        <v>1.2872688234385432</v>
      </c>
      <c r="F21">
        <v>1.4207354895934099</v>
      </c>
      <c r="G21">
        <v>2.4683264350108036</v>
      </c>
      <c r="H21">
        <v>2.0732884738252126</v>
      </c>
    </row>
    <row r="22" spans="1:8" x14ac:dyDescent="0.25">
      <c r="A22" t="s">
        <v>46</v>
      </c>
      <c r="B22" t="s">
        <v>922</v>
      </c>
      <c r="C22" t="s">
        <v>923</v>
      </c>
      <c r="D22">
        <v>-1.4582795</v>
      </c>
      <c r="E22">
        <v>1.1919589337349272</v>
      </c>
      <c r="F22">
        <v>1.4150935476809661</v>
      </c>
      <c r="G22">
        <v>1.2152244798042471</v>
      </c>
      <c r="H22">
        <v>1.2538429492918963</v>
      </c>
    </row>
    <row r="23" spans="1:8" x14ac:dyDescent="0.25">
      <c r="A23" t="s">
        <v>172</v>
      </c>
      <c r="B23" t="s">
        <v>924</v>
      </c>
      <c r="C23" t="s">
        <v>925</v>
      </c>
      <c r="D23">
        <v>-1.3859276</v>
      </c>
      <c r="E23">
        <v>0.89741371802899028</v>
      </c>
      <c r="F23">
        <v>1.0376121269901342</v>
      </c>
      <c r="G23">
        <v>0.69635172526705436</v>
      </c>
      <c r="H23">
        <v>0.71394642500137007</v>
      </c>
    </row>
    <row r="24" spans="1:8" x14ac:dyDescent="0.25">
      <c r="A24" t="s">
        <v>236</v>
      </c>
      <c r="B24" t="s">
        <v>926</v>
      </c>
      <c r="C24" t="s">
        <v>927</v>
      </c>
      <c r="D24">
        <v>-1.3752104999999999</v>
      </c>
      <c r="E24">
        <v>0.27193632877382434</v>
      </c>
      <c r="F24">
        <v>0.41298677530826033</v>
      </c>
      <c r="G24">
        <v>1.0999147690508995</v>
      </c>
      <c r="H24">
        <v>1.0457590502057847</v>
      </c>
    </row>
    <row r="25" spans="1:8" x14ac:dyDescent="0.25">
      <c r="A25" t="s">
        <v>254</v>
      </c>
      <c r="B25" t="s">
        <v>254</v>
      </c>
      <c r="C25" t="s">
        <v>928</v>
      </c>
      <c r="D25">
        <v>-1.3670671999999999</v>
      </c>
      <c r="E25">
        <v>0.22944735671175032</v>
      </c>
      <c r="F25">
        <v>0.64815385889984967</v>
      </c>
      <c r="G25">
        <v>1.3090640342693538</v>
      </c>
      <c r="H25">
        <v>1.4005928181479561</v>
      </c>
    </row>
    <row r="26" spans="1:8" x14ac:dyDescent="0.25">
      <c r="A26" t="s">
        <v>44</v>
      </c>
      <c r="B26" t="s">
        <v>929</v>
      </c>
      <c r="C26" t="s">
        <v>930</v>
      </c>
      <c r="D26">
        <v>-1.3498969000000001</v>
      </c>
      <c r="E26">
        <v>1.1913927994167199</v>
      </c>
      <c r="F26">
        <v>1.6413645927078768</v>
      </c>
      <c r="G26">
        <v>0.96776881487962729</v>
      </c>
      <c r="H26">
        <v>1.0309422868262397</v>
      </c>
    </row>
    <row r="27" spans="1:8" x14ac:dyDescent="0.25">
      <c r="A27" t="s">
        <v>282</v>
      </c>
      <c r="B27" t="s">
        <v>282</v>
      </c>
      <c r="C27" t="s">
        <v>906</v>
      </c>
      <c r="D27">
        <v>-1.3348390000000001</v>
      </c>
      <c r="E27">
        <v>-7.2098751421747487E-2</v>
      </c>
      <c r="F27">
        <v>-0.44797682330285049</v>
      </c>
      <c r="G27">
        <v>0.82697740411621901</v>
      </c>
      <c r="H27">
        <v>1.0541028441889466</v>
      </c>
    </row>
    <row r="28" spans="1:8" x14ac:dyDescent="0.25">
      <c r="A28" t="s">
        <v>232</v>
      </c>
      <c r="B28" t="s">
        <v>931</v>
      </c>
      <c r="C28" t="s">
        <v>932</v>
      </c>
      <c r="D28">
        <v>-1.228755</v>
      </c>
      <c r="E28">
        <v>0.54791973162156893</v>
      </c>
      <c r="F28">
        <v>0.60252928757003232</v>
      </c>
      <c r="G28">
        <v>1.0681997825658804</v>
      </c>
      <c r="H28">
        <v>1.0377602987001815</v>
      </c>
    </row>
    <row r="29" spans="1:8" x14ac:dyDescent="0.25">
      <c r="A29" t="s">
        <v>138</v>
      </c>
      <c r="B29" t="s">
        <v>139</v>
      </c>
      <c r="C29" t="s">
        <v>933</v>
      </c>
      <c r="D29">
        <v>-1.2234806</v>
      </c>
      <c r="E29">
        <v>2.0089658296349944</v>
      </c>
      <c r="F29">
        <v>1.619732943730539</v>
      </c>
      <c r="G29">
        <v>0.6263649850522679</v>
      </c>
      <c r="H29">
        <v>0.21704041018480069</v>
      </c>
    </row>
    <row r="30" spans="1:8" x14ac:dyDescent="0.25">
      <c r="A30" t="s">
        <v>155</v>
      </c>
      <c r="B30" t="s">
        <v>934</v>
      </c>
      <c r="C30" t="s">
        <v>935</v>
      </c>
      <c r="D30">
        <v>-1.2206745999999999</v>
      </c>
      <c r="E30">
        <v>2.496403255092106</v>
      </c>
      <c r="F30">
        <v>1.8977401122892932</v>
      </c>
      <c r="G30">
        <v>0.75338435446236307</v>
      </c>
      <c r="H30">
        <v>0.59869821317389693</v>
      </c>
    </row>
    <row r="31" spans="1:8" x14ac:dyDescent="0.25">
      <c r="A31" t="s">
        <v>248</v>
      </c>
      <c r="B31" t="s">
        <v>249</v>
      </c>
      <c r="C31" t="s">
        <v>936</v>
      </c>
      <c r="D31">
        <v>-1.2104659</v>
      </c>
      <c r="E31">
        <v>0.78233169821695725</v>
      </c>
      <c r="F31">
        <v>0.73106635017406774</v>
      </c>
      <c r="G31">
        <v>1.1915292170985499</v>
      </c>
      <c r="H31">
        <v>1.2723736183363172</v>
      </c>
    </row>
    <row r="32" spans="1:8" x14ac:dyDescent="0.25">
      <c r="A32" t="s">
        <v>238</v>
      </c>
      <c r="B32" t="s">
        <v>937</v>
      </c>
      <c r="C32" t="s">
        <v>938</v>
      </c>
      <c r="D32">
        <v>-1.1793536</v>
      </c>
      <c r="E32">
        <v>0.57620469103526695</v>
      </c>
      <c r="F32">
        <v>0.47796583256520719</v>
      </c>
      <c r="G32">
        <v>1.1067034777540172</v>
      </c>
      <c r="H32">
        <v>0.78551808749300012</v>
      </c>
    </row>
    <row r="33" spans="1:8" x14ac:dyDescent="0.25">
      <c r="A33" t="s">
        <v>73</v>
      </c>
      <c r="B33" t="s">
        <v>940</v>
      </c>
      <c r="C33" t="s">
        <v>941</v>
      </c>
      <c r="D33">
        <v>-1.1337326999999999</v>
      </c>
      <c r="E33">
        <v>1.3930533207853957</v>
      </c>
      <c r="F33">
        <v>1.595171599071052</v>
      </c>
      <c r="G33">
        <v>2.0367003463123661</v>
      </c>
      <c r="H33">
        <v>1.9537402861862967</v>
      </c>
    </row>
    <row r="34" spans="1:8" x14ac:dyDescent="0.25">
      <c r="A34" t="s">
        <v>250</v>
      </c>
      <c r="B34" t="s">
        <v>942</v>
      </c>
      <c r="C34" t="s">
        <v>943</v>
      </c>
      <c r="D34">
        <v>-1.1200207</v>
      </c>
      <c r="E34">
        <v>0.42613413209811668</v>
      </c>
      <c r="F34">
        <v>0.33712752502599308</v>
      </c>
      <c r="G34">
        <v>1.1954403515260941</v>
      </c>
      <c r="H34">
        <v>1.2369408420414914</v>
      </c>
    </row>
    <row r="35" spans="1:8" x14ac:dyDescent="0.25">
      <c r="A35" t="s">
        <v>244</v>
      </c>
      <c r="B35" t="s">
        <v>244</v>
      </c>
      <c r="C35" t="s">
        <v>944</v>
      </c>
      <c r="D35">
        <v>-1.1049253000000001</v>
      </c>
      <c r="E35">
        <v>0.50685432169191103</v>
      </c>
      <c r="F35">
        <v>0.59334851847721737</v>
      </c>
      <c r="G35">
        <v>1.1437131687735302</v>
      </c>
      <c r="H35">
        <v>0.96260698927540567</v>
      </c>
    </row>
    <row r="36" spans="1:8" x14ac:dyDescent="0.25">
      <c r="A36" t="s">
        <v>63</v>
      </c>
      <c r="B36" t="s">
        <v>945</v>
      </c>
      <c r="C36" t="s">
        <v>946</v>
      </c>
      <c r="D36">
        <v>-1.1026579000000001</v>
      </c>
      <c r="E36">
        <v>1.3046271974491557</v>
      </c>
      <c r="F36">
        <v>1.5272068332477362</v>
      </c>
      <c r="G36">
        <v>2.1722442232904644</v>
      </c>
      <c r="H36">
        <v>2.4221767717730707</v>
      </c>
    </row>
    <row r="37" spans="1:8" x14ac:dyDescent="0.25">
      <c r="A37" t="s">
        <v>316</v>
      </c>
      <c r="B37" t="s">
        <v>913</v>
      </c>
      <c r="C37" t="s">
        <v>914</v>
      </c>
      <c r="D37">
        <v>-1.7430372999999999</v>
      </c>
      <c r="E37">
        <v>-1.3256954746525871</v>
      </c>
      <c r="F37">
        <v>-1.0128814664566033</v>
      </c>
      <c r="G37">
        <v>-0.46208919665299319</v>
      </c>
      <c r="H37">
        <v>-0.4086216873276296</v>
      </c>
    </row>
    <row r="38" spans="1:8" x14ac:dyDescent="0.25">
      <c r="A38" t="s">
        <v>304</v>
      </c>
      <c r="B38" t="s">
        <v>305</v>
      </c>
      <c r="C38" t="s">
        <v>915</v>
      </c>
      <c r="D38">
        <v>-1.710896</v>
      </c>
      <c r="E38">
        <v>-1.6659269862752666</v>
      </c>
      <c r="F38">
        <v>-1.2722745349336968</v>
      </c>
      <c r="G38">
        <v>-1.1295846198641328</v>
      </c>
      <c r="H38">
        <v>-0.81706571337806544</v>
      </c>
    </row>
    <row r="39" spans="1:8" x14ac:dyDescent="0.25">
      <c r="A39" t="s">
        <v>311</v>
      </c>
      <c r="B39" t="s">
        <v>312</v>
      </c>
      <c r="C39" t="s">
        <v>947</v>
      </c>
      <c r="D39">
        <v>-1.0391636</v>
      </c>
      <c r="E39">
        <v>-1.6146224022226008</v>
      </c>
      <c r="F39">
        <v>-1.6530712729623005</v>
      </c>
      <c r="G39">
        <v>4.2176137871068775E-2</v>
      </c>
      <c r="H39">
        <v>-5.4223855742897342E-2</v>
      </c>
    </row>
    <row r="40" spans="1:8" x14ac:dyDescent="0.25">
      <c r="A40" t="s">
        <v>353</v>
      </c>
      <c r="B40" t="s">
        <v>353</v>
      </c>
      <c r="C40" t="s">
        <v>939</v>
      </c>
      <c r="D40">
        <v>-1.1749179000000001</v>
      </c>
      <c r="E40">
        <v>-0.9958888871829954</v>
      </c>
      <c r="F40">
        <v>-0.83460794731085386</v>
      </c>
      <c r="G40">
        <v>-6.7283669940296775E-3</v>
      </c>
      <c r="H40">
        <v>-5.8138321338208954E-2</v>
      </c>
    </row>
    <row r="41" spans="1:8" x14ac:dyDescent="0.25">
      <c r="A41" t="s">
        <v>378</v>
      </c>
      <c r="B41" t="s">
        <v>378</v>
      </c>
      <c r="C41" t="s">
        <v>906</v>
      </c>
      <c r="D41">
        <v>1.0354512</v>
      </c>
      <c r="E41">
        <v>-2.1026080149194399</v>
      </c>
      <c r="F41">
        <v>-2.1745639914969885</v>
      </c>
      <c r="G41">
        <v>-1.0556516593212475</v>
      </c>
      <c r="H41">
        <v>-0.98873854024772356</v>
      </c>
    </row>
    <row r="42" spans="1:8" x14ac:dyDescent="0.25">
      <c r="A42" t="s">
        <v>360</v>
      </c>
      <c r="B42" t="s">
        <v>948</v>
      </c>
      <c r="C42" t="s">
        <v>949</v>
      </c>
      <c r="D42">
        <v>1.0538543</v>
      </c>
      <c r="E42">
        <v>-0.82436447473916719</v>
      </c>
      <c r="F42">
        <v>-1.0738107884824073</v>
      </c>
      <c r="G42">
        <v>-0.61077229793416876</v>
      </c>
      <c r="H42">
        <v>-0.6158720836431204</v>
      </c>
    </row>
    <row r="43" spans="1:8" x14ac:dyDescent="0.25">
      <c r="A43" t="s">
        <v>327</v>
      </c>
      <c r="B43" t="s">
        <v>328</v>
      </c>
      <c r="C43" t="s">
        <v>951</v>
      </c>
      <c r="D43">
        <v>1.1013109999999999</v>
      </c>
      <c r="E43">
        <v>-1.1979614393702978</v>
      </c>
      <c r="F43">
        <v>-0.9737686727296655</v>
      </c>
      <c r="G43">
        <v>-0.20025538684519972</v>
      </c>
      <c r="H43">
        <v>-0.37059869232473375</v>
      </c>
    </row>
    <row r="44" spans="1:8" x14ac:dyDescent="0.25">
      <c r="A44" t="s">
        <v>246</v>
      </c>
      <c r="B44" t="s">
        <v>246</v>
      </c>
      <c r="C44" t="s">
        <v>956</v>
      </c>
      <c r="D44">
        <v>1.6247881</v>
      </c>
      <c r="E44">
        <v>-1.4097658085425646</v>
      </c>
      <c r="F44">
        <v>-1.161232246417498</v>
      </c>
      <c r="G44">
        <v>1.1549665510433336</v>
      </c>
      <c r="H44">
        <v>0.63170793561239869</v>
      </c>
    </row>
    <row r="45" spans="1:8" x14ac:dyDescent="0.25">
      <c r="A45" t="s">
        <v>294</v>
      </c>
      <c r="B45" t="s">
        <v>295</v>
      </c>
      <c r="C45" t="s">
        <v>957</v>
      </c>
      <c r="D45">
        <v>1.6615485999999999</v>
      </c>
      <c r="E45">
        <v>-2.3221111753678034</v>
      </c>
      <c r="F45">
        <v>-1.868112254762428</v>
      </c>
      <c r="G45">
        <v>-1.1521873441758004</v>
      </c>
      <c r="H45">
        <v>-0.61184861211586927</v>
      </c>
    </row>
    <row r="46" spans="1:8" x14ac:dyDescent="0.25">
      <c r="A46" t="s">
        <v>322</v>
      </c>
      <c r="B46" t="s">
        <v>958</v>
      </c>
      <c r="C46" t="s">
        <v>959</v>
      </c>
      <c r="D46">
        <v>1.6733</v>
      </c>
      <c r="E46">
        <v>-1.2160219328089035</v>
      </c>
      <c r="F46">
        <v>-1.1891710458036364</v>
      </c>
      <c r="G46">
        <v>-0.80585613118683241</v>
      </c>
      <c r="H46">
        <v>-0.58486220308253323</v>
      </c>
    </row>
    <row r="47" spans="1:8" x14ac:dyDescent="0.25">
      <c r="A47" t="s">
        <v>231</v>
      </c>
      <c r="B47" t="s">
        <v>960</v>
      </c>
      <c r="C47" t="s">
        <v>961</v>
      </c>
      <c r="D47">
        <v>1.7857613999999999</v>
      </c>
      <c r="E47">
        <v>-0.57115307725623232</v>
      </c>
      <c r="F47">
        <v>-0.48356762739773274</v>
      </c>
      <c r="G47">
        <v>1.0615686567811657</v>
      </c>
      <c r="H47">
        <v>0.76138097336363408</v>
      </c>
    </row>
    <row r="48" spans="1:8" x14ac:dyDescent="0.25">
      <c r="A48" t="s">
        <v>345</v>
      </c>
      <c r="B48" t="s">
        <v>346</v>
      </c>
      <c r="C48" t="s">
        <v>967</v>
      </c>
      <c r="D48">
        <v>2.5048973999999999</v>
      </c>
      <c r="E48">
        <v>-1.0541641455319652</v>
      </c>
      <c r="F48">
        <v>-0.64683165969996459</v>
      </c>
      <c r="G48">
        <v>-0.19919595632999965</v>
      </c>
      <c r="H48">
        <v>-0.1372522285218345</v>
      </c>
    </row>
    <row r="49" spans="1:8" x14ac:dyDescent="0.25">
      <c r="A49" t="s">
        <v>306</v>
      </c>
      <c r="B49" t="s">
        <v>307</v>
      </c>
      <c r="C49" t="s">
        <v>968</v>
      </c>
      <c r="D49">
        <v>2.5236702000000002</v>
      </c>
      <c r="E49">
        <v>-1.6570731252756321</v>
      </c>
      <c r="F49">
        <v>-1.445581713907</v>
      </c>
      <c r="G49">
        <v>0.311244035938401</v>
      </c>
      <c r="H49">
        <v>5.8697855924300768E-2</v>
      </c>
    </row>
    <row r="50" spans="1:8" x14ac:dyDescent="0.25">
      <c r="A50" t="s">
        <v>181</v>
      </c>
      <c r="B50" t="s">
        <v>181</v>
      </c>
      <c r="C50" t="s">
        <v>962</v>
      </c>
      <c r="D50">
        <v>1.8561604</v>
      </c>
      <c r="E50">
        <v>0.91610149540815744</v>
      </c>
      <c r="F50">
        <v>1.0898522423970443</v>
      </c>
      <c r="G50">
        <v>1.8043572707147018</v>
      </c>
      <c r="H50">
        <v>1.6062027622366344</v>
      </c>
    </row>
    <row r="51" spans="1:8" x14ac:dyDescent="0.25">
      <c r="A51" t="s">
        <v>240</v>
      </c>
      <c r="B51" t="s">
        <v>963</v>
      </c>
      <c r="C51" t="s">
        <v>964</v>
      </c>
      <c r="D51">
        <v>2.1518868000000002</v>
      </c>
      <c r="E51">
        <v>0.2158464490888683</v>
      </c>
      <c r="F51">
        <v>0.21142446394433279</v>
      </c>
      <c r="G51">
        <v>1.1325017355963674</v>
      </c>
      <c r="H51">
        <v>0.73767870080166809</v>
      </c>
    </row>
    <row r="52" spans="1:8" x14ac:dyDescent="0.25">
      <c r="A52" t="s">
        <v>223</v>
      </c>
      <c r="B52" t="s">
        <v>965</v>
      </c>
      <c r="C52" t="s">
        <v>966</v>
      </c>
      <c r="D52">
        <v>2.2754642</v>
      </c>
      <c r="E52">
        <v>-0.63763834264076635</v>
      </c>
      <c r="F52">
        <v>-0.73444733598009826</v>
      </c>
      <c r="G52">
        <v>1.0324716451522988</v>
      </c>
      <c r="H52">
        <v>0.62935385978703273</v>
      </c>
    </row>
    <row r="53" spans="1:8" x14ac:dyDescent="0.25">
      <c r="A53" t="s">
        <v>27</v>
      </c>
      <c r="B53" t="s">
        <v>28</v>
      </c>
      <c r="C53" t="s">
        <v>952</v>
      </c>
      <c r="D53">
        <v>1.1845645</v>
      </c>
      <c r="E53">
        <v>1.1345233214271735</v>
      </c>
      <c r="F53">
        <v>0.93803594026843928</v>
      </c>
      <c r="G53">
        <v>1.735467509337246</v>
      </c>
      <c r="H53">
        <v>1.8811330920640401</v>
      </c>
    </row>
    <row r="54" spans="1:8" x14ac:dyDescent="0.25">
      <c r="A54" t="s">
        <v>211</v>
      </c>
      <c r="B54" t="s">
        <v>211</v>
      </c>
      <c r="C54" t="s">
        <v>906</v>
      </c>
      <c r="D54">
        <v>1.1965941</v>
      </c>
      <c r="E54">
        <v>0.22741979789312339</v>
      </c>
      <c r="F54">
        <v>4.1861394612343616E-2</v>
      </c>
      <c r="G54">
        <v>1.0085685120767138</v>
      </c>
      <c r="H54">
        <v>0.57680373581527622</v>
      </c>
    </row>
    <row r="55" spans="1:8" x14ac:dyDescent="0.25">
      <c r="A55" t="s">
        <v>235</v>
      </c>
      <c r="B55" t="s">
        <v>953</v>
      </c>
      <c r="C55" t="s">
        <v>954</v>
      </c>
      <c r="D55">
        <v>1.4913848000000001</v>
      </c>
      <c r="E55">
        <v>0.7581349553312271</v>
      </c>
      <c r="F55">
        <v>1.0573146064911341</v>
      </c>
      <c r="G55">
        <v>1.0814176294577988</v>
      </c>
      <c r="H55">
        <v>0.82334516453108275</v>
      </c>
    </row>
    <row r="56" spans="1:8" x14ac:dyDescent="0.25">
      <c r="A56" t="s">
        <v>173</v>
      </c>
      <c r="B56" t="s">
        <v>174</v>
      </c>
      <c r="C56" t="s">
        <v>955</v>
      </c>
      <c r="D56">
        <v>1.4966816999999999</v>
      </c>
      <c r="E56">
        <v>0.935077527416734</v>
      </c>
      <c r="F56">
        <v>1.0416820124490691</v>
      </c>
      <c r="G56">
        <v>0.52078969529339858</v>
      </c>
      <c r="H56">
        <v>0.43220533174229914</v>
      </c>
    </row>
    <row r="57" spans="1:8" x14ac:dyDescent="0.25">
      <c r="A57" t="s">
        <v>257</v>
      </c>
      <c r="B57" t="s">
        <v>258</v>
      </c>
      <c r="C57" t="s">
        <v>950</v>
      </c>
      <c r="D57">
        <v>1.0765289</v>
      </c>
      <c r="E57">
        <v>5.355655293873518E-2</v>
      </c>
      <c r="F57">
        <v>5.9984822377835201E-2</v>
      </c>
      <c r="G57">
        <v>1.3344006041871328</v>
      </c>
      <c r="H57">
        <v>1.0567484935119342</v>
      </c>
    </row>
  </sheetData>
  <phoneticPr fontId="1" type="noConversion"/>
  <conditionalFormatting sqref="A1">
    <cfRule type="duplicateValues" dxfId="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FDCA8-8A69-4B10-B324-3903F03C8C0B}">
  <dimension ref="A1:J15"/>
  <sheetViews>
    <sheetView tabSelected="1" workbookViewId="0">
      <selection activeCell="H18" sqref="H18"/>
    </sheetView>
  </sheetViews>
  <sheetFormatPr defaultRowHeight="13.8" x14ac:dyDescent="0.25"/>
  <cols>
    <col min="2" max="2" width="22.109375" customWidth="1"/>
  </cols>
  <sheetData>
    <row r="1" spans="1:10" x14ac:dyDescent="0.25">
      <c r="A1" s="4" t="s">
        <v>1020</v>
      </c>
    </row>
    <row r="2" spans="1:10" x14ac:dyDescent="0.25">
      <c r="A2" s="4" t="s">
        <v>386</v>
      </c>
      <c r="B2" s="4" t="s">
        <v>387</v>
      </c>
      <c r="C2" s="4" t="s">
        <v>388</v>
      </c>
      <c r="D2" s="4" t="s">
        <v>389</v>
      </c>
      <c r="E2" s="4" t="s">
        <v>390</v>
      </c>
      <c r="F2" s="4" t="s">
        <v>391</v>
      </c>
      <c r="G2" s="4" t="s">
        <v>392</v>
      </c>
      <c r="H2" s="4" t="s">
        <v>393</v>
      </c>
      <c r="I2" s="4" t="s">
        <v>977</v>
      </c>
      <c r="J2" s="4" t="s">
        <v>394</v>
      </c>
    </row>
    <row r="3" spans="1:10" x14ac:dyDescent="0.25">
      <c r="A3" t="s">
        <v>395</v>
      </c>
      <c r="B3" t="s">
        <v>396</v>
      </c>
      <c r="C3" t="s">
        <v>397</v>
      </c>
      <c r="D3">
        <v>288</v>
      </c>
      <c r="E3">
        <v>13</v>
      </c>
      <c r="F3" t="s">
        <v>398</v>
      </c>
      <c r="G3" t="s">
        <v>978</v>
      </c>
      <c r="H3">
        <v>2.5099999999999998</v>
      </c>
      <c r="I3" s="1">
        <v>4.0999999999999999E-7</v>
      </c>
      <c r="J3">
        <v>3.3333000000000001E-4</v>
      </c>
    </row>
    <row r="4" spans="1:10" x14ac:dyDescent="0.25">
      <c r="A4" t="s">
        <v>979</v>
      </c>
      <c r="B4" t="s">
        <v>980</v>
      </c>
      <c r="C4" t="s">
        <v>397</v>
      </c>
      <c r="D4">
        <v>17</v>
      </c>
      <c r="E4">
        <v>4</v>
      </c>
      <c r="F4" t="s">
        <v>981</v>
      </c>
      <c r="G4" t="s">
        <v>982</v>
      </c>
      <c r="H4">
        <v>0.15</v>
      </c>
      <c r="I4" s="1">
        <v>1.1E-5</v>
      </c>
      <c r="J4">
        <v>2.2357499999999999E-3</v>
      </c>
    </row>
    <row r="5" spans="1:10" x14ac:dyDescent="0.25">
      <c r="A5" t="s">
        <v>400</v>
      </c>
      <c r="B5" t="s">
        <v>401</v>
      </c>
      <c r="C5" t="s">
        <v>397</v>
      </c>
      <c r="D5">
        <v>130</v>
      </c>
      <c r="E5">
        <v>8</v>
      </c>
      <c r="F5" t="s">
        <v>402</v>
      </c>
      <c r="G5" t="s">
        <v>983</v>
      </c>
      <c r="H5">
        <v>1.1299999999999999</v>
      </c>
      <c r="I5" s="1">
        <v>1.1E-5</v>
      </c>
      <c r="J5">
        <v>2.2357499999999999E-3</v>
      </c>
    </row>
    <row r="6" spans="1:10" x14ac:dyDescent="0.25">
      <c r="A6" t="s">
        <v>404</v>
      </c>
      <c r="B6" t="s">
        <v>405</v>
      </c>
      <c r="C6" t="s">
        <v>397</v>
      </c>
      <c r="D6">
        <v>462</v>
      </c>
      <c r="E6">
        <v>13</v>
      </c>
      <c r="F6" t="s">
        <v>406</v>
      </c>
      <c r="G6" t="s">
        <v>978</v>
      </c>
      <c r="H6">
        <v>4.0199999999999996</v>
      </c>
      <c r="I6" s="1">
        <v>7.8999999999999996E-5</v>
      </c>
      <c r="J6">
        <v>7.8589999999999997E-3</v>
      </c>
    </row>
    <row r="7" spans="1:10" x14ac:dyDescent="0.25">
      <c r="A7" t="s">
        <v>985</v>
      </c>
      <c r="B7" t="s">
        <v>986</v>
      </c>
      <c r="C7" t="s">
        <v>397</v>
      </c>
      <c r="D7">
        <v>172</v>
      </c>
      <c r="E7">
        <v>8</v>
      </c>
      <c r="F7" t="s">
        <v>987</v>
      </c>
      <c r="G7" t="s">
        <v>988</v>
      </c>
      <c r="H7">
        <v>1.5</v>
      </c>
      <c r="I7" s="1">
        <v>8.7000000000000001E-5</v>
      </c>
      <c r="J7">
        <v>7.8589999999999997E-3</v>
      </c>
    </row>
    <row r="8" spans="1:10" x14ac:dyDescent="0.25">
      <c r="A8" t="s">
        <v>412</v>
      </c>
      <c r="B8" t="s">
        <v>413</v>
      </c>
      <c r="C8" t="s">
        <v>397</v>
      </c>
      <c r="D8">
        <v>64</v>
      </c>
      <c r="E8">
        <v>5</v>
      </c>
      <c r="F8" t="s">
        <v>410</v>
      </c>
      <c r="G8" t="s">
        <v>989</v>
      </c>
      <c r="H8">
        <v>0.56000000000000005</v>
      </c>
      <c r="I8">
        <v>2.0000000000000001E-4</v>
      </c>
      <c r="J8">
        <v>1.2466E-2</v>
      </c>
    </row>
    <row r="9" spans="1:10" x14ac:dyDescent="0.25">
      <c r="A9" t="s">
        <v>990</v>
      </c>
      <c r="B9" t="s">
        <v>991</v>
      </c>
      <c r="C9" t="s">
        <v>397</v>
      </c>
      <c r="D9">
        <v>3</v>
      </c>
      <c r="E9">
        <v>2</v>
      </c>
      <c r="F9" t="s">
        <v>992</v>
      </c>
      <c r="G9" t="s">
        <v>993</v>
      </c>
      <c r="H9">
        <v>0.03</v>
      </c>
      <c r="I9">
        <v>2.2000000000000001E-4</v>
      </c>
      <c r="J9">
        <v>1.2466E-2</v>
      </c>
    </row>
    <row r="10" spans="1:10" x14ac:dyDescent="0.25">
      <c r="A10" t="s">
        <v>994</v>
      </c>
      <c r="B10" t="s">
        <v>995</v>
      </c>
      <c r="C10" t="s">
        <v>397</v>
      </c>
      <c r="D10">
        <v>103</v>
      </c>
      <c r="E10">
        <v>6</v>
      </c>
      <c r="F10" t="s">
        <v>996</v>
      </c>
      <c r="G10" t="s">
        <v>997</v>
      </c>
      <c r="H10">
        <v>0.9</v>
      </c>
      <c r="I10">
        <v>2.2000000000000001E-4</v>
      </c>
      <c r="J10">
        <v>1.2466E-2</v>
      </c>
    </row>
    <row r="11" spans="1:10" x14ac:dyDescent="0.25">
      <c r="A11" t="s">
        <v>998</v>
      </c>
      <c r="B11" t="s">
        <v>999</v>
      </c>
      <c r="C11" t="s">
        <v>397</v>
      </c>
      <c r="D11">
        <v>112</v>
      </c>
      <c r="E11">
        <v>6</v>
      </c>
      <c r="F11" t="s">
        <v>1000</v>
      </c>
      <c r="G11" t="s">
        <v>1001</v>
      </c>
      <c r="H11">
        <v>0.97</v>
      </c>
      <c r="I11">
        <v>3.5E-4</v>
      </c>
      <c r="J11">
        <v>1.7216470588235298E-2</v>
      </c>
    </row>
    <row r="12" spans="1:10" x14ac:dyDescent="0.25">
      <c r="A12" t="s">
        <v>1002</v>
      </c>
      <c r="B12" t="s">
        <v>1003</v>
      </c>
      <c r="C12" t="s">
        <v>397</v>
      </c>
      <c r="D12">
        <v>211</v>
      </c>
      <c r="E12">
        <v>8</v>
      </c>
      <c r="F12" t="s">
        <v>1004</v>
      </c>
      <c r="G12" t="s">
        <v>988</v>
      </c>
      <c r="H12">
        <v>1.84</v>
      </c>
      <c r="I12">
        <v>3.6000000000000002E-4</v>
      </c>
      <c r="J12">
        <v>1.7216470588235298E-2</v>
      </c>
    </row>
    <row r="13" spans="1:10" x14ac:dyDescent="0.25">
      <c r="A13" t="s">
        <v>441</v>
      </c>
      <c r="B13" t="s">
        <v>442</v>
      </c>
      <c r="C13" t="s">
        <v>397</v>
      </c>
      <c r="D13">
        <v>475</v>
      </c>
      <c r="E13">
        <v>12</v>
      </c>
      <c r="F13" t="s">
        <v>443</v>
      </c>
      <c r="G13" t="s">
        <v>1005</v>
      </c>
      <c r="H13">
        <v>4.13</v>
      </c>
      <c r="I13">
        <v>4.6000000000000001E-4</v>
      </c>
      <c r="J13">
        <v>2.07766666666667E-2</v>
      </c>
    </row>
    <row r="14" spans="1:10" x14ac:dyDescent="0.25">
      <c r="A14" t="s">
        <v>1006</v>
      </c>
      <c r="B14" t="s">
        <v>1007</v>
      </c>
      <c r="C14" t="s">
        <v>397</v>
      </c>
      <c r="D14">
        <v>46</v>
      </c>
      <c r="E14">
        <v>4</v>
      </c>
      <c r="F14" t="s">
        <v>1008</v>
      </c>
      <c r="G14" t="s">
        <v>984</v>
      </c>
      <c r="H14">
        <v>0.4</v>
      </c>
      <c r="I14">
        <v>6.0999999999999997E-4</v>
      </c>
      <c r="J14">
        <v>2.4796499999999999E-2</v>
      </c>
    </row>
    <row r="15" spans="1:10" x14ac:dyDescent="0.25">
      <c r="A15" t="s">
        <v>1009</v>
      </c>
      <c r="B15" t="s">
        <v>1010</v>
      </c>
      <c r="C15" t="s">
        <v>499</v>
      </c>
      <c r="D15">
        <v>73</v>
      </c>
      <c r="E15">
        <v>5</v>
      </c>
      <c r="F15" t="s">
        <v>1011</v>
      </c>
      <c r="G15" t="s">
        <v>1012</v>
      </c>
      <c r="H15">
        <v>0.6</v>
      </c>
      <c r="I15">
        <v>2.7E-4</v>
      </c>
      <c r="J15">
        <v>3.2669999999999998E-2</v>
      </c>
    </row>
  </sheetData>
  <phoneticPr fontId="1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EGs in YPD</vt:lpstr>
      <vt:lpstr>DEGs in MMS</vt:lpstr>
      <vt:lpstr>GO in YPD</vt:lpstr>
      <vt:lpstr>GO in MMS</vt:lpstr>
      <vt:lpstr>CgCkb1and CgCkb2 vs macrophages</vt:lpstr>
      <vt:lpstr>Overlapping DEGs</vt:lpstr>
      <vt:lpstr>GO for overlapping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越</dc:creator>
  <cp:lastModifiedBy>吴越</cp:lastModifiedBy>
  <dcterms:created xsi:type="dcterms:W3CDTF">2022-12-18T08:17:47Z</dcterms:created>
  <dcterms:modified xsi:type="dcterms:W3CDTF">2023-06-15T01:54:03Z</dcterms:modified>
</cp:coreProperties>
</file>